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Additional File 2A" sheetId="1" state="visible" r:id="rId2"/>
    <sheet name="Additional File 2B" sheetId="2" state="visible" r:id="rId3"/>
    <sheet name="Sheet3" sheetId="3" state="visible" r:id="rId4"/>
  </sheets>
  <definedNames>
    <definedName function="false" hidden="false" localSheetId="0" name="Excel_BuiltIn__FilterDatabase" vbProcedure="false">'Additional File 2A'!$A$3:$AR$613</definedName>
    <definedName function="false" hidden="false" localSheetId="1" name="Excel_BuiltIn__FilterDatabase" vbProcedure="false">'Additional File 2B'!$A$1:$AW$99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618" uniqueCount="2496">
  <si>
    <t xml:space="preserve">A.  Association results averaged across sexes </t>
  </si>
  <si>
    <t xml:space="preserve">Trait </t>
  </si>
  <si>
    <t xml:space="preserve">Probe Set ID</t>
  </si>
  <si>
    <t xml:space="preserve">Flybase ID</t>
  </si>
  <si>
    <t xml:space="preserve">Gene Name</t>
  </si>
  <si>
    <t xml:space="preserve">Probe</t>
  </si>
  <si>
    <r>
      <rPr>
        <b val="true"/>
        <i val="true"/>
        <sz val="11"/>
        <color rgb="FFFFFFFF"/>
        <rFont val="Calibri"/>
        <family val="2"/>
      </rPr>
      <t xml:space="preserve">P</t>
    </r>
    <r>
      <rPr>
        <b val="true"/>
        <sz val="11"/>
        <color rgb="FFFFFFFF"/>
        <rFont val="Calibri"/>
        <family val="2"/>
      </rPr>
      <t xml:space="preserve">-Value</t>
    </r>
  </si>
  <si>
    <t xml:space="preserve">MAF</t>
  </si>
  <si>
    <t xml:space="preserve">a</t>
  </si>
  <si>
    <r>
      <rPr>
        <b val="true"/>
        <i val="true"/>
        <sz val="11"/>
        <color rgb="FFFFFFFF"/>
        <rFont val="Calibri"/>
        <family val="2"/>
      </rPr>
      <t xml:space="preserve">a</t>
    </r>
    <r>
      <rPr>
        <b val="true"/>
        <sz val="11"/>
        <color rgb="FFFFFFFF"/>
        <rFont val="Calibri"/>
        <family val="2"/>
      </rPr>
      <t xml:space="preserve">/σG</t>
    </r>
  </si>
  <si>
    <t xml:space="preserve">Gene Ontology Biological Process</t>
  </si>
  <si>
    <t xml:space="preserve">Gene Ontology Cellular Component</t>
  </si>
  <si>
    <t xml:space="preserve">Gene Ontology Molecular Function</t>
  </si>
  <si>
    <t xml:space="preserve">Wet Body Weight</t>
  </si>
  <si>
    <t xml:space="preserve">1623036_a_at</t>
  </si>
  <si>
    <t xml:space="preserve">FBgn0027596</t>
  </si>
  <si>
    <t xml:space="preserve">CG10249</t>
  </si>
  <si>
    <t xml:space="preserve">1</t>
  </si>
  <si>
    <t xml:space="preserve">---</t>
  </si>
  <si>
    <t xml:space="preserve">1630774_s_at</t>
  </si>
  <si>
    <t xml:space="preserve">FBgn0003371</t>
  </si>
  <si>
    <t xml:space="preserve">shaggy</t>
  </si>
  <si>
    <t xml:space="preserve">9</t>
  </si>
  <si>
    <t xml:space="preserve">6355 // regulation of transcription, DNA-dependent // non-traceable author statement /// 6468 // protein amino acid phosphorylation // inferred from direct assay /// 6468 // protein amino acid phosphorylation // non-traceable author statement /// 7067 // </t>
  </si>
  <si>
    <t xml:space="preserve">4672 // protein kinase activity // inferred from direct assay /// 4674 // protein serine/threonine kinase activity // inferred from sequence or structural similarity /// 4674 // protein serine/threonine kinase activity // non-traceable author statement //</t>
  </si>
  <si>
    <t xml:space="preserve">1623176_at</t>
  </si>
  <si>
    <t xml:space="preserve">FBgn0032488</t>
  </si>
  <si>
    <t xml:space="preserve">CG16812</t>
  </si>
  <si>
    <t xml:space="preserve">13</t>
  </si>
  <si>
    <t xml:space="preserve">5515 // protein binding // inferred from physical interaction</t>
  </si>
  <si>
    <t xml:space="preserve">1641488_at</t>
  </si>
  <si>
    <t xml:space="preserve">FBgn0035632</t>
  </si>
  <si>
    <t xml:space="preserve">CG10575</t>
  </si>
  <si>
    <t xml:space="preserve">11</t>
  </si>
  <si>
    <t xml:space="preserve">9058 // biosynthesis // inferred from electronic annotation</t>
  </si>
  <si>
    <t xml:space="preserve">5524 // ATP binding // inferred from electronic annotation /// 16779 // nucleotidyltransferase activity // inferred from electronic annotation</t>
  </si>
  <si>
    <t xml:space="preserve">1632765_at</t>
  </si>
  <si>
    <t xml:space="preserve">FBgn0038303</t>
  </si>
  <si>
    <t xml:space="preserve">CG6623</t>
  </si>
  <si>
    <t xml:space="preserve">4</t>
  </si>
  <si>
    <t xml:space="preserve">5488 // binding // inferred from electronic annotation</t>
  </si>
  <si>
    <t xml:space="preserve">1636180_at</t>
  </si>
  <si>
    <t xml:space="preserve">FBgn0040064</t>
  </si>
  <si>
    <t xml:space="preserve">yippee interacting protein 2</t>
  </si>
  <si>
    <t xml:space="preserve">6635 // fatty acid beta-oxidation // inferred from sequence or structural similarity /// 6635 // fatty acid beta-oxidation // inferred from sequence similarity</t>
  </si>
  <si>
    <t xml:space="preserve">5739 // mitochondrion // inferred from sequence or structural similarity /// 5739 // mitochondrion // inferred from sequence similarity</t>
  </si>
  <si>
    <t xml:space="preserve">3988 // acetyl-CoA C-acyltransferase activity // inferred from sequence or structural similarity /// 5515 // protein binding // inferred from physical interaction /// 8415 // acyltransferase activity // inferred from electronic annotation /// 16740 // tra</t>
  </si>
  <si>
    <t xml:space="preserve">12</t>
  </si>
  <si>
    <t xml:space="preserve">1636488_at</t>
  </si>
  <si>
    <t xml:space="preserve">FBgn0038749</t>
  </si>
  <si>
    <t xml:space="preserve">CG4468</t>
  </si>
  <si>
    <t xml:space="preserve">1634823_at</t>
  </si>
  <si>
    <t xml:space="preserve">FBgn0030572</t>
  </si>
  <si>
    <t xml:space="preserve">mitochondrial ribosomal protein S25</t>
  </si>
  <si>
    <t xml:space="preserve">10</t>
  </si>
  <si>
    <t xml:space="preserve">6412 // protein biosynthesis // inferred from sequence or structural similarity /// 6412 // protein biosynthesis // non-traceable author statement /// 6412 // protein biosynthesis // inferred from sequence similarity</t>
  </si>
  <si>
    <t xml:space="preserve">5763 // mitochondrial small ribosomal subunit // inferred from sequence or structural similarity /// 5763 // mitochondrial small ribosomal subunit // non-traceable author statement /// 5763 // mitochondrial small ribosomal subunit // inferred from sequenc</t>
  </si>
  <si>
    <t xml:space="preserve">3676 // nucleic acid binding // inferred from electronic annotation /// 3735 // structural constituent of ribosome // inferred from sequence or structural similarity /// 3735 // structural constituent of ribosome // non-traceable author statement /// 3735</t>
  </si>
  <si>
    <t xml:space="preserve">1625571_at</t>
  </si>
  <si>
    <t xml:space="preserve">FBgn0032215</t>
  </si>
  <si>
    <t xml:space="preserve">CG5385</t>
  </si>
  <si>
    <t xml:space="preserve">1626581_s_at</t>
  </si>
  <si>
    <t xml:space="preserve">FBgn0039844</t>
  </si>
  <si>
    <t xml:space="preserve">CG1607</t>
  </si>
  <si>
    <t xml:space="preserve">6520 // amino acid metabolism // inferred from electronic annotation /// 6865 // amino acid transport // inferred from electronic annotation</t>
  </si>
  <si>
    <t xml:space="preserve">16020 // membrane // inferred from electronic annotation</t>
  </si>
  <si>
    <t xml:space="preserve">5279 // amino acid-polyamine transporter activity // inferred from electronic annotation /// 15171 // amino acid transporter activity // inferred from sequence or structural similarity /// 15171 // amino acid transporter activity // inferred from sequence</t>
  </si>
  <si>
    <t xml:space="preserve">1635892_at</t>
  </si>
  <si>
    <t xml:space="preserve">FBgn0038577</t>
  </si>
  <si>
    <t xml:space="preserve">CG12321</t>
  </si>
  <si>
    <t xml:space="preserve">14</t>
  </si>
  <si>
    <t xml:space="preserve">5515 // protein binding // inferred from physical interaction /// 9055 // electron carrier activity // inferred from electronic annotation /// 15035 // protein disulfide oxidoreductase activity // inferred from electronic annotation</t>
  </si>
  <si>
    <t xml:space="preserve">1638547_s_at</t>
  </si>
  <si>
    <t xml:space="preserve">FBgn0035244</t>
  </si>
  <si>
    <t xml:space="preserve">CG7955</t>
  </si>
  <si>
    <t xml:space="preserve">5</t>
  </si>
  <si>
    <t xml:space="preserve">6858 // extracellular transport // inferred from electronic annotation /// 6952 // defense response // inferred from electronic annotation /// 9636 // response to toxin // inferred from electronic annotation /// 15886 // heme transport // inferred from se</t>
  </si>
  <si>
    <t xml:space="preserve">5743 // mitochondrial inner membrane // inferred from sequence or structural similarity /// 16021 // integral to membrane // inferred from electronic annotation /// 43190 // ATP-binding cassette (ABC) transporter complex // inferred from sequence or struc</t>
  </si>
  <si>
    <t xml:space="preserve">166 // nucleotide binding // inferred from electronic annotation /// 5215 // transporter activity // inferred from sequence or structural similarity /// 5524 // ATP binding // inferred from electronic annotation /// 15232 // heme transporter activity // i</t>
  </si>
  <si>
    <t xml:space="preserve">1636514_at</t>
  </si>
  <si>
    <t xml:space="preserve">FBgn0026323</t>
  </si>
  <si>
    <t xml:space="preserve">TGF- activated kinase 1</t>
  </si>
  <si>
    <t xml:space="preserve">7</t>
  </si>
  <si>
    <t xml:space="preserve">165 // MAPKKK cascade // inferred from electronic annotation /// 6468 // protein amino acid phosphorylation // non-traceable author statement /// 6915 // apoptosis // inferred from genetic interaction /// 6915 // apoptosis // inferred from mutant phenotyp</t>
  </si>
  <si>
    <t xml:space="preserve">4672 // protein kinase activity // non-traceable author statement /// 4706 // JUN kinase kinase kinase activity // inferred from mutant phenotype /// 4709 // MAP kinase kinase kinase activity // inferred from sequence or structural similarity /// 4709 // </t>
  </si>
  <si>
    <t xml:space="preserve">1626729_at</t>
  </si>
  <si>
    <t xml:space="preserve">FBgn0034938</t>
  </si>
  <si>
    <t xml:space="preserve">CG3803</t>
  </si>
  <si>
    <t xml:space="preserve">6118 // electron transport // inferred from electronic annotation /// 6119 // oxidative phosphorylation // inferred from electronic annotation /// 8535 // cytochrome c oxidase complex assembly // inferred from sequence or structural similarity /// 6461 //</t>
  </si>
  <si>
    <t xml:space="preserve">5743 // mitochondrial inner membrane // inferred from sequence or structural similarity /// 16020 // membrane // inferred from electronic annotation /// 5743 // mitochondrial inner membrane // inferred from sequence similarity</t>
  </si>
  <si>
    <t xml:space="preserve">1632339_s_at</t>
  </si>
  <si>
    <t xml:space="preserve">FBgn0014141</t>
  </si>
  <si>
    <t xml:space="preserve">cheerio</t>
  </si>
  <si>
    <t xml:space="preserve">6936 // muscle contraction // inferred from electronic annotation /// 7010 // cytoskeleton organization and biogenesis // inferred from electronic annotation /// 7301 // ovarian ring canal formation // inferred from mutant phenotype /// 7611 // learning a</t>
  </si>
  <si>
    <t xml:space="preserve">35182 // ring canal outer rim // inferred from direct assay /// 35183 // ring canal inner rim // inferred from direct assay</t>
  </si>
  <si>
    <t xml:space="preserve">3779 // actin binding // inferred from sequence or structural similarity /// 5200 // structural constituent of cytoskeleton // inferred from electronic annotation /// 3779 // actin binding // inferred from electronic annotation /// 3779 // actin binding /</t>
  </si>
  <si>
    <t xml:space="preserve">1633100_a_at</t>
  </si>
  <si>
    <t xml:space="preserve">FBgn0011584</t>
  </si>
  <si>
    <t xml:space="preserve">Translocation protein 1</t>
  </si>
  <si>
    <t xml:space="preserve">6614 // SRP-dependent cotranslational protein targeting to membrane // inferred from sequence or structural similarity /// 15031 // protein transport // inferred from electronic annotation /// 6614 // SRP-dependent cotranslational protein targeting to mem</t>
  </si>
  <si>
    <t xml:space="preserve">5784 // translocon complex // inferred from sequence or structural similarity /// 5784 // translocon complex // non-traceable author statement /// 16021 // integral to membrane // inferred from electronic annotation /// 5784 // translocon complex // infer</t>
  </si>
  <si>
    <t xml:space="preserve">8565 // protein transporter activity // inferred from electronic annotation</t>
  </si>
  <si>
    <t xml:space="preserve">1632891_s_at</t>
  </si>
  <si>
    <t xml:space="preserve">FBgn0004838</t>
  </si>
  <si>
    <t xml:space="preserve">Heterogeneous nuclear ribonucleoprotein at 27C</t>
  </si>
  <si>
    <t xml:space="preserve">6397 // mRNA processing // inferred from sequence or structural similarity /// 6403 // RNA localization // inferred from electronic annotation /// 7317 // regulation of pole plasm oskar mRNA localization // inferred from mutant phenotype /// 6397 // mRNA </t>
  </si>
  <si>
    <t xml:space="preserve">5654 // nucleoplasm // inferred from direct assay /// 5730 // nucleolus // inferred from direct assay /// 30529 // ribonucleoprotein complex // inferred from direct assay /// 30529 // ribonucleoprotein complex // inferred from physical interaction /// 305</t>
  </si>
  <si>
    <t xml:space="preserve">3697 // single-stranded DNA binding // inferred from direct assay /// 3729 // mRNA binding // inferred from sequence or structural similarity /// 3729 // mRNA binding // non-traceable author statement /// 166 // nucleotide binding // inferred from electro</t>
  </si>
  <si>
    <t xml:space="preserve">1624715_at</t>
  </si>
  <si>
    <t xml:space="preserve">FBgn0011361</t>
  </si>
  <si>
    <t xml:space="preserve">mitochondrial acyl carrier protein 1</t>
  </si>
  <si>
    <t xml:space="preserve">6120 // mitochondrial electron transport, NADH to ubiquinone // inferred from sequence or structural similarity /// 6633 // fatty acid biosynthesis // inferred from electronic annotation /// 8610 // lipid biosynthesis // inferred from electronic annotatio</t>
  </si>
  <si>
    <t xml:space="preserve">5739 // mitochondrion // non-traceable author statement /// 5747 // respiratory chain complex I (sensu Eukaryota) // inferred from sequence or structural similarity /// 5739 // mitochondrion // inferred from electronic annotation /// 5747 // respiratory c</t>
  </si>
  <si>
    <t xml:space="preserve">36 // acyl carrier activity // inferred from electronic annotation /// 3954 // NADH dehydrogenase activity // inferred from sequence or structural similarity /// 8137 // NADH dehydrogenase (ubiquinone) activity // inferred from sequence or structural simi</t>
  </si>
  <si>
    <t xml:space="preserve">1628345_at</t>
  </si>
  <si>
    <t xml:space="preserve">FBgn0013771</t>
  </si>
  <si>
    <t xml:space="preserve">Cytochrome P450-6a9</t>
  </si>
  <si>
    <t xml:space="preserve">6118 // electron transport // inferred from electronic annotation /// 8202 // steroid metabolism // inferred from electronic annotation /// 17143 // insecticide metabolism // non-traceable author statement</t>
  </si>
  <si>
    <t xml:space="preserve">5792 // microsome // non-traceable author statement /// 16020 // membrane // non-traceable author statement /// 5783 // endoplasmic reticulum // inferred from electronic annotation /// 5792 // microsome // inferred from electronic annotation /// 16020 // </t>
  </si>
  <si>
    <t xml:space="preserve">4497 // monooxygenase activity // inferred from electronic annotation /// 16491 // oxidoreductase activity // inferred from electronic annotation /// 5515 // protein binding // inferred from physical interaction /// 5506 // iron ion binding // inferred fr</t>
  </si>
  <si>
    <t xml:space="preserve">1639396_s_at</t>
  </si>
  <si>
    <t xml:space="preserve">FBgn0039774 /// FBgn0068523</t>
  </si>
  <si>
    <t xml:space="preserve">Ceramidase /// CDase</t>
  </si>
  <si>
    <t xml:space="preserve">6629 // lipid metabolism // inferred from electronic annotation /// 6665 // sphingolipid metabolism // inferred from electronic annotation</t>
  </si>
  <si>
    <t xml:space="preserve">16298 // lipase activity // inferred from electronic annotation /// 17040 // ceramidase activity // inferred from direct assay /// 17040 // ceramidase activity // non-traceable author statement /// 5515 // protein binding // inferred from physical interac</t>
  </si>
  <si>
    <t xml:space="preserve">1624004_s_at</t>
  </si>
  <si>
    <t xml:space="preserve">FBgn0041096</t>
  </si>
  <si>
    <t xml:space="preserve">rolling pebbles</t>
  </si>
  <si>
    <t xml:space="preserve">7520 // myoblast fusion // inferred from mutant phenotype /// 7520 // myoblast fusion // non-traceable author statement /// 7520 // myoblast fusion // traceable author statement /// 8283 // cell proliferation // inferred from electronic annotation /// 165</t>
  </si>
  <si>
    <t xml:space="preserve">151 // ubiquitin ligase complex // inferred from electronic annotation /// 5737 // cytoplasm // inferred from direct assay /// 16021 // integral to membrane // inferred from electronic annotation</t>
  </si>
  <si>
    <t xml:space="preserve">3824 // catalytic activity // inferred from electronic annotation /// 4842 // ubiquitin-protein ligase activity // inferred from electronic annotation /// 5057 // receptor signaling protein activity // inferred from electronic annotation /// 5102 // recep</t>
  </si>
  <si>
    <t xml:space="preserve">1626368_at</t>
  </si>
  <si>
    <t xml:space="preserve">FBgn0002524</t>
  </si>
  <si>
    <t xml:space="preserve">lace</t>
  </si>
  <si>
    <t xml:space="preserve">6629 // lipid metabolism // inferred from electronic annotation /// 9058 // biosynthesis // inferred from electronic annotation</t>
  </si>
  <si>
    <t xml:space="preserve">4758 // serine C-palmitoyltransferase activity // inferred from sequence or structural similarity /// 4758 // serine C-palmitoyltransferase activity // non-traceable author statement /// 8483 // transaminase activity // inferred from electronic annotation</t>
  </si>
  <si>
    <t xml:space="preserve">1632959_at</t>
  </si>
  <si>
    <t xml:space="preserve">FBgn0033702</t>
  </si>
  <si>
    <t xml:space="preserve">CG8854</t>
  </si>
  <si>
    <t xml:space="preserve">1638675_at</t>
  </si>
  <si>
    <t xml:space="preserve">FBgn0032836</t>
  </si>
  <si>
    <t xml:space="preserve">CG10680</t>
  </si>
  <si>
    <t xml:space="preserve">1629730_at</t>
  </si>
  <si>
    <t xml:space="preserve">FBgn0033357</t>
  </si>
  <si>
    <t xml:space="preserve">Translocase of outer membrane 7</t>
  </si>
  <si>
    <t xml:space="preserve">6626 // protein targeting to mitochondrion // inferred from sequence or structural similarity /// 6886 // intracellular protein transport // inferred from electronic annotation /// 6626 // protein targeting to mitochondrion // inferred from sequence simil</t>
  </si>
  <si>
    <t xml:space="preserve">5742 // mitochondrial outer membrane translocase complex // inferred from sequence or structural similarity /// 5741 // mitochondrial outer membrane // inferred from electronic annotation /// 5742 // mitochondrial outer membrane translocase complex // inf</t>
  </si>
  <si>
    <t xml:space="preserve">15450 // protein translocase activity // inferred from sequence or structural similarity /// 15450 // protein translocase activity // inferred from electronic annotation /// 15450 // protein translocase activity // inferred from sequence similarity</t>
  </si>
  <si>
    <t xml:space="preserve">1631994_a_at</t>
  </si>
  <si>
    <t xml:space="preserve">FBgn0036122</t>
  </si>
  <si>
    <t xml:space="preserve">Mocs1</t>
  </si>
  <si>
    <t xml:space="preserve">6777 // Mo-molybdopterin cofactor biosynthesis // inferred from sequence or structural similarity /// 6777 // Mo-molybdopterin cofactor biosynthesis // non-traceable author statement /// 6777 // Mo-molybdopterin cofactor biosynthesis // inferred from elec</t>
  </si>
  <si>
    <t xml:space="preserve">19008 // molybdopterin synthase complex // inferred from electronic annotation</t>
  </si>
  <si>
    <t xml:space="preserve">3824 // catalytic activity // inferred from electronic annotation /// 5506 // iron ion binding // inferred from electronic annotation /// 46872 // metal ion binding // inferred from electronic annotation</t>
  </si>
  <si>
    <t xml:space="preserve">1640202_at</t>
  </si>
  <si>
    <t xml:space="preserve">FBgn0020415</t>
  </si>
  <si>
    <t xml:space="preserve">Imaginal disc growth factor 2</t>
  </si>
  <si>
    <t xml:space="preserve">7165 // signal transduction // inferred from electronic annotation /// 7267 // cell-cell signaling // inferred from electronic annotation /// 7444 // imaginal disc development // inferred from direct assay /// 8152 // metabolism // inferred from electroni</t>
  </si>
  <si>
    <t xml:space="preserve">5576 // extracellular region // inferred from direct assay /// 5576 // extracellular region // non-traceable author statement</t>
  </si>
  <si>
    <t xml:space="preserve">4568 // chitinase activity // inferred from sequence or structural similarity /// 8084 // imaginal disc growth factor activity // inferred from direct assay /// 16799 // hydrolase activity, hydrolyzing N-glycosyl compounds // inferred from electronic anno</t>
  </si>
  <si>
    <t xml:space="preserve">1636967_a_at</t>
  </si>
  <si>
    <t xml:space="preserve">FBgn0038984</t>
  </si>
  <si>
    <t xml:space="preserve">CG5315</t>
  </si>
  <si>
    <t xml:space="preserve">9755 // hormone-mediated signaling // inferred from sequence or structural similarity /// 19395 // fatty acid oxidation // inferred from sequence or structural similarity /// 6629 // lipid metabolism // inferred from electronic annotation /// 6631 // fatt</t>
  </si>
  <si>
    <t xml:space="preserve">16021 // integral to membrane // inferred from sequence or structural similarity /// 16020 // membrane // inferred from electronic annotation /// 16021 // integral to membrane // inferred from electronic annotation /// 16021 // integral to membrane // inf</t>
  </si>
  <si>
    <t xml:space="preserve">42562 // hormone binding // inferred from sequence or structural similarity /// 5515 // protein binding // inferred from physical interaction /// 4872 // receptor activity // inferred from electronic annotation /// 42562 // hormone binding // inferred fro</t>
  </si>
  <si>
    <t xml:space="preserve">1631817_a_at</t>
  </si>
  <si>
    <t xml:space="preserve">FBgn0001124</t>
  </si>
  <si>
    <t xml:space="preserve">Glutamate oxaloacetate transaminase 1</t>
  </si>
  <si>
    <t xml:space="preserve">6531 // aspartate metabolism // inferred from sequence or structural similarity /// 6537 // glutamate biosynthesis // traceable author statement /// 6520 // amino acid metabolism // inferred from electronic annotation /// 9058 // biosynthesis // inferred </t>
  </si>
  <si>
    <t xml:space="preserve">5759 // mitochondrial matrix // inferred from sequence or structural similarity /// 5759 // mitochondrial matrix // inferred from sequence similarity</t>
  </si>
  <si>
    <t xml:space="preserve">4069 // aspartate transaminase activity // inferred from direct assay /// 4069 // aspartate transaminase activity // inferred from sequence or structural similarity /// 8483 // transaminase activity // inferred from electronic annotation /// 16740 // tran</t>
  </si>
  <si>
    <t xml:space="preserve">1638260_s_at</t>
  </si>
  <si>
    <t xml:space="preserve">FBgn0033484</t>
  </si>
  <si>
    <t xml:space="preserve">CG2269</t>
  </si>
  <si>
    <t xml:space="preserve">1640395_a_at</t>
  </si>
  <si>
    <t xml:space="preserve">FBgn0016794</t>
  </si>
  <si>
    <t xml:space="preserve">daughter of sevenless</t>
  </si>
  <si>
    <t xml:space="preserve">8293 // torso signaling pathway // non-traceable author statement /// 8595 // determination of anterior/posterior axis, embryo // traceable author statement /// 45500 // sevenless signaling pathway // traceable author statement</t>
  </si>
  <si>
    <t xml:space="preserve">5886 // plasma membrane // inferred from sequence or structural similarity /// 5886 // plasma membrane // inferred from sequence similarity</t>
  </si>
  <si>
    <t xml:space="preserve">5070 // SH3/SH2 adaptor activity // inferred from sequence or structural similarity /// 42169 // SH2 domain binding // inferred from physical interaction /// 5070 // SH3/SH2 adaptor activity // inferred from sequence similarity</t>
  </si>
  <si>
    <t xml:space="preserve">2</t>
  </si>
  <si>
    <t xml:space="preserve">1624559_a_at</t>
  </si>
  <si>
    <t xml:space="preserve">FBgn0034051</t>
  </si>
  <si>
    <t xml:space="preserve">Myelodysplasia/myeloid leukemia factor</t>
  </si>
  <si>
    <t xml:space="preserve">6</t>
  </si>
  <si>
    <t xml:space="preserve">5737 // cytoplasm // inferred from direct assay /// 5737 // cytoplasm // non-traceable author statement</t>
  </si>
  <si>
    <t xml:space="preserve">1640360_at</t>
  </si>
  <si>
    <t xml:space="preserve">FBgn0025583</t>
  </si>
  <si>
    <t xml:space="preserve">Immune induced molecule 2</t>
  </si>
  <si>
    <t xml:space="preserve">3</t>
  </si>
  <si>
    <t xml:space="preserve">6952 // defense response // inferred from direct assay /// 6952 // defense response // non-traceable author statement /// 6955 // immune response // inferred from electronic annotation /// 45087 // innate immune response // inferred from electronic annota</t>
  </si>
  <si>
    <t xml:space="preserve">1635807_at</t>
  </si>
  <si>
    <t xml:space="preserve">FBgn0033710</t>
  </si>
  <si>
    <t xml:space="preserve">CG17739</t>
  </si>
  <si>
    <t xml:space="preserve">7010 // cytoskeleton organization and biogenesis // inferred from electronic annotation /// 7398 // ectoderm development // inferred from electronic annotation /// 7155 // cell adhesion // inferred from electronic annotation /// 7275 // development // inf</t>
  </si>
  <si>
    <t xml:space="preserve">5576 // extracellular region // inferred from sequence or structural similarity /// 5576 // extracellular region // inferred from sequence similarity</t>
  </si>
  <si>
    <t xml:space="preserve">5198 // structural molecule activity // inferred from electronic annotation /// 5515 // protein binding // inferred from physical interaction /// 4867 // serine-type endopeptidase inhibitor activity // inferred from electronic annotation</t>
  </si>
  <si>
    <t xml:space="preserve">1629012_at</t>
  </si>
  <si>
    <t xml:space="preserve">FBgn0028388</t>
  </si>
  <si>
    <t xml:space="preserve">capulet</t>
  </si>
  <si>
    <t xml:space="preserve">902 // cellular morphogenesis // inferred from mutant phenotype /// 7015 // actin filament organization // inferred from mutant phenotype /// 7456 // eye development (sensu Endopterygota) // inferred from mutant phenotype /// 8103 // oocyte microtubule cy</t>
  </si>
  <si>
    <t xml:space="preserve">1630573_at</t>
  </si>
  <si>
    <t xml:space="preserve">FBgn0036511</t>
  </si>
  <si>
    <t xml:space="preserve">CG6498</t>
  </si>
  <si>
    <t xml:space="preserve">6468 // protein amino acid phosphorylation // non-traceable author statement /// 7242 // intracellular signaling cascade // inferred from electronic annotation /// 6468 // protein amino acid phosphorylation // inferred from electronic annotation</t>
  </si>
  <si>
    <t xml:space="preserve">4674 // protein serine/threonine kinase activity // inferred from sequence or structural similarity /// 4674 // protein serine/threonine kinase activity // non-traceable author statement /// 4702 // receptor signaling protein serine/threonine kinase activ</t>
  </si>
  <si>
    <t xml:space="preserve">1627562_at</t>
  </si>
  <si>
    <t xml:space="preserve">FBgn0024958</t>
  </si>
  <si>
    <t xml:space="preserve">Iron regulatory protein 1A</t>
  </si>
  <si>
    <t xml:space="preserve">6099 // tricarboxylic acid cycle // inferred from electronic annotation /// 6447 // regulation of translational initiation by iron // inferred from sequence or structural similarity /// 6447 // regulation of translational initiation by iron // non-traceab</t>
  </si>
  <si>
    <t xml:space="preserve">3729 // mRNA binding // inferred from sequence or structural similarity /// 3729 // mRNA binding // non-traceable author statement /// 3994 // aconitate hydratase activity // inferred from sequence or structural similarity /// 5506 // iron ion binding // </t>
  </si>
  <si>
    <t xml:space="preserve">1640454_at</t>
  </si>
  <si>
    <t xml:space="preserve">FBgn0027493</t>
  </si>
  <si>
    <t xml:space="preserve">CG17273</t>
  </si>
  <si>
    <t xml:space="preserve">6164 // purine nucleotide biosynthesis // non-traceable author statement /// 6164 // purine nucleotide biosynthesis // inferred from electronic annotation</t>
  </si>
  <si>
    <t xml:space="preserve">4019 // adenylosuccinate synthase activity // inferred from sequence or structural similarity /// 4019 // adenylosuccinate synthase activity // non-traceable author statement /// 5525 // GTP binding // inferred from electronic annotation /// 5515 // prote</t>
  </si>
  <si>
    <t xml:space="preserve">1637353_at</t>
  </si>
  <si>
    <t xml:space="preserve">FBgn0019643</t>
  </si>
  <si>
    <t xml:space="preserve">Dopamine N acetyltransferase</t>
  </si>
  <si>
    <t xml:space="preserve">6584 // catecholamine metabolism // inferred from direct assay /// 7610 // behavior // traceable author statement /// 30431 // sleep // traceable author statement /// 42402 // biogenic amine catabolism // non-traceable author statement /// 42420 // dopami</t>
  </si>
  <si>
    <t xml:space="preserve">4059 // aralkylamine N-acetyltransferase activity // inferred from direct assay /// 4059 // aralkylamine N-acetyltransferase activity // non-traceable author statement /// 4059 // aralkylamine N-acetyltransferase activity // traceable author statement ///</t>
  </si>
  <si>
    <t xml:space="preserve">1629395_at</t>
  </si>
  <si>
    <t xml:space="preserve">FBgn0039756</t>
  </si>
  <si>
    <t xml:space="preserve">CG9743</t>
  </si>
  <si>
    <t xml:space="preserve">6631 // fatty acid metabolism // inferred from electronic annotation /// 6633 // fatty acid biosynthesis // inferred from electronic annotation /// 8610 // lipid biosynthesis // inferred from electronic annotation</t>
  </si>
  <si>
    <t xml:space="preserve">5783 // endoplasmic reticulum // inferred from electronic annotation /// 16020 // membrane // inferred from electronic annotation /// 16021 // integral to membrane // inferred from electronic annotation</t>
  </si>
  <si>
    <t xml:space="preserve">4768 // stearoyl-CoA 9-desaturase activity // non-traceable author statement /// 5506 // iron ion binding // inferred from electronic annotation /// 4768 // stearoyl-CoA 9-desaturase activity // inferred from electronic annotation /// 16491 // oxidoreduct</t>
  </si>
  <si>
    <t xml:space="preserve">1627818_s_at</t>
  </si>
  <si>
    <t xml:space="preserve">FBgn0004516</t>
  </si>
  <si>
    <t xml:space="preserve">Glutamic acid decarboxylase 1</t>
  </si>
  <si>
    <t xml:space="preserve">6538 // glutamate catabolism // inferred from mutant phenotype /// 6538 // glutamate catabolism // non-traceable author statement /// 7416 // synaptogenesis // inferred from mutant phenotype /// 7528 // neuromuscular junction development // inferred from </t>
  </si>
  <si>
    <t xml:space="preserve">4351 // glutamate decarboxylase activity // inferred from direct assay /// 4351 // glutamate decarboxylase activity // inferred from sequence or structural similarity /// 4351 // glutamate decarboxylase activity // non-traceable author statement /// 5515 </t>
  </si>
  <si>
    <t xml:space="preserve">1630724_at</t>
  </si>
  <si>
    <t xml:space="preserve">FBgn0039869</t>
  </si>
  <si>
    <t xml:space="preserve">CG1890</t>
  </si>
  <si>
    <t xml:space="preserve">7021 // tubulin folding // inferred from sequence or structural similarity /// 7022 // chaperonin-mediated tubulin folding // inferred from electronic annotation /// 7021 // tubulin folding // inferred from sequence similarity</t>
  </si>
  <si>
    <t xml:space="preserve">51082 // unfolded protein binding // inferred from electronic annotation /// 5515 // protein binding // inferred from physical interaction</t>
  </si>
  <si>
    <t xml:space="preserve">8</t>
  </si>
  <si>
    <t xml:space="preserve">1631040_at</t>
  </si>
  <si>
    <t xml:space="preserve">FBgn0036302</t>
  </si>
  <si>
    <t xml:space="preserve">CG10632</t>
  </si>
  <si>
    <t xml:space="preserve">1634729_at</t>
  </si>
  <si>
    <t xml:space="preserve">FBgn0032760</t>
  </si>
  <si>
    <t xml:space="preserve">CG10563</t>
  </si>
  <si>
    <t xml:space="preserve">6139 // nucleobase, nucleoside, nucleotide and nucleic acid metabolism // inferred from electronic annotation /// 6366 // transcription from RNA polymerase II promoter // inferred from electronic annotation /// 6367 // transcription initiation from RNA po</t>
  </si>
  <si>
    <t xml:space="preserve">16251 // general RNA polymerase II transcription factor activity // inferred from electronic annotation /// 30528 // transcription regulator activity // inferred from electronic annotation</t>
  </si>
  <si>
    <t xml:space="preserve">1626752_at</t>
  </si>
  <si>
    <t xml:space="preserve">FBgn0028530</t>
  </si>
  <si>
    <t xml:space="preserve">mitochondrial transcription termination factor</t>
  </si>
  <si>
    <t xml:space="preserve">6393 // RNA transcription termination from mitochondrial promoter // non-traceable author statement</t>
  </si>
  <si>
    <t xml:space="preserve">5739 // mitochondrion // non-traceable author statement</t>
  </si>
  <si>
    <t xml:space="preserve">3677 // DNA binding // inferred from direct assay /// 3715 // transcription termination factor activity // non-traceable author statement /// 5515 // protein binding // inferred from physical interaction</t>
  </si>
  <si>
    <t xml:space="preserve">1623516_s_at</t>
  </si>
  <si>
    <t xml:space="preserve">FBgn0031250</t>
  </si>
  <si>
    <t xml:space="preserve">Equilibrative nucleoside transporter 1</t>
  </si>
  <si>
    <t xml:space="preserve">6139 // nucleobase, nucleoside, nucleotide and nucleic acid metabolism // inferred from electronic annotation /// 15931 // nucleobase, nucleoside, nucleotide and nucleic acid transport // inferred from electronic annotation /// 6810 // transport // inferr</t>
  </si>
  <si>
    <t xml:space="preserve">15397 // equilibrative nucleoside transporter, nitrobenzyl-thioinosine-insensitive activity // inferred from sequence or structural similarity /// 5515 // protein binding // inferred from physical interaction /// 5337 // nucleoside transporter activity //</t>
  </si>
  <si>
    <t xml:space="preserve">1626888_at</t>
  </si>
  <si>
    <t xml:space="preserve">FBgn0032485</t>
  </si>
  <si>
    <t xml:space="preserve">CG9426</t>
  </si>
  <si>
    <t xml:space="preserve">42994 // cytoplasmic sequestering of transcription factor // inferred from sequence or structural similarity /// 42994 // cytoplasmic sequestering of transcription factor // inferred from sequence similarity</t>
  </si>
  <si>
    <t xml:space="preserve">5737 // cytoplasm // inferred from sequence or structural similarity /// 5737 // cytoplasm // inferred from sequence similarity</t>
  </si>
  <si>
    <t xml:space="preserve">3779 // actin binding // inferred from sequence or structural similarity /// 5200 // structural constituent of cytoskeleton // inferred from electronic annotation /// 5515 // protein binding // inferred from physical interaction /// 5515 // protein bindin</t>
  </si>
  <si>
    <t xml:space="preserve">1633005_at</t>
  </si>
  <si>
    <t xml:space="preserve">FBgn0029737</t>
  </si>
  <si>
    <t xml:space="preserve">CG6903</t>
  </si>
  <si>
    <t xml:space="preserve">1630671_s_at</t>
  </si>
  <si>
    <t xml:space="preserve">FBgn0067864</t>
  </si>
  <si>
    <t xml:space="preserve">Patj</t>
  </si>
  <si>
    <t xml:space="preserve">2009 // morphogenesis of an epithelium // traceable author statement /// 7043 // intercellular junction assembly // non-traceable author statement /// 7163 // establishment and/or maintenance of cell polarity // non-traceable author statement /// 16332 //</t>
  </si>
  <si>
    <t xml:space="preserve">5635 // nuclear envelope // non-traceable author statement /// 5737 // cytoplasm // non-traceable author statement /// 5737 // cytoplasm // traceable author statement /// 5886 // plasma membrane // non-traceable author statement /// 5918 // septate juncti</t>
  </si>
  <si>
    <t xml:space="preserve">5515 // protein binding // inferred from electronic annotation</t>
  </si>
  <si>
    <t xml:space="preserve">1633505_at</t>
  </si>
  <si>
    <t xml:space="preserve">FBgn0039541</t>
  </si>
  <si>
    <t xml:space="preserve">CG12876</t>
  </si>
  <si>
    <t xml:space="preserve">6917 // induction of apoptosis // inferred from electronic annotation /// 7165 // signal transduction // inferred from electronic annotation</t>
  </si>
  <si>
    <t xml:space="preserve">4871 // signal transducer activity // inferred from sequence or structural similarity /// 5057 // receptor signaling protein activity // inferred from electronic annotation /// 5515 // protein binding // inferred from physical interaction /// 4871 // sign</t>
  </si>
  <si>
    <t xml:space="preserve">1625856_at</t>
  </si>
  <si>
    <t xml:space="preserve">FBgn0000472</t>
  </si>
  <si>
    <t xml:space="preserve">diminutive</t>
  </si>
  <si>
    <t xml:space="preserve">74 // regulation of progression through cell cycle // traceable author statement /// 6355 // regulation of transcription, DNA-dependent // inferred from direct assay /// 8283 // cell proliferation // inferred from expression pattern /// 8361 // regulation</t>
  </si>
  <si>
    <t xml:space="preserve">5634 // nucleus // inferred from sequence or structural similarity /// 5634 // nucleus // inferred from electronic annotation /// 5634 // nucleus // inferred from sequence similarity</t>
  </si>
  <si>
    <t xml:space="preserve">3677 // DNA binding // inferred from direct assay /// 3700 // transcription factor activity // inferred from direct assay /// 3700 // transcription factor activity // inferred from sequence or structural similarity /// 5515 // protein binding // inferred </t>
  </si>
  <si>
    <t xml:space="preserve">1623028_at</t>
  </si>
  <si>
    <t xml:space="preserve">FBgn0038346</t>
  </si>
  <si>
    <t xml:space="preserve">CG14872</t>
  </si>
  <si>
    <t xml:space="preserve">1641635_s_at</t>
  </si>
  <si>
    <t xml:space="preserve">FBgn0035400</t>
  </si>
  <si>
    <t xml:space="preserve">CG11537</t>
  </si>
  <si>
    <t xml:space="preserve">5975 // carbohydrate metabolism // inferred from electronic annotation /// 6952 // defense response // inferred from electronic annotation /// 8643 // carbohydrate transport // inferred from electronic annotation /// 15904 // tetracycline transport // inf</t>
  </si>
  <si>
    <t xml:space="preserve">16020 // membrane // inferred from electronic annotation /// 16021 // integral to membrane // inferred from electronic annotation</t>
  </si>
  <si>
    <t xml:space="preserve">15144 // carbohydrate transporter activity // inferred from sequence or structural similarity /// 15520 // tetracycline:hydrogen antiporter activity // inferred from electronic annotation /// 5215 // transporter activity // inferred from electronic annota</t>
  </si>
  <si>
    <t xml:space="preserve">1628204_at</t>
  </si>
  <si>
    <t xml:space="preserve">FBgn0035703</t>
  </si>
  <si>
    <t xml:space="preserve">CG8270</t>
  </si>
  <si>
    <t xml:space="preserve">1634249_s_at</t>
  </si>
  <si>
    <t xml:space="preserve">FBgn0021967</t>
  </si>
  <si>
    <t xml:space="preserve">Pdsw</t>
  </si>
  <si>
    <t xml:space="preserve">6120 // mitochondrial electron transport, NADH to ubiquinone // inferred from sequence or structural similarity /// 6120 // mitochondrial electron transport, NADH to ubiquinone // inferred from sequence similarity</t>
  </si>
  <si>
    <t xml:space="preserve">5747 // respiratory chain complex I (sensu Eukaryota) // inferred from sequence or structural similarity /// 5747 // respiratory chain complex I (sensu Eukaryota) // inferred from sequence similarity</t>
  </si>
  <si>
    <t xml:space="preserve">3954 // NADH dehydrogenase activity // inferred from sequence or structural similarity /// 8137 // NADH dehydrogenase (ubiquinone) activity // inferred from sequence or structural similarity /// 3954 // NADH dehydrogenase activity // inferred from sequenc</t>
  </si>
  <si>
    <t xml:space="preserve">1624301_at</t>
  </si>
  <si>
    <t xml:space="preserve">FBgn0035637</t>
  </si>
  <si>
    <t xml:space="preserve">CG10542</t>
  </si>
  <si>
    <t xml:space="preserve">7010 // cytoskeleton organization and biogenesis // inferred from electronic annotation /// 16567 // protein ubiquitination // inferred from electronic annotation /// 6513 // protein monoubiquitination // inferred from mutant phenotype /// 16574 // histon</t>
  </si>
  <si>
    <t xml:space="preserve">151 // ubiquitin ligase complex // inferred from electronic annotation /// 5634 // nucleus // inferred from direct assay /// 5634 // nucleus // inferred from electronic annotation</t>
  </si>
  <si>
    <t xml:space="preserve">4842 // ubiquitin-protein ligase activity // inferred from electronic annotation /// 5200 // structural constituent of cytoskeleton // inferred from electronic annotation /// 8270 // zinc ion binding // inferred from electronic annotation /// 16874 // lig</t>
  </si>
  <si>
    <t xml:space="preserve">1628292_s_at</t>
  </si>
  <si>
    <t xml:space="preserve">FBgn0015234</t>
  </si>
  <si>
    <t xml:space="preserve">Helix loop helix protein 106</t>
  </si>
  <si>
    <t xml:space="preserve">6366 // transcription from RNA polymerase II promoter // inferred from electronic annotation /// 6629 // lipid metabolism // inferred from electronic annotation /// 6633 // fatty acid biosynthesis // non-traceable author statement /// 42304 // regulation </t>
  </si>
  <si>
    <t xml:space="preserve">5634 // nucleus // inferred from sequence or structural similarity /// 5634 // nucleus // non-traceable author statement /// 5634 // nucleus // traceable author statement /// 5634 // nucleus // inferred from electronic annotation /// 5634 // nucleus // in</t>
  </si>
  <si>
    <t xml:space="preserve">3700 // transcription factor activity // inferred from sequence or structural similarity /// 3700 // transcription factor activity // non-traceable author statement /// 30528 // transcription regulator activity // inferred from electronic annotation /// 3</t>
  </si>
  <si>
    <t xml:space="preserve">1636643_at</t>
  </si>
  <si>
    <t xml:space="preserve">FBgn0035896</t>
  </si>
  <si>
    <t xml:space="preserve">CG6983</t>
  </si>
  <si>
    <t xml:space="preserve">1635521_at</t>
  </si>
  <si>
    <t xml:space="preserve">FBgn0035589</t>
  </si>
  <si>
    <t xml:space="preserve">CG4618</t>
  </si>
  <si>
    <t xml:space="preserve">15031 // protein transport // inferred from electronic annotation</t>
  </si>
  <si>
    <t xml:space="preserve">1637165_at</t>
  </si>
  <si>
    <t xml:space="preserve">FBgn0038925</t>
  </si>
  <si>
    <t xml:space="preserve">CG6022</t>
  </si>
  <si>
    <t xml:space="preserve">6732 // coenzyme metabolism // inferred from electronic annotation /// 18063 // cytochrome c-heme linkage // inferred from sequence or structural similarity /// 18063 // cytochrome c-heme linkage // inferred from sequence similarity</t>
  </si>
  <si>
    <t xml:space="preserve">5743 // mitochondrial inner membrane // inferred from sequence or structural similarity /// 5739 // mitochondrion // inferred from electronic annotation /// 5743 // mitochondrial inner membrane // inferred from sequence similarity</t>
  </si>
  <si>
    <t xml:space="preserve">4408 // holocytochrome-c synthase activity // inferred from sequence or structural similarity /// 5515 // protein binding // inferred from physical interaction /// 4408 // holocytochrome-c synthase activity // inferred from electronic annotation /// 4408 </t>
  </si>
  <si>
    <t xml:space="preserve">1626684_at</t>
  </si>
  <si>
    <t xml:space="preserve">FBgn0036145</t>
  </si>
  <si>
    <t xml:space="preserve">CG7607</t>
  </si>
  <si>
    <t xml:space="preserve">7275 // development // inferred from electronic annotation</t>
  </si>
  <si>
    <t xml:space="preserve">1625633_a_at</t>
  </si>
  <si>
    <t xml:space="preserve">FBgn0000116</t>
  </si>
  <si>
    <t xml:space="preserve">Arginine kinase</t>
  </si>
  <si>
    <t xml:space="preserve">16310 // phosphorylation // inferred from sequence or structural similarity /// 16310 // phosphorylation // inferred from sequence similarity</t>
  </si>
  <si>
    <t xml:space="preserve">4054 // arginine kinase activity // inferred from sequence or structural similarity /// 4054 // arginine kinase activity // non-traceable author statement /// 4054 // arginine kinase activity // inferred from electronic annotation /// 16301 // kinase acti</t>
  </si>
  <si>
    <t xml:space="preserve">1624407_s_at</t>
  </si>
  <si>
    <t xml:space="preserve">FBgn0015509</t>
  </si>
  <si>
    <t xml:space="preserve">lin-19-like</t>
  </si>
  <si>
    <t xml:space="preserve">74 // regulation of progression through cell cycle // inferred from electronic annotation /// 6508 // proteolysis // inferred from electronic annotation /// 6512 // ubiquitin cycle // inferred from electronic annotation /// 7049 // cell cycle // inferred </t>
  </si>
  <si>
    <t xml:space="preserve">152 // nuclear ubiquitin ligase complex // inferred from sequence or structural similarity /// 19005 // SCF ubiquitin ligase complex // non-traceable author statement /// 152 // nuclear ubiquitin ligase complex // inferred from sequence similarity</t>
  </si>
  <si>
    <t xml:space="preserve">1630813_at</t>
  </si>
  <si>
    <t xml:space="preserve">FBgn0013325</t>
  </si>
  <si>
    <t xml:space="preserve">Ribosomal protein L11</t>
  </si>
  <si>
    <t xml:space="preserve">6412 // protein biosynthesis // inferred from sequence or structural similarity /// 6412 // protein biosynthesis // non-traceable author statement /// 6412 // protein biosynthesis // inferred from electronic annotation /// 6412 // protein biosynthesis // </t>
  </si>
  <si>
    <t xml:space="preserve">5840 // ribosome // non-traceable author statement /// 5842 // cytosolic large ribosomal subunit (sensu Eukaryota) // inferred from sequence or structural similarity /// 5842 // cytosolic large ribosomal subunit (sensu Eukaryota) // non-traceable author s</t>
  </si>
  <si>
    <t xml:space="preserve">3676 // nucleic acid binding // inferred from electronic annotation /// 3735 // structural constituent of ribosome // inferred from sequence or structural similarity /// 3735 // structural constituent of ribosome // non-traceable author statement /// 5515</t>
  </si>
  <si>
    <t xml:space="preserve">1634016_at</t>
  </si>
  <si>
    <t xml:space="preserve">FBgn0037534</t>
  </si>
  <si>
    <t xml:space="preserve">CG2781</t>
  </si>
  <si>
    <t xml:space="preserve">6631 // fatty acid metabolism // inferred from electronic annotation /// 30497 // fatty acid elongation // inferred from sequence or structural similarity /// 42761 // very-long-chain fatty acid biosynthesis // inferred from sequence or structural similar</t>
  </si>
  <si>
    <t xml:space="preserve">16021 // integral to membrane // inferred from electronic annotation</t>
  </si>
  <si>
    <t xml:space="preserve">3843 // 1,3-beta-glucan synthase activity // inferred from sequence or structural similarity /// 8415 // acyltransferase activity // inferred from electronic annotation /// 9922 // fatty acid elongase activity // inferred from sequence or structural simil</t>
  </si>
  <si>
    <t xml:space="preserve">1631853_at</t>
  </si>
  <si>
    <t xml:space="preserve">FBgn0035675</t>
  </si>
  <si>
    <t xml:space="preserve">CG6610</t>
  </si>
  <si>
    <t xml:space="preserve">398 // nuclear mRNA splicing, via spliceosome // inferred from sequence or structural similarity /// 16071 // mRNA metabolism // inferred from electronic annotation /// 398 // nuclear mRNA splicing, via spliceosome // inferred from sequence similarity</t>
  </si>
  <si>
    <t xml:space="preserve">5681 // spliceosome complex // inferred from sequence or structural similarity /// 5688 // snRNP U6 // non-traceable author statement /// 5732 // small nucleolar ribonucleoprotein complex // inferred from electronic annotation /// 30532 // small nuclear r</t>
  </si>
  <si>
    <t xml:space="preserve">1626323_s_at</t>
  </si>
  <si>
    <t xml:space="preserve">FBgn0030205</t>
  </si>
  <si>
    <t xml:space="preserve">CG17255</t>
  </si>
  <si>
    <t xml:space="preserve">1629790_at</t>
  </si>
  <si>
    <t xml:space="preserve">FBgn0036334</t>
  </si>
  <si>
    <t xml:space="preserve">CG11267</t>
  </si>
  <si>
    <t xml:space="preserve">6458 // 'de novo' protein folding // inferred from sequence or structural similarity /// 6457 // protein folding // inferred from electronic annotation /// 6458 // 'de novo' protein folding // inferred from sequence similarity</t>
  </si>
  <si>
    <t xml:space="preserve">5739 // mitochondrion // inferred from sequence or structural similarity /// 5759 // mitochondrial matrix // inferred from sequence or structural similarity /// 5739 // mitochondrion // inferred from sequence similarity /// 5759 // mitochondrial matrix //</t>
  </si>
  <si>
    <t xml:space="preserve">5524 // ATP binding // inferred from electronic annotation /// 42623 // ATPase activity, coupled // inferred from electronic annotation /// 51082 // unfolded protein binding // inferred from sequence or structural similarity /// 5515 // protein binding //</t>
  </si>
  <si>
    <t xml:space="preserve">1637497_at</t>
  </si>
  <si>
    <t xml:space="preserve">FBgn0036104</t>
  </si>
  <si>
    <t xml:space="preserve">CG6418</t>
  </si>
  <si>
    <t xml:space="preserve">6139 // nucleobase, nucleoside, nucleotide and nucleic acid metabolism // inferred from electronic annotation</t>
  </si>
  <si>
    <t xml:space="preserve">3676 // nucleic acid binding // inferred from electronic annotation /// 4004 // ATP-dependent RNA helicase activity // inferred from sequence or structural similarity /// 4386 // helicase activity // inferred from sequence or structural similarity /// 552</t>
  </si>
  <si>
    <t xml:space="preserve">1629620_s_at</t>
  </si>
  <si>
    <t xml:space="preserve">FBgn0014189</t>
  </si>
  <si>
    <t xml:space="preserve">Helicase at 25E</t>
  </si>
  <si>
    <t xml:space="preserve">381 // regulation of alternative nuclear mRNA splicing, via spliceosome // inferred from mutant phenotype /// 398 // nuclear mRNA splicing, via spliceosome // inferred from sequence or structural similarity /// 6406 // mRNA export from nucleus // inferred</t>
  </si>
  <si>
    <t xml:space="preserve">5634 // nucleus // Unknown /// 5634 // nucleus // inferred from direct assay /// 5634 // nucleus // non-traceable author statement /// 5681 // spliceosome complex // inferred from electronic annotation /// 5681 // spliceosome complex // inferred from sequ</t>
  </si>
  <si>
    <t xml:space="preserve">3724 // RNA helicase activity // inferred from sequence or structural similarity /// 4004 // ATP-dependent RNA helicase activity // inferred from sequence or structural similarity /// 4004 // ATP-dependent RNA helicase activity // non-traceable author sta</t>
  </si>
  <si>
    <t xml:space="preserve">1639984_at</t>
  </si>
  <si>
    <t xml:space="preserve">FBgn0040080</t>
  </si>
  <si>
    <t xml:space="preserve">rapsynoid</t>
  </si>
  <si>
    <t xml:space="preserve">132 // establishment of mitotic spindle orientation // inferred from mutant phenotype /// 6605 // protein targeting // inferred from electronic annotation /// 7186 // G-protein coupled receptor protein signaling pathway // inferred from electronic annotat</t>
  </si>
  <si>
    <t xml:space="preserve">5938 // cell cortex // traceable author statement /// 45177 // apical part of cell // non-traceable author statement /// 45179 // apical cortex // traceable author statement</t>
  </si>
  <si>
    <t xml:space="preserve">5085 // guanyl-nucleotide exchange factor activity // inferred from electronic annotation /// 5096 // GTPase activator activity // inferred from electronic annotation /// 5515 // protein binding // inferred from physical interaction /// 5488 // binding //</t>
  </si>
  <si>
    <t xml:space="preserve">1630643_at</t>
  </si>
  <si>
    <t xml:space="preserve">FBgn0015808</t>
  </si>
  <si>
    <t xml:space="preserve">Sterol carrier protein X-related thiolase</t>
  </si>
  <si>
    <t xml:space="preserve">15914 // phospholipid transport // inferred from sequence or structural similarity /// 8152 // metabolism // inferred from electronic annotation /// 15914 // phospholipid transport // inferred from sequence similarity</t>
  </si>
  <si>
    <t xml:space="preserve">5737 // cytoplasm // inferred from sequence or structural similarity /// 5739 // mitochondrion // inferred from sequence or structural similarity /// 5777 // peroxisome // inferred from sequence or structural similarity /// 5737 // cytoplasm // inferred f</t>
  </si>
  <si>
    <t xml:space="preserve">4770 // sterol carrier protein X-related thiolase activity // inferred from sequence or structural similarity /// 4770 // sterol carrier protein X-related thiolase activity // non-traceable author statement /// 5386 // carrier activity // inferred from el</t>
  </si>
  <si>
    <t xml:space="preserve">1638810_at</t>
  </si>
  <si>
    <t xml:space="preserve">FBgn0016013</t>
  </si>
  <si>
    <t xml:space="preserve">Fumarylacetoacetase</t>
  </si>
  <si>
    <t xml:space="preserve">9063 // amino acid catabolism // inferred from electronic annotation /// 9072 // aromatic amino acid family metabolism // inferred from electronic annotation /// 8152 // metabolism // inferred from electronic annotation</t>
  </si>
  <si>
    <t xml:space="preserve">4334 // fumarylacetoacetase activity // inferred from sequence or structural similarity /// 3824 // catalytic activity // inferred from electronic annotation /// 4334 // fumarylacetoacetase activity // inferred from electronic annotation /// 4334 // fumar</t>
  </si>
  <si>
    <t xml:space="preserve">1627945_at</t>
  </si>
  <si>
    <t xml:space="preserve">FBgn0011769</t>
  </si>
  <si>
    <t xml:space="preserve">Ferredoxin</t>
  </si>
  <si>
    <t xml:space="preserve">6124 // ferredoxin metabolism // inferred from electronic annotation /// 6118 // electron transport // inferred from electronic annotation /// 6810 // transport // inferred from electronic annotation</t>
  </si>
  <si>
    <t xml:space="preserve">5739 // mitochondrion // inferred from electronic annotation</t>
  </si>
  <si>
    <t xml:space="preserve">9055 // electron carrier activity // inferred from sequence or structural similarity /// 9055 // electron carrier activity // non-traceable author statement /// 16491 // oxidoreductase activity // inferred from electronic annotation /// 5506 // iron ion b</t>
  </si>
  <si>
    <t xml:space="preserve">1639268_at</t>
  </si>
  <si>
    <t xml:space="preserve">FBgn0033789</t>
  </si>
  <si>
    <t xml:space="preserve">CG13324</t>
  </si>
  <si>
    <t xml:space="preserve">1640834_at</t>
  </si>
  <si>
    <t xml:space="preserve">FBgn0053002</t>
  </si>
  <si>
    <t xml:space="preserve">mitochondrial ribosomal protein L27</t>
  </si>
  <si>
    <t xml:space="preserve">6412 // protein biosynthesis // inferred from electronic annotation</t>
  </si>
  <si>
    <t xml:space="preserve">5762 // mitochondrial large ribosomal subunit // inferred from sequence or structural similarity /// 5622 // intracellular // inferred from electronic annotation /// 5840 // ribosome // inferred from electronic annotation /// 5762 // mitochondrial large r</t>
  </si>
  <si>
    <t xml:space="preserve">3735 // structural constituent of ribosome // inferred from sequence or structural similarity /// 3735 // structural constituent of ribosome // inferred from electronic annotation /// 3735 // structural constituent of ribosome // inferred from sequence si</t>
  </si>
  <si>
    <t xml:space="preserve">1633292_a_at</t>
  </si>
  <si>
    <t xml:space="preserve">FBgn0036272</t>
  </si>
  <si>
    <t xml:space="preserve">CG4300</t>
  </si>
  <si>
    <t xml:space="preserve">8295 // spermidine biosynthesis // inferred from sequence or structural similarity /// 8295 // spermidine biosynthesis // inferred from sequence similarity</t>
  </si>
  <si>
    <t xml:space="preserve">4766 // spermidine synthase activity // inferred from sequence or structural similarity /// 8757 // S-adenosylmethionine-dependent methyltransferase activity // inferred from electronic annotation /// 5515 // protein binding // inferred from physical inte</t>
  </si>
  <si>
    <t xml:space="preserve">1625563_s_at</t>
  </si>
  <si>
    <t xml:space="preserve">FBgn0039467</t>
  </si>
  <si>
    <t xml:space="preserve">CG14253</t>
  </si>
  <si>
    <t xml:space="preserve">1630845_at</t>
  </si>
  <si>
    <t xml:space="preserve">FBgn0003462</t>
  </si>
  <si>
    <t xml:space="preserve">Superoxide dismutase</t>
  </si>
  <si>
    <t xml:space="preserve">6801 // superoxide metabolism // non-traceable author statement /// 6952 // defense response // inferred from electronic annotation /// 7568 // aging // traceable author statement /// 8340 // determination of adult life span // inferred from mutant phenot</t>
  </si>
  <si>
    <t xml:space="preserve">5737 // cytoplasm // non-traceable author statement</t>
  </si>
  <si>
    <t xml:space="preserve">4785 // copper, zinc superoxide dismutase activity // non-traceable author statement /// 16209 // antioxidant activity // non-traceable author statement /// 46872 // metal ion binding // inferred from electronic annotation /// 4784 // superoxide dismutase</t>
  </si>
  <si>
    <t xml:space="preserve">Glycogen</t>
  </si>
  <si>
    <t xml:space="preserve">1638701_at</t>
  </si>
  <si>
    <t xml:space="preserve">FBgn0034948</t>
  </si>
  <si>
    <t xml:space="preserve">CG3825</t>
  </si>
  <si>
    <t xml:space="preserve">1630559_at</t>
  </si>
  <si>
    <t xml:space="preserve">FBgn0034503 /// FBgn0068533</t>
  </si>
  <si>
    <t xml:space="preserve">Mediator complex subunit 8 /// Arc32</t>
  </si>
  <si>
    <t xml:space="preserve">6367 // transcription initiation from RNA polymerase II promoter // inferred from sequence or structural similarity /// 6367 // transcription initiation from RNA polymerase II promoter // inferred from sequence similarity</t>
  </si>
  <si>
    <t xml:space="preserve">119 // mediator complex // inferred from sequence or structural similarity /// 119 // mediator complex // inferred from sequence similarity</t>
  </si>
  <si>
    <t xml:space="preserve">16455 // RNA polymerase II transcription mediator activity // inferred from sequence or structural similarity /// 16455 // RNA polymerase II transcription mediator activity // inferred from sequence similarity</t>
  </si>
  <si>
    <t xml:space="preserve">1633382_s_at</t>
  </si>
  <si>
    <t xml:space="preserve">FBgn0027529</t>
  </si>
  <si>
    <t xml:space="preserve">CG8920</t>
  </si>
  <si>
    <t xml:space="preserve">3676 // nucleic acid binding // inferred from electronic annotation</t>
  </si>
  <si>
    <t xml:space="preserve">1639733_s_at</t>
  </si>
  <si>
    <t xml:space="preserve">FBgn0032022</t>
  </si>
  <si>
    <t xml:space="preserve">CG14275</t>
  </si>
  <si>
    <t xml:space="preserve">1630202_a_at</t>
  </si>
  <si>
    <t xml:space="preserve">FBgn0033762</t>
  </si>
  <si>
    <t xml:space="preserve">CG8632</t>
  </si>
  <si>
    <t xml:space="preserve">166 // nucleotide binding // inferred from electronic annotation</t>
  </si>
  <si>
    <t xml:space="preserve">1623495_at</t>
  </si>
  <si>
    <t xml:space="preserve">FBgn0028429</t>
  </si>
  <si>
    <t xml:space="preserve">Inhibitor-2</t>
  </si>
  <si>
    <t xml:space="preserve">35308 // negative regulation of protein amino acid dephosphorylation // inferred from direct assay /// 35308 // negative regulation of protein amino acid dephosphorylation // inferred from mutant phenotype /// 9966 // regulation of signal transduction // </t>
  </si>
  <si>
    <t xml:space="preserve">4864 // protein phosphatase inhibitor activity // inferred from direct assay /// 4864 // protein phosphatase inhibitor activity // inferred from mutant phenotype /// 4864 // protein phosphatase inhibitor activity // non-traceable author statement /// 5515</t>
  </si>
  <si>
    <t xml:space="preserve">1629270_at</t>
  </si>
  <si>
    <t xml:space="preserve">FBgn0003512</t>
  </si>
  <si>
    <t xml:space="preserve">Serendipity</t>
  </si>
  <si>
    <t xml:space="preserve">6355 // regulation of transcription, DNA-dependent // non-traceable author statement /// 8595 // determination of anterior/posterior axis, embryo // inferred from genetic interaction /// 8595 // determination of anterior/posterior axis, embryo // inferred</t>
  </si>
  <si>
    <t xml:space="preserve">5634 // nucleus // non-traceable author statement /// 5634 // nucleus // inferred from direct assay /// 5705 // polytene chromosome interband // inferred from direct assay /// 5622 // intracellular // inferred from electronic annotation /// 5634 // nucleu</t>
  </si>
  <si>
    <t xml:space="preserve">3677 // DNA binding // inferred from direct assay /// 8270 // zinc ion binding // inferred from electronic annotation /// 16563 // transcriptional activator activity // non-traceable author statement /// 3676 // nucleic acid binding // inferred from elect</t>
  </si>
  <si>
    <t xml:space="preserve">1625568_a_at</t>
  </si>
  <si>
    <t xml:space="preserve">FBgn0034419</t>
  </si>
  <si>
    <t xml:space="preserve">CG15111</t>
  </si>
  <si>
    <t xml:space="preserve">1635773_at</t>
  </si>
  <si>
    <t xml:space="preserve">FBgn0035704</t>
  </si>
  <si>
    <t xml:space="preserve">CG10144</t>
  </si>
  <si>
    <t xml:space="preserve">1630521_at</t>
  </si>
  <si>
    <t xml:space="preserve">FBgn0002723</t>
  </si>
  <si>
    <t xml:space="preserve">Resistance to Juvenile Hormone</t>
  </si>
  <si>
    <t xml:space="preserve">6357 // regulation of transcription from RNA polymerase II promoter // inferred from electronic annotation /// 7165 // signal transduction // inferred from electronic annotation /// 45449 // regulation of transcription // traceable author statement /// 50</t>
  </si>
  <si>
    <t xml:space="preserve">5634 // nucleus // inferred from sequence or structural similarity /// 5634 // nucleus // traceable author statement /// 5634 // nucleus // inferred from electronic annotation /// 5634 // nucleus // inferred from sequence similarity</t>
  </si>
  <si>
    <t xml:space="preserve">3700 // transcription factor activity // inferred from sequence or structural similarity /// 4871 // signal transducer activity // inferred from electronic annotation /// 5500 // juvenile hormone binding // non-traceable author statement /// 5500 // juven</t>
  </si>
  <si>
    <t xml:space="preserve">1631677_at</t>
  </si>
  <si>
    <t xml:space="preserve">FBgn0030093</t>
  </si>
  <si>
    <t xml:space="preserve">dalao</t>
  </si>
  <si>
    <t xml:space="preserve">6333 // chromatin assembly or disassembly // inferred from electronic annotation /// 6338 // chromatin remodeling // inferred from genetic interaction /// 6338 // chromatin remodeling // inferred from physical interaction /// 45893 // positive regulation </t>
  </si>
  <si>
    <t xml:space="preserve">5634 // nucleus // inferred from direct assay /// 16585 // chromatin remodeling complex // inferred from sequence or structural similarity /// 35060 // brahma complex // inferred from direct assay /// 35060 // brahma complex // inferred from physical inte</t>
  </si>
  <si>
    <t xml:space="preserve">3677 // DNA binding // inferred from sequence or structural similarity /// 3682 // chromatin binding // inferred from electronic annotation /// 3713 // transcription coactivator activity // Unknown /// 5515 // protein binding // inferred from physical int</t>
  </si>
  <si>
    <t xml:space="preserve">1625017_at</t>
  </si>
  <si>
    <t xml:space="preserve">FBgn0034750</t>
  </si>
  <si>
    <t xml:space="preserve">CG3732</t>
  </si>
  <si>
    <t xml:space="preserve">6139 // nucleobase, nucleoside, nucleotide and nucleic acid metabolism // inferred from electronic annotation /// 6366 // transcription from RNA polymerase II promoter // inferred from electronic annotation</t>
  </si>
  <si>
    <t xml:space="preserve">5622 // intracellular // inferred from electronic annotation</t>
  </si>
  <si>
    <t xml:space="preserve">30528 // transcription regulator activity // inferred from electronic annotation /// 8270 // zinc ion binding // inferred from electronic annotation</t>
  </si>
  <si>
    <t xml:space="preserve">1629426_s_at</t>
  </si>
  <si>
    <t xml:space="preserve">FBgn0040070</t>
  </si>
  <si>
    <t xml:space="preserve">thioredoxin-2</t>
  </si>
  <si>
    <t xml:space="preserve">6118 // electron transport // inferred from electronic annotation /// 6457 // protein folding // inferred from electronic annotation /// 6790 // sulfur metabolism // inferred from electronic annotation /// 45454 // cell redox homeostasis // inferred from </t>
  </si>
  <si>
    <t xml:space="preserve">30508 // thiol-disulfide exchange intermediate activity // inferred from direct assay /// 30508 // thiol-disulfide exchange intermediate activity // inferred from sequence or structural similarity /// 30508 // thiol-disulfide exchange intermediate activit</t>
  </si>
  <si>
    <t xml:space="preserve">1623298_at</t>
  </si>
  <si>
    <t xml:space="preserve">FBgn0029828</t>
  </si>
  <si>
    <t xml:space="preserve">CG6067</t>
  </si>
  <si>
    <t xml:space="preserve">6508 // proteolysis // inferred from electronic annotation</t>
  </si>
  <si>
    <t xml:space="preserve">4295 // trypsin activity // inferred from electronic annotation /// 4252 // serine-type endopeptidase activity // inferred from electronic annotation /// 8233 // peptidase activity // inferred from electronic annotation /// 16787 // hydrolase activity // </t>
  </si>
  <si>
    <t xml:space="preserve">1639307_at</t>
  </si>
  <si>
    <t xml:space="preserve">FBgn0038182</t>
  </si>
  <si>
    <t xml:space="preserve">CG9288</t>
  </si>
  <si>
    <t xml:space="preserve">1628821_at</t>
  </si>
  <si>
    <t xml:space="preserve">FBgn0036553</t>
  </si>
  <si>
    <t xml:space="preserve">CG17027</t>
  </si>
  <si>
    <t xml:space="preserve">6644 // phospholipid metabolism // inferred from electronic annotation /// 7242 // intracellular signaling cascade // inferred from electronic annotation /// 16311 // dephosphorylation // non-traceable author statement /// 5975 // carbohydrate metabolism </t>
  </si>
  <si>
    <t xml:space="preserve">8934 // inositol-1(or 4)-monophosphatase activity // inferred from sequence or structural similarity /// 8934 // inositol-1(or 4)-monophosphatase activity // non-traceable author statement /// 4437 // inositol or phosphatidylinositol phosphatase activity </t>
  </si>
  <si>
    <t xml:space="preserve">1623364_at</t>
  </si>
  <si>
    <t xml:space="preserve">FBgn0034761</t>
  </si>
  <si>
    <t xml:space="preserve">CG4250</t>
  </si>
  <si>
    <t xml:space="preserve">1639928_a_at</t>
  </si>
  <si>
    <t xml:space="preserve">5515 // protein binding // inferred from electronic annotation /// 8270 // zinc ion binding // inferred from electronic annotation /// 46872 // metal ion binding // inferred from electronic annotation</t>
  </si>
  <si>
    <t xml:space="preserve">1629598_at</t>
  </si>
  <si>
    <t xml:space="preserve">FBgn0013269</t>
  </si>
  <si>
    <t xml:space="preserve">FK506-binding protein 1</t>
  </si>
  <si>
    <t xml:space="preserve">6457 // protein folding // inferred from sequence or structural similarity /// 6457 // protein folding // non-traceable author statement /// 6457 // protein folding // inferred from electronic annotation /// 6457 // protein folding // inferred from sequen</t>
  </si>
  <si>
    <t xml:space="preserve">5634 // nucleus // inferred from sequence or structural similarity /// 5634 // nucleus // non-traceable author statement /// 5634 // nucleus // inferred from electronic annotation /// 5634 // nucleus // inferred from sequence similarity</t>
  </si>
  <si>
    <t xml:space="preserve">3755 // peptidyl-prolyl cis-trans isomerase activity // inferred from sequence or structural similarity /// 3755 // peptidyl-prolyl cis-trans isomerase activity // non-traceable author statement /// 5528 // FK506 binding // inferred from direct assay /// </t>
  </si>
  <si>
    <t xml:space="preserve">1638529_at</t>
  </si>
  <si>
    <t xml:space="preserve">FBgn0004888</t>
  </si>
  <si>
    <t xml:space="preserve">Succinyl coenzyme A synthetase  subunit</t>
  </si>
  <si>
    <t xml:space="preserve">6099 // tricarboxylic acid cycle // inferred from sequence or structural similarity /// 6099 // tricarboxylic acid cycle // non-traceable author statement /// 6099 // tricarboxylic acid cycle // inferred from electronic annotation /// 8152 // metabolism /</t>
  </si>
  <si>
    <t xml:space="preserve">45244 // succinate-CoA ligase complex (GDP-forming) // inferred from sequence or structural similarity /// 45244 // succinate-CoA ligase complex (GDP-forming) // non-traceable author statement /// 5739 // mitochondrion // inferred from electronic annotati</t>
  </si>
  <si>
    <t xml:space="preserve">4776 // succinate-CoA ligase (GDP-forming) activity // inferred from sequence or structural similarity /// 4776 // succinate-CoA ligase (GDP-forming) activity // non-traceable author statement /// 166 // nucleotide binding // inferred from electronic anno</t>
  </si>
  <si>
    <t xml:space="preserve">1627197_at</t>
  </si>
  <si>
    <t xml:space="preserve">FBgn0004574</t>
  </si>
  <si>
    <t xml:space="preserve">Ras opposite</t>
  </si>
  <si>
    <t xml:space="preserve">910 // cytokinesis // inferred from mutant phenotype /// 6887 // exocytosis // non-traceable author statement /// 6887 // exocytosis // traceable author statement /// 6904 // vesicle docking during exocytosis // inferred from electronic annotation /// 726</t>
  </si>
  <si>
    <t xml:space="preserve">5737 // cytoplasm // non-traceable author statement /// 5829 // cytosol // traceable author statement /// 12506 // vesicle membrane // non-traceable author statement /// 16020 // membrane // traceable author statement</t>
  </si>
  <si>
    <t xml:space="preserve">149 // SNARE binding // inferred from sequence or structural similarity /// 19905 // syntaxin binding // non-traceable author statement /// 149 // SNARE binding // inferred from sequence similarity</t>
  </si>
  <si>
    <t xml:space="preserve">1641659_s_at</t>
  </si>
  <si>
    <t xml:space="preserve">FBgn0039697</t>
  </si>
  <si>
    <t xml:space="preserve">CG7834</t>
  </si>
  <si>
    <t xml:space="preserve">6118 // electron transport // inferred from electronic annotation /// 6119 // oxidative phosphorylation // inferred from sequence or structural similarity /// 6119 // oxidative phosphorylation // inferred from sequence similarity</t>
  </si>
  <si>
    <t xml:space="preserve">17133 // electron transfer flavoprotein complex (sensu Eukaryota) // inferred from sequence or structural similarity /// 17133 // electron transfer flavoprotein complex (sensu Eukaryota) // inferred from sequence similarity</t>
  </si>
  <si>
    <t xml:space="preserve">9055 // electron carrier activity // inferred from sequence or structural similarity /// 16491 // oxidoreductase activity // inferred from electronic annotation /// 9055 // electron carrier activity // inferred from electronic annotation /// 9055 // elect</t>
  </si>
  <si>
    <t xml:space="preserve">1630109_at</t>
  </si>
  <si>
    <t xml:space="preserve">FBgn0035744</t>
  </si>
  <si>
    <t xml:space="preserve">CG8628</t>
  </si>
  <si>
    <t xml:space="preserve">6869 // lipid transport // inferred from electronic annotation /// 42049 // cell acyl-CoA homeostasis // inferred from sequence or structural similarity /// 1700 // embryonic development (sensu Insecta) // inferred from mutant phenotype /// 7399 // nervou</t>
  </si>
  <si>
    <t xml:space="preserve">62 // acyl-CoA binding // inferred from sequence or structural similarity /// 4857 // enzyme inhibitor activity // inferred from sequence or structural similarity /// 5386 // carrier activity // inferred from electronic annotation /// 50809 // diazepam bi</t>
  </si>
  <si>
    <t xml:space="preserve">1623434_at</t>
  </si>
  <si>
    <t xml:space="preserve">FBgn0031590</t>
  </si>
  <si>
    <t xml:space="preserve">CG3702</t>
  </si>
  <si>
    <t xml:space="preserve">1636945_at</t>
  </si>
  <si>
    <t xml:space="preserve">FBgn0003139</t>
  </si>
  <si>
    <t xml:space="preserve">Protein phosphatase V</t>
  </si>
  <si>
    <t xml:space="preserve">74 // regulation of progression through cell cycle // inferred from genetic interaction /// 6470 // protein amino acid dephosphorylation // inferred from sequence or structural similarity /// 6470 // protein amino acid dephosphorylation // non-traceable a</t>
  </si>
  <si>
    <t xml:space="preserve">4722 // protein serine/threonine phosphatase activity // inferred from sequence or structural similarity /// 4722 // protein serine/threonine phosphatase activity // non-traceable author statement /// 4721 // phosphoprotein phosphatase activity // inferre</t>
  </si>
  <si>
    <t xml:space="preserve">1631614_at</t>
  </si>
  <si>
    <t xml:space="preserve">FBgn0034351</t>
  </si>
  <si>
    <t xml:space="preserve">CG5190</t>
  </si>
  <si>
    <t xml:space="preserve">8033 // tRNA processing // inferred from electronic annotation</t>
  </si>
  <si>
    <t xml:space="preserve">5515 // protein binding // inferred from physical interaction /// 3723 // RNA binding // inferred from electronic annotation /// 8175 // tRNA methyltransferase activity // inferred from electronic annotation</t>
  </si>
  <si>
    <t xml:space="preserve">1631387_at</t>
  </si>
  <si>
    <t xml:space="preserve">FBgn0050344</t>
  </si>
  <si>
    <t xml:space="preserve">CG30344</t>
  </si>
  <si>
    <t xml:space="preserve">6810 // transport // inferred from electronic annotation</t>
  </si>
  <si>
    <t xml:space="preserve">5515 // protein binding // inferred from physical interaction /// 5215 // transporter activity // inferred from electronic annotation</t>
  </si>
  <si>
    <t xml:space="preserve">1639055_at</t>
  </si>
  <si>
    <t xml:space="preserve">FBgn0032101</t>
  </si>
  <si>
    <t xml:space="preserve">CG9586</t>
  </si>
  <si>
    <t xml:space="preserve">1640598_s_at</t>
  </si>
  <si>
    <t xml:space="preserve">1638866_at</t>
  </si>
  <si>
    <t xml:space="preserve">FBgn0031821</t>
  </si>
  <si>
    <t xml:space="preserve">CG9542</t>
  </si>
  <si>
    <t xml:space="preserve">1632395_s_at</t>
  </si>
  <si>
    <t xml:space="preserve">FBgn0028671</t>
  </si>
  <si>
    <t xml:space="preserve">Vha100-1</t>
  </si>
  <si>
    <t xml:space="preserve">6812 // cation transport // inferred from electronic annotation /// 15992 // proton transport // inferred from electronic annotation</t>
  </si>
  <si>
    <t xml:space="preserve">220 // hydrogen-transporting ATPase V0 domain // inferred from sequence or structural similarity /// 16020 // membrane // inferred from electronic annotation /// 220 // hydrogen-transporting ATPase V0 domain // inferred from sequence similarity</t>
  </si>
  <si>
    <t xml:space="preserve">8553 // hydrogen-exporting ATPase activity, phosphorylative mechanism // inferred from sequence or structural similarity /// 8553 // hydrogen-exporting ATPase activity, phosphorylative mechanism // inferred from sequence similarity</t>
  </si>
  <si>
    <t xml:space="preserve">1638259_s_at</t>
  </si>
  <si>
    <t xml:space="preserve">FBgn0027079</t>
  </si>
  <si>
    <t xml:space="preserve">Valyl-tRNA synthetase</t>
  </si>
  <si>
    <t xml:space="preserve">6438 // valyl-tRNA aminoacylation // inferred from sequence or structural similarity /// 6418 // tRNA aminoacylation for protein translation // inferred from electronic annotation /// 6438 // valyl-tRNA aminoacylation // inferred from electronic annotatio</t>
  </si>
  <si>
    <t xml:space="preserve">3729 // mRNA binding // inferred from electronic annotation /// 4818 // glutamate-tRNA ligase activity // inferred from sequence or structural similarity /// 4832 // valine-tRNA ligase activity // inferred from sequence or structural similarity /// 5524 /</t>
  </si>
  <si>
    <t xml:space="preserve">1628560_at</t>
  </si>
  <si>
    <t xml:space="preserve">FBgn0034564</t>
  </si>
  <si>
    <t xml:space="preserve">CG9344</t>
  </si>
  <si>
    <t xml:space="preserve">1626984_at</t>
  </si>
  <si>
    <t xml:space="preserve">FBgn0001112</t>
  </si>
  <si>
    <t xml:space="preserve">Glucose dehydrogenase</t>
  </si>
  <si>
    <t xml:space="preserve">6006 // glucose metabolism // traceable author statement /// 6118 // electron transport // inferred from electronic annotation /// 8364 // pupal cuticle biosynthesis (sensu Insecta) // traceable author statement /// 42335 // cuticle biosynthesis // non-tr</t>
  </si>
  <si>
    <t xml:space="preserve">5576 // extracellular region // non-traceable author statement</t>
  </si>
  <si>
    <t xml:space="preserve">4344 // glucose dehydrogenase (acceptor) activity // non-traceable author statement /// 4344 // glucose dehydrogenase (acceptor) activity // traceable author statement /// 50660 // FAD binding // inferred from electronic annotation /// 16491 // oxidoreduc</t>
  </si>
  <si>
    <t xml:space="preserve">1639985_s_at</t>
  </si>
  <si>
    <t xml:space="preserve">FBgn0000319</t>
  </si>
  <si>
    <t xml:space="preserve">Clathrin heavy chain</t>
  </si>
  <si>
    <t xml:space="preserve">6886 // intracellular protein transport // inferred from electronic annotation /// 6898 // receptor mediated endocytosis // inferred from electronic annotation /// 7269 // neurotransmitter secretion // non-traceable author statement /// 7291 // sperm indi</t>
  </si>
  <si>
    <t xml:space="preserve">5905 // coated pit // traceable author statement /// 8021 // synaptic vesicle // traceable author statement /// 30125 // clathrin vesicle coat // traceable author statement /// 30129 // clathrin coat of synaptic vesicle // non-traceable author statement /</t>
  </si>
  <si>
    <t xml:space="preserve">5515 // protein binding // inferred from physical interaction /// 5488 // binding // inferred from electronic annotation</t>
  </si>
  <si>
    <t xml:space="preserve">1635989_at</t>
  </si>
  <si>
    <t xml:space="preserve">FBgn0014000 /// FBgn0068106</t>
  </si>
  <si>
    <t xml:space="preserve">Olfactory-specific 9 /// Os9</t>
  </si>
  <si>
    <t xml:space="preserve">5634 // nucleus // inferred from direct assay</t>
  </si>
  <si>
    <t xml:space="preserve">1637641_at</t>
  </si>
  <si>
    <t xml:space="preserve">FBgn0036844</t>
  </si>
  <si>
    <t xml:space="preserve">Mitogen-activated protein kinase phosphatase 3</t>
  </si>
  <si>
    <t xml:space="preserve">165 // MAPKKK cascade // inferred from electronic annotation /// 6096 // glycolysis // inferred from electronic annotation /// 6470 // protein amino acid dephosphorylation // inferred from direct assay /// 6470 // protein amino acid dephosphorylation // n</t>
  </si>
  <si>
    <t xml:space="preserve">5737 // cytoplasm // inferred from direct assay</t>
  </si>
  <si>
    <t xml:space="preserve">8138 // protein tyrosine/serine/threonine phosphatase activity // inferred from sequence or structural similarity /// 8138 // protein tyrosine/serine/threonine phosphatase activity // non-traceable author statement /// 16791 // phosphoric monoester hydrol</t>
  </si>
  <si>
    <t xml:space="preserve">1641699_at</t>
  </si>
  <si>
    <t xml:space="preserve">FBgn0026326</t>
  </si>
  <si>
    <t xml:space="preserve">TXBP181-like</t>
  </si>
  <si>
    <t xml:space="preserve">1630814_s_at</t>
  </si>
  <si>
    <t xml:space="preserve">FBgn0030349</t>
  </si>
  <si>
    <t xml:space="preserve">CG10353</t>
  </si>
  <si>
    <t xml:space="preserve">1625586_at</t>
  </si>
  <si>
    <t xml:space="preserve">1625453_a_at</t>
  </si>
  <si>
    <t xml:space="preserve">FBgn0035772</t>
  </si>
  <si>
    <t xml:space="preserve">Sh3</t>
  </si>
  <si>
    <t xml:space="preserve">6801 // superoxide metabolism // inferred from electronic annotation</t>
  </si>
  <si>
    <t xml:space="preserve">4785 // copper, zinc superoxide dismutase activity // inferred from electronic annotation /// 46872 // metal ion binding // inferred from electronic annotation</t>
  </si>
  <si>
    <t xml:space="preserve">1634453_at</t>
  </si>
  <si>
    <t xml:space="preserve">FBgn0001087 /// FBgn0014575 /// FBgn0082798</t>
  </si>
  <si>
    <t xml:space="preserve">garnet /// garnet /// g</t>
  </si>
  <si>
    <t xml:space="preserve">6726 // eye pigment biosynthesis // inferred from direct assay /// 6726 // eye pigment biosynthesis // inferred from expression pattern /// 6726 // eye pigment biosynthesis // inferred from mutant phenotype /// 6727 // ommochrome biosynthesis // inferred </t>
  </si>
  <si>
    <t xml:space="preserve">5783 // endoplasmic reticulum // inferred from direct assay /// 5795 // Golgi stack // inferred from direct assay /// 5798 // Golgi-associated vesicle // non-traceable author statement /// 30123 // AP-3 adaptor complex // non-traceable author statement //</t>
  </si>
  <si>
    <t xml:space="preserve">1634463_at</t>
  </si>
  <si>
    <t xml:space="preserve">FBgn0031004</t>
  </si>
  <si>
    <t xml:space="preserve">CG7992</t>
  </si>
  <si>
    <t xml:space="preserve">1641270_at</t>
  </si>
  <si>
    <t xml:space="preserve">FBgn0036381</t>
  </si>
  <si>
    <t xml:space="preserve">CG8745</t>
  </si>
  <si>
    <t xml:space="preserve">6520 // amino acid metabolism // inferred from electronic annotation</t>
  </si>
  <si>
    <t xml:space="preserve">4587 // ornithine-oxo-acid transaminase activity // inferred from sequence or structural similarity /// 30170 // pyridoxal phosphate binding // inferred from electronic annotation /// 5515 // protein binding // inferred from physical interaction /// 8483 </t>
  </si>
  <si>
    <t xml:space="preserve">1637466_at</t>
  </si>
  <si>
    <t xml:space="preserve">FBgn0017549</t>
  </si>
  <si>
    <t xml:space="preserve">Ras which interacts with Calmodulin</t>
  </si>
  <si>
    <t xml:space="preserve">910 // cytokinesis // inferred from electronic annotation /// 6260 // DNA replication // inferred from electronic annotation /// 6886 // intracellular protein transport // inferred from electronic annotation /// 6898 // receptor mediated endocytosis // in</t>
  </si>
  <si>
    <t xml:space="preserve">5886 // plasma membrane // inferred from sequence or structural similarity /// 5622 // intracellular // inferred from electronic annotation /// 16020 // membrane // inferred from electronic annotation /// 5886 // plasma membrane // inferred from sequence </t>
  </si>
  <si>
    <t xml:space="preserve">3677 // DNA binding // inferred from electronic annotation /// 3887 // DNA-directed DNA polymerase activity // inferred from electronic annotation /// 3924 // GTPase activity // inferred from electronic annotation /// 5516 // calmodulin binding // inferre</t>
  </si>
  <si>
    <t xml:space="preserve">1625750_at</t>
  </si>
  <si>
    <t xml:space="preserve">FBgn0038830</t>
  </si>
  <si>
    <t xml:space="preserve">CG17272</t>
  </si>
  <si>
    <t xml:space="preserve">19722 // calcium-mediated signaling // inferred from electronic annotation</t>
  </si>
  <si>
    <t xml:space="preserve">5509 // calcium ion binding // inferred from sequence or structural similarity /// 5516 // calmodulin binding // inferred from electronic annotation /// 5515 // protein binding // inferred from physical interaction /// 5509 // calcium ion binding // infer</t>
  </si>
  <si>
    <t xml:space="preserve">1624989_s_at</t>
  </si>
  <si>
    <t xml:space="preserve">FBgn0000557</t>
  </si>
  <si>
    <t xml:space="preserve">Elongation factor 1100E</t>
  </si>
  <si>
    <t xml:space="preserve">6412 // protein biosynthesis // non-traceable author statement /// 6414 // translational elongation // inferred from sequence or structural similarity /// 6414 // translational elongation // non-traceable author statement /// 6445 // regulation of transla</t>
  </si>
  <si>
    <t xml:space="preserve">5737 // cytoplasm // non-traceable author statement /// 5853 // eukaryotic translation elongation factor 1 complex // inferred from sequence or structural similarity /// 5737 // cytoplasm // inferred from electronic annotation /// 5853 // eukaryotic trans</t>
  </si>
  <si>
    <t xml:space="preserve">3746 // translation elongation factor activity // inferred from sequence or structural similarity /// 3746 // translation elongation factor activity // non-traceable author statement /// 3747 // translation release factor activity // inferred from electro</t>
  </si>
  <si>
    <t xml:space="preserve">1630023_at</t>
  </si>
  <si>
    <t xml:space="preserve">FBgn0031820</t>
  </si>
  <si>
    <t xml:space="preserve">Daxx-like protein</t>
  </si>
  <si>
    <t xml:space="preserve">6915 // apoptosis // inferred from electronic annotation /// 6917 // induction of apoptosis // inferred from electronic annotation /// 7165 // signal transduction // inferred from electronic annotation /// 7242 // intracellular signaling cascade // inferr</t>
  </si>
  <si>
    <t xml:space="preserve">5057 // receptor signaling protein activity // inferred from electronic annotation</t>
  </si>
  <si>
    <t xml:space="preserve">1627398_a_at</t>
  </si>
  <si>
    <t xml:space="preserve">FBgn0001105</t>
  </si>
  <si>
    <t xml:space="preserve">G protein subunit 13F</t>
  </si>
  <si>
    <t xml:space="preserve">7015 // actin filament organization // inferred from mutant phenotype /// 7186 // G-protein coupled receptor protein signaling pathway // inferred from sequence or structural similarity /// 7186 // G-protein coupled receptor protein signaling pathway // n</t>
  </si>
  <si>
    <t xml:space="preserve">5834 // heterotrimeric G-protein complex // inferred from sequence or structural similarity /// 5834 // heterotrimeric G-protein complex // non-traceable author statement /// 5834 // heterotrimeric G-protein complex // inferred from sequence similarity</t>
  </si>
  <si>
    <t xml:space="preserve">3924 // GTPase activity // inferred from sequence or structural similarity /// 3924 // GTPase activity // non-traceable author statement /// 4871 // signal transducer activity // inferred from electronic annotation /// 3924 // GTPase activity // inferred </t>
  </si>
  <si>
    <t xml:space="preserve">1627693_at</t>
  </si>
  <si>
    <t xml:space="preserve">FBgn0037466</t>
  </si>
  <si>
    <t xml:space="preserve">CG1965</t>
  </si>
  <si>
    <t xml:space="preserve">6357 // regulation of transcription from RNA polymerase II promoter // inferred from electronic annotation</t>
  </si>
  <si>
    <t xml:space="preserve">3677 // DNA binding // inferred from sequence or structural similarity /// 30528 // transcription regulator activity // inferred from electronic annotation /// 5515 // protein binding // inferred from physical interaction /// 3677 // DNA binding // inferr</t>
  </si>
  <si>
    <t xml:space="preserve">1639069_at</t>
  </si>
  <si>
    <t xml:space="preserve">FBgn0053503</t>
  </si>
  <si>
    <t xml:space="preserve">Cyp12d1-d</t>
  </si>
  <si>
    <t xml:space="preserve">6118 // electron transport // inferred from electronic annotation /// 6118 // electron transport // inferred from sequence or structural similarity</t>
  </si>
  <si>
    <t xml:space="preserve">5739 // mitochondrion // inferred from sequence or structural similarity /// 5739 // mitochondrion // inferred from electronic annotation /// 16020 // membrane // inferred from electronic annotation /// 5739 // mitochondrion // inferred from sequence simi</t>
  </si>
  <si>
    <t xml:space="preserve">4497 // monooxygenase activity // inferred from electronic annotation /// 16491 // oxidoreductase activity // inferred from electronic annotation /// 16491 // oxidoreductase activity // inferred from sequence or structural similarity /// 20037 // heme bin</t>
  </si>
  <si>
    <t xml:space="preserve">1634041_at</t>
  </si>
  <si>
    <t xml:space="preserve">FBgn0051548</t>
  </si>
  <si>
    <t xml:space="preserve">CG31548</t>
  </si>
  <si>
    <t xml:space="preserve">8152 // metabolism // inferred from electronic annotation</t>
  </si>
  <si>
    <t xml:space="preserve">16491 // oxidoreductase activity // inferred from sequence or structural similarity /// 16491 // oxidoreductase activity // inferred from electronic annotation /// 16491 // oxidoreductase activity // inferred from sequence similarity</t>
  </si>
  <si>
    <t xml:space="preserve">1636986_at</t>
  </si>
  <si>
    <t xml:space="preserve">FBgn0001986</t>
  </si>
  <si>
    <t xml:space="preserve">lethal (2) 35Df</t>
  </si>
  <si>
    <t xml:space="preserve">6397 // mRNA processing // inferred from electronic annotation /// 6403 // RNA localization // inferred from electronic annotation /// 6412 // protein biosynthesis // inferred from electronic annotation</t>
  </si>
  <si>
    <t xml:space="preserve">3676 // nucleic acid binding // inferred from electronic annotation /// 4004 // ATP-dependent RNA helicase activity // inferred from sequence or structural similarity /// 5524 // ATP binding // inferred from electronic annotation /// 4386 // helicase acti</t>
  </si>
  <si>
    <t xml:space="preserve">1632642_a_at</t>
  </si>
  <si>
    <t xml:space="preserve">FBgn0031459</t>
  </si>
  <si>
    <t xml:space="preserve">CG2862</t>
  </si>
  <si>
    <t xml:space="preserve">8252 // nucleotidase activity // inferred from sequence or structural similarity /// 19204 // nucleotide phosphatase activity // inferred from electronic annotation /// 8252 // nucleotidase activity // inferred from sequence similarity</t>
  </si>
  <si>
    <t xml:space="preserve">1638186_a_at</t>
  </si>
  <si>
    <t xml:space="preserve">FBgn0034542 /// FBgn0081473</t>
  </si>
  <si>
    <t xml:space="preserve">CG9025 /// GA21487</t>
  </si>
  <si>
    <t xml:space="preserve">5057 // receptor signaling protein activity // inferred from electronic annotation /// 5102 // receptor binding // inferred from electronic annotation</t>
  </si>
  <si>
    <t xml:space="preserve">1624837_at</t>
  </si>
  <si>
    <t xml:space="preserve">FBgn0035805</t>
  </si>
  <si>
    <t xml:space="preserve">CG7506</t>
  </si>
  <si>
    <t xml:space="preserve">1630995_at</t>
  </si>
  <si>
    <t xml:space="preserve">FBgn0000307</t>
  </si>
  <si>
    <t xml:space="preserve">chiffon</t>
  </si>
  <si>
    <t xml:space="preserve">6275 // regulation of DNA replication // non-traceable author statement /// 6355 // regulation of transcription, DNA-dependent // inferred from electronic annotation /// 7304 // eggshell formation (sensu Insecta) // inferred from mutant phenotype /// 7306</t>
  </si>
  <si>
    <t xml:space="preserve">5634 // nucleus // inferred from electronic annotation</t>
  </si>
  <si>
    <t xml:space="preserve">3676 // nucleic acid binding // inferred from electronic annotation /// 3677 // DNA binding // inferred from electronic annotation /// 8270 // zinc ion binding // inferred from electronic annotation /// 46872 // metal ion binding // inferred from electron</t>
  </si>
  <si>
    <t xml:space="preserve">1624022_at</t>
  </si>
  <si>
    <t xml:space="preserve">FBgn0031876</t>
  </si>
  <si>
    <t xml:space="preserve">CG9200</t>
  </si>
  <si>
    <t xml:space="preserve">45449 // regulation of transcription // inferred from electronic annotation</t>
  </si>
  <si>
    <t xml:space="preserve">3677 // DNA binding // inferred from electronic annotation</t>
  </si>
  <si>
    <t xml:space="preserve">1636961_a_at</t>
  </si>
  <si>
    <t xml:space="preserve">FBgn0033631</t>
  </si>
  <si>
    <t xml:space="preserve">CG9027</t>
  </si>
  <si>
    <t xml:space="preserve">6801 // superoxide metabolism // inferred from electronic annotation /// 6952 // defense response // inferred from electronic annotation</t>
  </si>
  <si>
    <t xml:space="preserve">4784 // superoxide dismutase activity // inferred from sequence or structural similarity /// 4785 // copper, zinc superoxide dismutase activity // inferred from electronic annotation /// 46872 // metal ion binding // inferred from electronic annotation //</t>
  </si>
  <si>
    <t xml:space="preserve">1633547_a_at</t>
  </si>
  <si>
    <t xml:space="preserve">FBgn0033613</t>
  </si>
  <si>
    <t xml:space="preserve">CG13211</t>
  </si>
  <si>
    <t xml:space="preserve">1636502_at</t>
  </si>
  <si>
    <t xml:space="preserve">FBgn0038649</t>
  </si>
  <si>
    <t xml:space="preserve">CG7718</t>
  </si>
  <si>
    <t xml:space="preserve">6644 // phospholipid metabolism // inferred from electronic annotation /// 8152 // metabolism // inferred from electronic annotation</t>
  </si>
  <si>
    <t xml:space="preserve">8444 // CDP-diacylglycerol-glycerol-3-phosphate 3-phosphatidyltransferase activity // inferred from sequence or structural similarity /// 3824 // catalytic activity // inferred from electronic annotation /// 8444 // CDP-diacylglycerol-glycerol-3-phosphate</t>
  </si>
  <si>
    <t xml:space="preserve">1640991_at</t>
  </si>
  <si>
    <t xml:space="preserve">FBgn0052091</t>
  </si>
  <si>
    <t xml:space="preserve">CG32091</t>
  </si>
  <si>
    <t xml:space="preserve">6629 // lipid metabolism // inferred from electronic annotation /// 6810 // transport // inferred from sequence or structural similarity /// 6820 // anion transport // inferred from electronic annotation /// 6869 // lipid transport // inferred from electr</t>
  </si>
  <si>
    <t xml:space="preserve">43190 // ATP-binding cassette (ABC) transporter complex // inferred from sequence or structural similarity /// 16021 // integral to membrane // inferred from electronic annotation /// 16020 // membrane // inferred from electronic annotation /// 43190 // A</t>
  </si>
  <si>
    <t xml:space="preserve">166 // nucleotide binding // inferred from electronic annotation /// 5215 // transporter activity // inferred from sequence or structural similarity /// 5524 // ATP binding // inferred from electronic annotation /// 42626 // ATPase activity, coupled to tr</t>
  </si>
  <si>
    <t xml:space="preserve">1638505_at</t>
  </si>
  <si>
    <t xml:space="preserve">FBgn0030106</t>
  </si>
  <si>
    <t xml:space="preserve">CG12120</t>
  </si>
  <si>
    <t xml:space="preserve">42318 // penicillin biosynthesis // inferred from electronic annotation</t>
  </si>
  <si>
    <t xml:space="preserve">1627302_at</t>
  </si>
  <si>
    <t xml:space="preserve">FBgn0033079</t>
  </si>
  <si>
    <t xml:space="preserve">Flavin-containing monooxygenase 2</t>
  </si>
  <si>
    <t xml:space="preserve">6118 // electron transport // inferred from electronic annotation /// 6520 // amino acid metabolism // inferred from electronic annotation</t>
  </si>
  <si>
    <t xml:space="preserve">5739 // mitochondrion // inferred from direct assay /// 5792 // microsome // inferred from direct assay /// 5829 // cytosol // inferred from direct assay</t>
  </si>
  <si>
    <t xml:space="preserve">4497 // monooxygenase activity // inferred from direct assay /// 4499 // dimethylaniline monooxygenase (N-oxide-forming) activity // inferred from sequence or structural similarity /// 4499 // dimethylaniline monooxygenase (N-oxide-forming) activity // no</t>
  </si>
  <si>
    <t xml:space="preserve">1631813_at</t>
  </si>
  <si>
    <t xml:space="preserve">FBgn0029885</t>
  </si>
  <si>
    <t xml:space="preserve">CG3224</t>
  </si>
  <si>
    <t xml:space="preserve">5622 // intracellular // inferred from electronic annotation /// 5634 // nucleus // inferred from electronic annotation</t>
  </si>
  <si>
    <t xml:space="preserve">5515 // protein binding // inferred from physical interaction /// 3676 // nucleic acid binding // inferred from electronic annotation /// 8270 // zinc ion binding // inferred from electronic annotation</t>
  </si>
  <si>
    <t xml:space="preserve">1628488_at</t>
  </si>
  <si>
    <t xml:space="preserve">FBgn0039492</t>
  </si>
  <si>
    <t xml:space="preserve">CG6051</t>
  </si>
  <si>
    <t xml:space="preserve">8270 // zinc ion binding // inferred from electronic annotation</t>
  </si>
  <si>
    <t xml:space="preserve">1635329_at</t>
  </si>
  <si>
    <t xml:space="preserve">FBgn0036133</t>
  </si>
  <si>
    <t xml:space="preserve">CG7638</t>
  </si>
  <si>
    <t xml:space="preserve">1631648_at</t>
  </si>
  <si>
    <t xml:space="preserve">FBgn0035827</t>
  </si>
  <si>
    <t xml:space="preserve">CG8268</t>
  </si>
  <si>
    <t xml:space="preserve">6614 // SRP-dependent cotranslational protein targeting to membrane // inferred from sequence or structural similarity /// 45900 // negative regulation of translational elongation // inferred from electronic annotation /// 6605 // protein targeting // inf</t>
  </si>
  <si>
    <t xml:space="preserve">5786 // signal recognition particle (sensu Eukaryota) // inferred from sequence or structural similarity /// 5786 // signal recognition particle (sensu Eukaryota) // inferred from electronic annotation /// 30529 // ribonucleoprotein complex // inferred fr</t>
  </si>
  <si>
    <t xml:space="preserve">3729 // mRNA binding // inferred from sequence or structural similarity /// 4872 // receptor activity // inferred from electronic annotation /// 8312 // 7S RNA binding // inferred from sequence or structural similarity /// 5515 // protein binding // infer</t>
  </si>
  <si>
    <t xml:space="preserve">1623271_a_at</t>
  </si>
  <si>
    <t xml:space="preserve">FBgn0001280</t>
  </si>
  <si>
    <t xml:space="preserve">janus A</t>
  </si>
  <si>
    <t xml:space="preserve">7548 // sex differentiation // inferred from expression pattern /// 7548 // sex differentiation // inferred from electronic annotation /// 30154 // cell differentiation // inferred from electronic annotation</t>
  </si>
  <si>
    <t xml:space="preserve">1625758_s_at</t>
  </si>
  <si>
    <t xml:space="preserve">FBgn0025140</t>
  </si>
  <si>
    <t xml:space="preserve">pitchoune</t>
  </si>
  <si>
    <t xml:space="preserve">6139 // nucleobase, nucleoside, nucleotide and nucleic acid metabolism // inferred from electronic annotation /// 6955 // immune response // inferred from mutant phenotype /// 7291 // sperm individualization // inferred from mutant phenotype /// 7165 // s</t>
  </si>
  <si>
    <t xml:space="preserve">5634 // nucleus // non-traceable author statement /// 5730 // nucleolus // non-traceable author statement /// 5634 // nucleus // inferred from electronic annotation</t>
  </si>
  <si>
    <t xml:space="preserve">3676 // nucleic acid binding // inferred from electronic annotation /// 3724 // RNA helicase activity // inferred from sequence or structural similarity /// 4004 // ATP-dependent RNA helicase activity // inferred from sequence or structural similarity ///</t>
  </si>
  <si>
    <t xml:space="preserve">1629578_at</t>
  </si>
  <si>
    <t xml:space="preserve">FBgn0033902</t>
  </si>
  <si>
    <t xml:space="preserve">CG8309</t>
  </si>
  <si>
    <t xml:space="preserve">5515 // protein binding // inferred from physical interaction /// 3824 // catalytic activity // inferred from electronic annotation</t>
  </si>
  <si>
    <t xml:space="preserve">1641214_at</t>
  </si>
  <si>
    <t xml:space="preserve">FBgn0032060</t>
  </si>
  <si>
    <t xml:space="preserve">CG9298</t>
  </si>
  <si>
    <t xml:space="preserve">6886 // intracellular protein transport // inferred from electronic annotation /// 6888 // ER to Golgi vesicle-mediated transport // inferred from electronic annotation /// 16192 // vesicle-mediated transport // inferred from electronic annotation</t>
  </si>
  <si>
    <t xml:space="preserve">5801 // Golgi cis-face // inferred from electronic annotation</t>
  </si>
  <si>
    <t xml:space="preserve">1629111_at</t>
  </si>
  <si>
    <t xml:space="preserve">FBgn0037109</t>
  </si>
  <si>
    <t xml:space="preserve">Mediator complex subunit 1</t>
  </si>
  <si>
    <t xml:space="preserve">6366 // transcription from RNA polymerase II promoter // inferred from sequence or structural similarity /// 6367 // transcription initiation from RNA polymerase II promoter // inferred from sequence or structural similarity /// 6366 // transcription from</t>
  </si>
  <si>
    <t xml:space="preserve">119 // mediator complex // inferred from sequence or structural similarity /// 5634 // nucleus // inferred from sequence or structural similarity /// 119 // mediator complex // inferred from sequence similarity /// 5634 // nucleus // inferred from sequenc</t>
  </si>
  <si>
    <t xml:space="preserve">16455 // RNA polymerase II transcription mediator activity // inferred from sequence or structural similarity /// 5515 // protein binding // inferred from physical interaction /// 4872 // receptor activity // inferred from electronic annotation /// 16455 </t>
  </si>
  <si>
    <t xml:space="preserve">1632485_a_at</t>
  </si>
  <si>
    <t xml:space="preserve">FBgn0015772</t>
  </si>
  <si>
    <t xml:space="preserve">Numb-associated kinase</t>
  </si>
  <si>
    <t xml:space="preserve">6412 // protein biosynthesis // inferred from electronic annotation /// 6468 // protein amino acid phosphorylation // inferred from sequence or structural similarity /// 6468 // protein amino acid phosphorylation // non-traceable author statement /// 8356</t>
  </si>
  <si>
    <t xml:space="preserve">5622 // intracellular // inferred from electronic annotation /// 5840 // ribosome // inferred from electronic annotation</t>
  </si>
  <si>
    <t xml:space="preserve">3735 // structural constituent of ribosome // inferred from electronic annotation /// 4672 // protein kinase activity // non-traceable author statement /// 4674 // protein serine/threonine kinase activity // inferred from sequence or structural similarity</t>
  </si>
  <si>
    <t xml:space="preserve">1626970_at</t>
  </si>
  <si>
    <t xml:space="preserve">FBgn0026314</t>
  </si>
  <si>
    <t xml:space="preserve">UDP-glycosyltransferase 35b</t>
  </si>
  <si>
    <t xml:space="preserve">5976 // polysaccharide metabolism // inferred from electronic annotation /// 6952 // defense response // inferred from electronic annotation /// 8202 // steroid metabolism // inferred from electronic annotation /// 9636 // response to toxin // inferred fr</t>
  </si>
  <si>
    <t xml:space="preserve">15020 // glucuronosyltransferase activity // inferred from sequence or structural similarity /// 15020 // glucuronosyltransferase activity // non-traceable author statement /// 16740 // transferase activity // inferred from electronic annotation /// 16757</t>
  </si>
  <si>
    <t xml:space="preserve">1625978_at</t>
  </si>
  <si>
    <t xml:space="preserve">FBgn0032635</t>
  </si>
  <si>
    <t xml:space="preserve">CG15141</t>
  </si>
  <si>
    <t xml:space="preserve">6355 // regulation of transcription, DNA-dependent // inferred from electronic annotation /// 6512 // ubiquitin cycle // inferred from electronic annotation</t>
  </si>
  <si>
    <t xml:space="preserve">3677 // DNA binding // inferred from electronic annotation /// 4842 // ubiquitin-protein ligase activity // inferred from electronic annotation /// 5515 // protein binding // inferred from electronic annotation /// 8270 // zinc ion binding // inferred fro</t>
  </si>
  <si>
    <t xml:space="preserve">1636280_s_at</t>
  </si>
  <si>
    <t xml:space="preserve">FBgn0038111</t>
  </si>
  <si>
    <t xml:space="preserve">CG12360</t>
  </si>
  <si>
    <t xml:space="preserve">1634549_at</t>
  </si>
  <si>
    <t xml:space="preserve">FBgn0030294</t>
  </si>
  <si>
    <t xml:space="preserve">CG11750</t>
  </si>
  <si>
    <t xml:space="preserve">1629084_at</t>
  </si>
  <si>
    <t xml:space="preserve">FBgn0028970</t>
  </si>
  <si>
    <t xml:space="preserve">subunit of type II geranylgeranyl transferase</t>
  </si>
  <si>
    <t xml:space="preserve">6497 // protein amino acid lipidation // inferred from electronic annotation</t>
  </si>
  <si>
    <t xml:space="preserve">4662 // CAAX-protein geranylgeranyltransferase activity // non-traceable author statement /// 8415 // acyltransferase activity // inferred from electronic annotation /// 5515 // protein binding // inferred from physical interaction /// 3824 // catalytic a</t>
  </si>
  <si>
    <t xml:space="preserve">1629106_at</t>
  </si>
  <si>
    <t xml:space="preserve">FBgn0029990</t>
  </si>
  <si>
    <t xml:space="preserve">CG2233</t>
  </si>
  <si>
    <t xml:space="preserve">1624792_at</t>
  </si>
  <si>
    <t xml:space="preserve">FBgn0030136</t>
  </si>
  <si>
    <t xml:space="preserve">Ribosomal protein S28b</t>
  </si>
  <si>
    <t xml:space="preserve">5843 // cytosolic small ribosomal subunit (sensu Eukaryota) // inferred from sequence or structural similarity /// 5622 // intracellular // inferred from electronic annotation /// 5840 // ribosome // inferred from electronic annotation /// 30529 // ribonu</t>
  </si>
  <si>
    <t xml:space="preserve">3676 // nucleic acid binding // inferred from electronic annotation /// 3735 // structural constituent of ribosome // inferred from sequence or structural similarity /// 3735 // structural constituent of ribosome // inferred from electronic annotation ///</t>
  </si>
  <si>
    <t xml:space="preserve">1635259_at</t>
  </si>
  <si>
    <t xml:space="preserve">FBgn0002787</t>
  </si>
  <si>
    <t xml:space="preserve">Mov34</t>
  </si>
  <si>
    <t xml:space="preserve">74 // regulation of progression through cell cycle // inferred from electronic annotation /// 6508 // proteolysis // inferred from direct assay /// 6508 // proteolysis // inferred from sequence or structural similarity /// 6511 // ubiquitin-dependent prot</t>
  </si>
  <si>
    <t xml:space="preserve">502 // proteasome complex (sensu Eukaryota) // inferred from direct assay /// 502 // proteasome complex (sensu Eukaryota) // non-traceable author statement /// 5838 // proteasome regulatory particle (sensu Eukaryota) // inferred from direct assay /// 5838</t>
  </si>
  <si>
    <t xml:space="preserve">4175 // endopeptidase activity // inferred from direct assay /// 4175 // endopeptidase activity // non-traceable author statement</t>
  </si>
  <si>
    <t xml:space="preserve">1631691_at</t>
  </si>
  <si>
    <t xml:space="preserve">FBgn0032835</t>
  </si>
  <si>
    <t xml:space="preserve">CG16772</t>
  </si>
  <si>
    <t xml:space="preserve">1633210_at</t>
  </si>
  <si>
    <t xml:space="preserve">FBgn0035592</t>
  </si>
  <si>
    <t xml:space="preserve">CG10674</t>
  </si>
  <si>
    <t xml:space="preserve">Triacylglycerol</t>
  </si>
  <si>
    <t xml:space="preserve">1628028_s_at</t>
  </si>
  <si>
    <t xml:space="preserve">FBgn0029897</t>
  </si>
  <si>
    <t xml:space="preserve">Ribosomal protein L17</t>
  </si>
  <si>
    <t xml:space="preserve">6412 // protein biosynthesis // inferred from sequence or structural similarity /// 6412 // protein biosynthesis // inferred from electronic annotation /// 6412 // protein biosynthesis // inferred from sequence similarity</t>
  </si>
  <si>
    <t xml:space="preserve">5842 // cytosolic large ribosomal subunit (sensu Eukaryota) // inferred from sequence or structural similarity /// 5622 // intracellular // inferred from electronic annotation /// 5840 // ribosome // inferred from electronic annotation /// 15934 // large </t>
  </si>
  <si>
    <t xml:space="preserve">3676 // nucleic acid binding // inferred from electronic annotation /// 3735 // structural constituent of ribosome // inferred from sequence or structural similarity /// 5515 // protein binding // inferred from physical interaction /// 3735 // structural </t>
  </si>
  <si>
    <t xml:space="preserve">1634906_at</t>
  </si>
  <si>
    <t xml:space="preserve">FBgn0003885 /// FBgn0003721</t>
  </si>
  <si>
    <t xml:space="preserve">Tubulin at 84D /// Tropomyosin 1</t>
  </si>
  <si>
    <t xml:space="preserve">910 // cytokinesis // inferred from mutant phenotype /// 6886 // intracellular protein transport // inferred from electronic annotation /// 6928 // cell motility // inferred from electronic annotation /// 7017 // microtubule-based process // inferred from</t>
  </si>
  <si>
    <t xml:space="preserve">5874 // microtubule // inferred from sequence or structural similarity /// 5874 // microtubule // non-traceable author statement /// 45298 // tubulin // non-traceable author statement /// 5862 // muscle thin filament tropomyosin // non-traceable author st</t>
  </si>
  <si>
    <t xml:space="preserve">3924 // GTPase activity // inferred from electronic annotation /// 5200 // structural constituent of cytoskeleton // inferred from sequence or structural similarity /// 5525 // GTP binding // non-traceable author statement /// 15631 // tubulin binding // </t>
  </si>
  <si>
    <t xml:space="preserve">1632152_at</t>
  </si>
  <si>
    <t xml:space="preserve">FBgn0030521</t>
  </si>
  <si>
    <t xml:space="preserve">CG10992</t>
  </si>
  <si>
    <t xml:space="preserve">6508 // proteolysis // inferred from electronic annotation /// 35071 // salivary gland cell autophagic cell death // inferred from expression pattern /// 48102 // autophagic cell death // inferred from expression pattern /// 50790 // regulation of catalyt</t>
  </si>
  <si>
    <t xml:space="preserve">4213 // cathepsin B activity // inferred from sequence or structural similarity /// 5515 // protein binding // inferred from physical interaction /// 4197 // cysteine-type endopeptidase activity // inferred from electronic annotation /// 8233 // peptidase</t>
  </si>
  <si>
    <t xml:space="preserve">1635788_a_at</t>
  </si>
  <si>
    <t xml:space="preserve">FBgn0037847</t>
  </si>
  <si>
    <t xml:space="preserve">SelR</t>
  </si>
  <si>
    <t xml:space="preserve">6800 // oxygen and reactive oxygen species metabolism // inferred from electronic annotation /// 6952 // defense response // inferred from electronic annotation /// 18206 // peptidyl-methionine modification // non-traceable author statement</t>
  </si>
  <si>
    <t xml:space="preserve">318 // protein-methionine-R-oxide reductase activity // inferred from direct assay /// 318 // protein-methionine-R-oxide reductase activity // inferred from sequence or structural similarity /// 318 // protein-methionine-R-oxide reductase activity // non-</t>
  </si>
  <si>
    <t xml:space="preserve">1637509_s_at</t>
  </si>
  <si>
    <t xml:space="preserve">FBgn0027360</t>
  </si>
  <si>
    <t xml:space="preserve">Tim10</t>
  </si>
  <si>
    <t xml:space="preserve">6626 // protein targeting to mitochondrion // inferred from sequence or structural similarity /// 15031 // protein transport // non-traceable author statement /// 45039 // protein import into mitochondrial inner membrane // inferred from electronic annota</t>
  </si>
  <si>
    <t xml:space="preserve">5744 // mitochondrial inner membrane presequence translocase complex // inferred from sequence or structural similarity /// 5744 // mitochondrial inner membrane presequence translocase complex // non-traceable author statement /// 42721 // mitochondrial i</t>
  </si>
  <si>
    <t xml:space="preserve">15450 // protein translocase activity // inferred from sequence or structural similarity /// 15450 // protein translocase activity // non-traceable author statement /// 5515 // protein binding // inferred from physical interaction /// 8565 // protein tran</t>
  </si>
  <si>
    <t xml:space="preserve">1630483_a_at</t>
  </si>
  <si>
    <t xml:space="preserve">FBgn0035793</t>
  </si>
  <si>
    <t xml:space="preserve">CG7546</t>
  </si>
  <si>
    <t xml:space="preserve">1637684_at</t>
  </si>
  <si>
    <t xml:space="preserve">FBgn0034155</t>
  </si>
  <si>
    <t xml:space="preserve">unc-104</t>
  </si>
  <si>
    <t xml:space="preserve">6605 // protein targeting // inferred from electronic annotation /// 6886 // intracellular protein transport // inferred from electronic annotation /// 7010 // cytoskeleton organization and biogenesis // inferred from electronic annotation /// 7018 // mic</t>
  </si>
  <si>
    <t xml:space="preserve">5871 // kinesin complex // inferred from sequence or structural similarity /// 5874 // microtubule // inferred from electronic annotation /// 5875 // microtubule associated complex // inferred from electronic annotation /// 5871 // kinesin complex // infe</t>
  </si>
  <si>
    <t xml:space="preserve">3777 // microtubule motor activity // inferred from electronic annotation /// 3777 // microtubule motor activity // inferred from sequence or structural similarity /// 5200 // structural constituent of cytoskeleton // inferred from electronic annotation /</t>
  </si>
  <si>
    <t xml:space="preserve">1624756_at</t>
  </si>
  <si>
    <t xml:space="preserve">FBgn0027572</t>
  </si>
  <si>
    <t xml:space="preserve">CG5009</t>
  </si>
  <si>
    <t xml:space="preserve">6635 // fatty acid beta-oxidation // inferred from electronic annotation /// 6118 // electron transport // inferred from electronic annotation /// 6631 // fatty acid metabolism // inferred from electronic annotation</t>
  </si>
  <si>
    <t xml:space="preserve">5777 // peroxisome // inferred from electronic annotation</t>
  </si>
  <si>
    <t xml:space="preserve">16401 // palmitoyl-CoA oxidase activity // inferred from sequence or structural similarity /// 5515 // protein binding // inferred from physical interaction /// 3995 // acyl-CoA dehydrogenase activity // inferred from electronic annotation /// 3997 // acy</t>
  </si>
  <si>
    <t xml:space="preserve">1628081_s_at</t>
  </si>
  <si>
    <t xml:space="preserve">FBgn0038256</t>
  </si>
  <si>
    <t xml:space="preserve">CG7530</t>
  </si>
  <si>
    <t xml:space="preserve">1633983_a_at</t>
  </si>
  <si>
    <t xml:space="preserve">FBgn0052046</t>
  </si>
  <si>
    <t xml:space="preserve">CG32046</t>
  </si>
  <si>
    <t xml:space="preserve">1632605_at</t>
  </si>
  <si>
    <t xml:space="preserve">FBgn0028552</t>
  </si>
  <si>
    <t xml:space="preserve">soluble NSF attachment protein</t>
  </si>
  <si>
    <t xml:space="preserve">6886 // intracellular protein transport // inferred from electronic annotation /// 7269 // neurotransmitter secretion // non-traceable author statement /// 16082 // synaptic vesicle priming // non-traceable author statement</t>
  </si>
  <si>
    <t xml:space="preserve">5737 // cytoplasm // non-traceable author statement /// 5783 // endoplasmic reticulum // inferred from electronic annotation /// 5794 // Golgi apparatus // inferred from electronic annotation</t>
  </si>
  <si>
    <t xml:space="preserve">5483 // soluble NSF attachment protein activity // non-traceable author statement /// 5515 // protein binding // inferred from physical interaction /// 5478 // intracellular transporter activity // inferred from electronic annotation /// 5488 // binding /</t>
  </si>
  <si>
    <t xml:space="preserve">1641178_s_at</t>
  </si>
  <si>
    <t xml:space="preserve">FBgn0035181</t>
  </si>
  <si>
    <t xml:space="preserve">CG9205</t>
  </si>
  <si>
    <t xml:space="preserve">8202 // steroid metabolism // inferred from electronic annotation</t>
  </si>
  <si>
    <t xml:space="preserve">1635723_s_at</t>
  </si>
  <si>
    <t xml:space="preserve">FBgn0053129</t>
  </si>
  <si>
    <t xml:space="preserve">CG33129</t>
  </si>
  <si>
    <t xml:space="preserve">1627926_at</t>
  </si>
  <si>
    <t xml:space="preserve">FBgn0034058</t>
  </si>
  <si>
    <t xml:space="preserve">CG8315</t>
  </si>
  <si>
    <t xml:space="preserve">6625 // protein targeting to peroxisome // inferred from electronic annotation /// 7031 // peroxisome organization and biogenesis // inferred from sequence or structural similarity /// 16559 // peroxisome fission // inferred from electronic annotation ///</t>
  </si>
  <si>
    <t xml:space="preserve">5778 // peroxisomal membrane // inferred from electronic annotation</t>
  </si>
  <si>
    <t xml:space="preserve">1631627_at</t>
  </si>
  <si>
    <t xml:space="preserve">FBgn0000639 /// FBgn0034365</t>
  </si>
  <si>
    <t xml:space="preserve">Fat body protein 1 /// CG5335</t>
  </si>
  <si>
    <t xml:space="preserve">15032 // storage protein import into fat body // inferred from physical interaction /// 15032 // storage protein import into fat body // inferred from sequence similarity</t>
  </si>
  <si>
    <t xml:space="preserve">5529 // sugar binding // inferred from electronic annotation /// 8565 // protein transporter activity // inferred from physical interaction /// 8565 // protein transporter activity // inferred from sequence similarity</t>
  </si>
  <si>
    <t xml:space="preserve">1630574_at</t>
  </si>
  <si>
    <t xml:space="preserve">FBgn0034871</t>
  </si>
  <si>
    <t xml:space="preserve">CG3906</t>
  </si>
  <si>
    <t xml:space="preserve">1630467_a_at</t>
  </si>
  <si>
    <t xml:space="preserve">FBgn0032048</t>
  </si>
  <si>
    <t xml:space="preserve">Diuretic hormone 31</t>
  </si>
  <si>
    <t xml:space="preserve">7218 // neuropeptide signaling pathway // inferred from sequence or structural similarity /// 7589 // fluid secretion // inferred from direct assay /// 7589 // fluid secretion // inferred from sequence or structural similarity /// 6508 // proteolysis // i</t>
  </si>
  <si>
    <t xml:space="preserve">5184 // neuropeptide hormone activity // inferred from sequence or structural similarity /// 8613 // diuretic hormone activity // inferred from direct assay /// 8613 // diuretic hormone activity // inferred from sequence or structural similarity /// 8613 </t>
  </si>
  <si>
    <t xml:space="preserve">1639680_at</t>
  </si>
  <si>
    <t xml:space="preserve">1630034_at</t>
  </si>
  <si>
    <t xml:space="preserve">FBgn0030102</t>
  </si>
  <si>
    <t xml:space="preserve">CG12119</t>
  </si>
  <si>
    <t xml:space="preserve">1632139_at</t>
  </si>
  <si>
    <t xml:space="preserve">FBgn0036036</t>
  </si>
  <si>
    <t xml:space="preserve">CG14174</t>
  </si>
  <si>
    <t xml:space="preserve">1640857_at</t>
  </si>
  <si>
    <t xml:space="preserve">FBgn0039118</t>
  </si>
  <si>
    <t xml:space="preserve">CG10208</t>
  </si>
  <si>
    <t xml:space="preserve">1625491_at</t>
  </si>
  <si>
    <t xml:space="preserve">FBgn0045064</t>
  </si>
  <si>
    <t xml:space="preserve">brain washing</t>
  </si>
  <si>
    <t xml:space="preserve">6672 // ceramide metabolism // inferred from electronic annotation /// 7420 // brain development // inferred from mutant phenotype /// 6629 // lipid metabolism // inferred from electronic annotation</t>
  </si>
  <si>
    <t xml:space="preserve">139 // Golgi membrane // inferred from electronic annotation /// 5789 // endoplasmic reticulum membrane // inferred from electronic annotation /// 16021 // integral to membrane // inferred from electronic annotation /// 16020 // membrane // inferred from </t>
  </si>
  <si>
    <t xml:space="preserve">17040 // ceramidase activity // non-traceable author statement /// 16787 // hydrolase activity // inferred from electronic annotation /// 16811 // hydrolase activity, acting on carbon-nitrogen (but not peptide) bonds, in linear amides // inferred from ele</t>
  </si>
  <si>
    <t xml:space="preserve">1629325_at</t>
  </si>
  <si>
    <t xml:space="preserve">1626702_at</t>
  </si>
  <si>
    <t xml:space="preserve">FBgn0027343</t>
  </si>
  <si>
    <t xml:space="preserve">frizzled 3</t>
  </si>
  <si>
    <t xml:space="preserve">7163 // establishment and/or maintenance of cell polarity // inferred from mutant phenotype /// 7165 // signal transduction // inferred from sequence or structural similarity /// 7186 // G-protein coupled receptor protein signaling pathway // inferred fro</t>
  </si>
  <si>
    <t xml:space="preserve">5886 // plasma membrane // inferred from electronic annotation /// 16021 // integral to membrane // inferred from sequence or structural similarity /// 16021 // integral to membrane // non-traceable author statement /// 16020 // membrane // inferred from </t>
  </si>
  <si>
    <t xml:space="preserve">4888 // transmembrane receptor activity // inferred from sequence or structural similarity /// 4930 // G-protein coupled receptor activity // inferred from electronic annotation /// 17147 // Wnt-protein binding // inferred from sequence or structural simi</t>
  </si>
  <si>
    <t xml:space="preserve">1624744_a_at</t>
  </si>
  <si>
    <t xml:space="preserve">31532 // actin cytoskeleton reorganization // inferred from mutant phenotype /// 6457 // protein folding // inferred from electronic annotation /// 915 // cytokinesis, contractile ring formation // non-traceable author statement</t>
  </si>
  <si>
    <t xml:space="preserve">5813 // centrosome // traceable author statement</t>
  </si>
  <si>
    <t xml:space="preserve">5515 // protein binding // inferred from physical interaction /// 3755 // peptidyl-prolyl cis-trans isomerase activity // inferred from electronic annotation /// 16853 // isomerase activity // inferred from electronic annotation</t>
  </si>
  <si>
    <t xml:space="preserve">1628678_at</t>
  </si>
  <si>
    <t xml:space="preserve">FBgn0025712</t>
  </si>
  <si>
    <t xml:space="preserve">CG13920</t>
  </si>
  <si>
    <t xml:space="preserve">1623429_at</t>
  </si>
  <si>
    <t xml:space="preserve">FBgn0034693</t>
  </si>
  <si>
    <t xml:space="preserve">CG11073</t>
  </si>
  <si>
    <t xml:space="preserve">1624637_at</t>
  </si>
  <si>
    <t xml:space="preserve">FBgn0000057</t>
  </si>
  <si>
    <t xml:space="preserve">adipose</t>
  </si>
  <si>
    <t xml:space="preserve">5975 // carbohydrate metabolism // traceable author statement /// 6118 // electron transport // inferred from electronic annotation /// 6629 // lipid metabolism // inferred from mutant phenotype /// 6629 // lipid metabolism // traceable author statement /</t>
  </si>
  <si>
    <t xml:space="preserve">3677 // DNA binding // inferred from electronic annotation /// 5507 // copper ion binding // inferred from electronic annotation /// 5488 // binding // inferred from electronic annotation</t>
  </si>
  <si>
    <t xml:space="preserve">1632034_at</t>
  </si>
  <si>
    <t xml:space="preserve">FBgn0037592</t>
  </si>
  <si>
    <t xml:space="preserve">CG11737</t>
  </si>
  <si>
    <t xml:space="preserve">1629136_at</t>
  </si>
  <si>
    <t xml:space="preserve">FBgn0039722</t>
  </si>
  <si>
    <t xml:space="preserve">capability</t>
  </si>
  <si>
    <t xml:space="preserve">6812 // cation transport // traceable author statement /// 7218 // neuropeptide signaling pathway // inferred from sequence or structural similarity /// 7218 // neuropeptide signaling pathway // non-traceable author statement /// 7218 // neuropeptide sign</t>
  </si>
  <si>
    <t xml:space="preserve">5102 // receptor binding // inferred from sequence or structural similarity /// 5184 // neuropeptide hormone activity // inferred from sequence or structural similarity /// 5184 // neuropeptide hormone activity // non-traceable author statement /// 8613 /</t>
  </si>
  <si>
    <t xml:space="preserve">1639528_at</t>
  </si>
  <si>
    <t xml:space="preserve">FBgn0029762</t>
  </si>
  <si>
    <t xml:space="preserve">CG3252</t>
  </si>
  <si>
    <t xml:space="preserve">6520 // amino acid metabolism // inferred from electronic annotation /// 6814 // sodium ion transport // non-traceable author statement /// 6836 // neurotransmitter transport // non-traceable author statement /// 6858 // extracellular transport // inferre</t>
  </si>
  <si>
    <t xml:space="preserve">5887 // integral to plasma membrane // inferred from electronic annotation /// 8305 // integrin complex // inferred from electronic annotation /// 16021 // integral to membrane // non-traceable author statement /// 16020 // membrane // inferred from elect</t>
  </si>
  <si>
    <t xml:space="preserve">5328 // neurotransmitter:sodium symporter activity // non-traceable author statement /// 8324 // cation transporter activity // inferred from electronic annotation /// 17032 // potassium:amino acid symporter activity // inferred from sequence or structura</t>
  </si>
  <si>
    <t xml:space="preserve">1632481_at</t>
  </si>
  <si>
    <t xml:space="preserve">FBgn0035763</t>
  </si>
  <si>
    <t xml:space="preserve">CG8602</t>
  </si>
  <si>
    <t xml:space="preserve">6810 // transport // inferred from electronic annotation /// 6811 // ion transport // inferred from electronic annotation /// 6812 // cation transport // inferred from electronic annotation /// 6858 // extracellular transport // inferred from electronic a</t>
  </si>
  <si>
    <t xml:space="preserve">16021 // integral to membrane // inferred from electronic annotation /// 16020 // membrane // inferred from electronic annotation</t>
  </si>
  <si>
    <t xml:space="preserve">5215 // transporter activity // inferred from electronic annotation</t>
  </si>
  <si>
    <t xml:space="preserve">1634289_at</t>
  </si>
  <si>
    <t xml:space="preserve">FBgn0003210</t>
  </si>
  <si>
    <t xml:space="preserve">ruby</t>
  </si>
  <si>
    <t xml:space="preserve">6726 // eye pigment biosynthesis // traceable author statement /// 6727 // ommochrome biosynthesis // inferred from mutant phenotype /// 6886 // intracellular protein transport // inferred from electronic annotation /// 6901 // vesicle coating // traceabl</t>
  </si>
  <si>
    <t xml:space="preserve">8021 // synaptic vesicle // traceable author statement /// 30135 // coated vesicle // traceable author statement</t>
  </si>
  <si>
    <t xml:space="preserve">1634854_at</t>
  </si>
  <si>
    <t xml:space="preserve">FBgn0025621</t>
  </si>
  <si>
    <t xml:space="preserve">CG16989</t>
  </si>
  <si>
    <t xml:space="preserve">1641711_at</t>
  </si>
  <si>
    <t xml:space="preserve">FBgn0025620</t>
  </si>
  <si>
    <t xml:space="preserve">CG13360</t>
  </si>
  <si>
    <t xml:space="preserve">166 // nucleotide binding // inferred from electronic annotation /// 16301 // kinase activity // inferred from electronic annotation /// 16740 // transferase activity // inferred from electronic annotation</t>
  </si>
  <si>
    <t xml:space="preserve">1638359_s_at</t>
  </si>
  <si>
    <t xml:space="preserve">FBgn0028953</t>
  </si>
  <si>
    <t xml:space="preserve">CG14478</t>
  </si>
  <si>
    <t xml:space="preserve">15074 // DNA integration // inferred from electronic annotation</t>
  </si>
  <si>
    <t xml:space="preserve">3677 // DNA binding // inferred from electronic annotation /// 4803 // transposase activity // inferred from electronic annotation</t>
  </si>
  <si>
    <t xml:space="preserve">1640695_at</t>
  </si>
  <si>
    <t xml:space="preserve">FBgn0039304</t>
  </si>
  <si>
    <t xml:space="preserve">CG10425</t>
  </si>
  <si>
    <t xml:space="preserve">1625632_at</t>
  </si>
  <si>
    <t xml:space="preserve">FBgn0024196</t>
  </si>
  <si>
    <t xml:space="preserve">roadblock</t>
  </si>
  <si>
    <t xml:space="preserve">6928 // cell motility // inferred from electronic annotation /// 7018 // microtubule-based movement // inferred from sequence or structural similarity /// 16319 // mushroom body development // inferred from mutant phenotype /// 16358 // dendrite developme</t>
  </si>
  <si>
    <t xml:space="preserve">5858 // axonemal dynein complex // non-traceable author statement /// 5875 // microtubule associated complex // inferred from sequence or structural similarity /// 30286 // dynein complex // inferred from sequence or structural similarity /// 5875 // micr</t>
  </si>
  <si>
    <t xml:space="preserve">5200 // structural constituent of cytoskeleton // inferred from electronic annotation /// 42623 // ATPase activity, coupled // inferred from sequence or structural similarity /// 5515 // protein binding // inferred from physical interaction /// 42623 // A</t>
  </si>
  <si>
    <t xml:space="preserve">1640872_at</t>
  </si>
  <si>
    <t xml:space="preserve">FBgn0053493</t>
  </si>
  <si>
    <t xml:space="preserve">CG33493</t>
  </si>
  <si>
    <t xml:space="preserve">6118 // electron transport // inferred from electronic annotation</t>
  </si>
  <si>
    <t xml:space="preserve">5743 // mitochondrial inner membrane // inferred from electronic annotation</t>
  </si>
  <si>
    <t xml:space="preserve">5515 // protein binding // inferred from physical interaction /// 16651 // oxidoreductase activity, acting on NADH or NADPH // inferred from electronic annotation</t>
  </si>
  <si>
    <t xml:space="preserve">1632109_s_at</t>
  </si>
  <si>
    <t xml:space="preserve">FBgn0025725</t>
  </si>
  <si>
    <t xml:space="preserve">coatomer protein</t>
  </si>
  <si>
    <t xml:space="preserve">6886 // intracellular protein transport // inferred from electronic annotation /// 6887 // exocytosis // inferred from electronic annotation /// 6890 // retrograde vesicle-mediated transport, Golgi to ER // inferred from sequence or structural similarity </t>
  </si>
  <si>
    <t xml:space="preserve">30126 // COPI vesicle coat // inferred from sequence or structural similarity /// 30126 // COPI vesicle coat // non-traceable author statement /// 30126 // COPI vesicle coat // inferred from electronic annotation /// 30126 // COPI vesicle coat // inferred</t>
  </si>
  <si>
    <t xml:space="preserve">8565 // protein transporter activity // inferred from electronic annotation /// 5515 // protein binding // inferred from physical interaction /// 5488 // binding // inferred from electronic annotation</t>
  </si>
  <si>
    <t xml:space="preserve">1626331_at</t>
  </si>
  <si>
    <t xml:space="preserve">FBgn0033570</t>
  </si>
  <si>
    <t xml:space="preserve">CG7712</t>
  </si>
  <si>
    <t xml:space="preserve">3954 // NADH dehydrogenase activity // inferred from sequence or structural similarity /// 8137 // NADH dehydrogenase (ubiquinone) activity // inferred from sequence or structural similarity /// 5515 // protein binding // inferred from physical interactio</t>
  </si>
  <si>
    <t xml:space="preserve">1632266_at</t>
  </si>
  <si>
    <t xml:space="preserve">FBgn0025634</t>
  </si>
  <si>
    <t xml:space="preserve">CG13367</t>
  </si>
  <si>
    <t xml:space="preserve">1636899_s_at</t>
  </si>
  <si>
    <t xml:space="preserve">FBgn0033448</t>
  </si>
  <si>
    <t xml:space="preserve">CG1623</t>
  </si>
  <si>
    <t xml:space="preserve">1623839_at</t>
  </si>
  <si>
    <t xml:space="preserve">FBgn0032287</t>
  </si>
  <si>
    <t xml:space="preserve">CG6415</t>
  </si>
  <si>
    <t xml:space="preserve">6546 // glycine catabolism // inferred from sequence or structural similarity /// 6546 // glycine catabolism // inferred from electronic annotation /// 6546 // glycine catabolism // inferred from sequence similarity</t>
  </si>
  <si>
    <t xml:space="preserve">5960 // glycine cleavage complex // inferred from sequence or structural similarity /// 5737 // cytoplasm // inferred from electronic annotation /// 5960 // glycine cleavage complex // inferred from sequence similarity</t>
  </si>
  <si>
    <t xml:space="preserve">4047 // aminomethyltransferase activity // inferred from sequence or structural similarity /// 4047 // aminomethyltransferase activity // inferred from electronic annotation /// 8483 // transaminase activity // inferred from electronic annotation /// 1674</t>
  </si>
  <si>
    <t xml:space="preserve">1637525_s_at</t>
  </si>
  <si>
    <t xml:space="preserve">FBgn0026409</t>
  </si>
  <si>
    <t xml:space="preserve">Mitochondrial phosphate carrier protein</t>
  </si>
  <si>
    <t xml:space="preserve">6796 // phosphate metabolism // inferred from electronic annotation /// 6817 // phosphate transport // inferred from sequence or structural similarity /// 6817 // phosphate transport // non-traceable author statement /// 6810 // transport // inferred from</t>
  </si>
  <si>
    <t xml:space="preserve">5739 // mitochondrion // non-traceable author statement /// 5740 // mitochondrial envelope // inferred from sequence or structural similarity /// 5743 // mitochondrial inner membrane // inferred from sequence or structural similarity /// 16020 // membrane</t>
  </si>
  <si>
    <t xml:space="preserve">5386 // carrier activity // inferred from sequence or structural similarity /// 5488 // binding // inferred from electronic annotation /// 15114 // phosphate transporter activity // inferred from sequence or structural similarity /// 15114 // phosphate tr</t>
  </si>
  <si>
    <t xml:space="preserve">1630881_at</t>
  </si>
  <si>
    <t xml:space="preserve">FBgn0035519</t>
  </si>
  <si>
    <t xml:space="preserve">CG1309</t>
  </si>
  <si>
    <t xml:space="preserve">6952 // defense response // inferred from electronic annotation</t>
  </si>
  <si>
    <t xml:space="preserve">3824 // catalytic activity // inferred from electronic annotation</t>
  </si>
  <si>
    <t xml:space="preserve">1633641_a_at</t>
  </si>
  <si>
    <t xml:space="preserve">FBgn0034194</t>
  </si>
  <si>
    <t xml:space="preserve">CG15611</t>
  </si>
  <si>
    <t xml:space="preserve">35023 // regulation of Rho protein signal transduction // inferred from electronic annotation</t>
  </si>
  <si>
    <t xml:space="preserve">5515 // protein binding // inferred from physical interaction /// 5089 // Rho guanyl-nucleotide exchange factor activity // inferred from electronic annotation</t>
  </si>
  <si>
    <t xml:space="preserve">1624763_at</t>
  </si>
  <si>
    <t xml:space="preserve">FBgn0030396</t>
  </si>
  <si>
    <t xml:space="preserve">CG2556</t>
  </si>
  <si>
    <t xml:space="preserve">1640445_at</t>
  </si>
  <si>
    <t xml:space="preserve">FBgn0037374</t>
  </si>
  <si>
    <t xml:space="preserve">jagunal</t>
  </si>
  <si>
    <t xml:space="preserve">7018 // microtubule-based movement // non-traceable author statement /// 7303 // cytoplasmic transport, nurse cell to oocyte // non-traceable author statement /// 9993 // oogenesis (sensu Insecta) // non-traceable author statement</t>
  </si>
  <si>
    <t xml:space="preserve">1635283_at</t>
  </si>
  <si>
    <t xml:space="preserve">FBgn0028543</t>
  </si>
  <si>
    <t xml:space="preserve">CG31839</t>
  </si>
  <si>
    <t xml:space="preserve">7160 // cell-matrix adhesion // inferred from electronic annotation /// 7165 // signal transduction // inferred from electronic annotation /// 7498 // mesoderm development // inferred from expression pattern</t>
  </si>
  <si>
    <t xml:space="preserve">5576 // extracellular region // inferred from sequence or structural similarity /// 16020 // membrane // inferred from electronic annotation /// 16021 // integral to membrane // inferred from electronic annotation /// 5576 // extracellular region // infer</t>
  </si>
  <si>
    <t xml:space="preserve">5102 // receptor binding // inferred from electronic annotation /// 5198 // structural molecule activity // inferred from electronic annotation</t>
  </si>
  <si>
    <t xml:space="preserve">1625680_a_at</t>
  </si>
  <si>
    <t xml:space="preserve">FBgn0032455</t>
  </si>
  <si>
    <t xml:space="preserve">CG5792</t>
  </si>
  <si>
    <t xml:space="preserve">1637827_at</t>
  </si>
  <si>
    <t xml:space="preserve">FBgn0068152 /// FBgn0066114</t>
  </si>
  <si>
    <t xml:space="preserve">GlcAT-I /// GlcAT-I</t>
  </si>
  <si>
    <t xml:space="preserve">30166 // proteoglycan biosynthesis // non-traceable author statement</t>
  </si>
  <si>
    <t xml:space="preserve">16020 // membrane // inferred from electronic annotation /// 16021 // integral to membrane // inferred from electronic annotation /// 5794 // Golgi apparatus // non-traceable author statement</t>
  </si>
  <si>
    <t xml:space="preserve">15018 // galactosylgalactosylxylosylprotein 3-beta-glucuronosyltransferase activity // inferred from direct assay /// 15018 // galactosylgalactosylxylosylprotein 3-beta-glucuronosyltransferase activity // inferred from electronic annotation /// 16740 // t</t>
  </si>
  <si>
    <t xml:space="preserve">1632545_s_at</t>
  </si>
  <si>
    <t xml:space="preserve">FBgn0034158</t>
  </si>
  <si>
    <t xml:space="preserve">CG5522</t>
  </si>
  <si>
    <t xml:space="preserve">165 // MAPKKK cascade // inferred from electronic annotation /// 7169 // transmembrane receptor protein tyrosine kinase signaling pathway // inferred from electronic annotation /// 7186 // G-protein coupled receptor protein signaling pathway // inferred f</t>
  </si>
  <si>
    <t xml:space="preserve">5085 // guanyl-nucleotide exchange factor activity // inferred from sequence or structural similarity /// 5515 // protein binding // inferred from physical interaction /// 5085 // guanyl-nucleotide exchange factor activity // inferred from electronic anno</t>
  </si>
  <si>
    <t xml:space="preserve">1635587_s_at</t>
  </si>
  <si>
    <t xml:space="preserve">FBgn0020312</t>
  </si>
  <si>
    <t xml:space="preserve">CG4050</t>
  </si>
  <si>
    <t xml:space="preserve">17122 // UDP-N-acetylglucosamine-peptide N-acetylglucosaminyltransferase complex // inferred from sequence or structural similarity /// 17122 // UDP-N-acetylglucosamine-peptide N-acetylglucosaminyltransferase complex // inferred from sequence similarity</t>
  </si>
  <si>
    <t xml:space="preserve">16253 // UDP-N-acetylglucosamine-peptide N-acetylglucosaminyltransferase activity // inferred from sequence or structural similarity /// 5488 // binding // inferred from electronic annotation /// 16253 // UDP-N-acetylglucosamine-peptide N-acetylglucosamin</t>
  </si>
  <si>
    <t xml:space="preserve">1638783_at</t>
  </si>
  <si>
    <t xml:space="preserve">FBgn0031357</t>
  </si>
  <si>
    <t xml:space="preserve">mitochondrial ribosomal protein L48</t>
  </si>
  <si>
    <t xml:space="preserve">1628161_at</t>
  </si>
  <si>
    <t xml:space="preserve">FBgn0034118</t>
  </si>
  <si>
    <t xml:space="preserve">Nup62</t>
  </si>
  <si>
    <t xml:space="preserve">6605 // protein targeting // inferred from electronic annotation</t>
  </si>
  <si>
    <t xml:space="preserve">5643 // nuclear pore // inferred from sequence or structural similarity /// 5643 // nuclear pore // non-traceable author statement /// 5643 // nuclear pore // inferred from electronic annotation /// 5643 // nuclear pore // inferred from sequence similarit</t>
  </si>
  <si>
    <t xml:space="preserve">17056 // structural constituent of nuclear pore // inferred from electronic annotation /// 5515 // protein binding // inferred from physical interaction</t>
  </si>
  <si>
    <t xml:space="preserve">1636446_at</t>
  </si>
  <si>
    <t xml:space="preserve">FBgn0028837</t>
  </si>
  <si>
    <t xml:space="preserve">COP9 complex homolog subunit 6</t>
  </si>
  <si>
    <t xml:space="preserve">74 // regulation of progression through cell cycle // inferred from electronic annotation /// 6508 // proteolysis // inferred from electronic annotation /// 338 // protein deneddylation // inferred from mutant phenotype /// 7275 // development // inferred</t>
  </si>
  <si>
    <t xml:space="preserve">8180 // signalosome complex // inferred from sequence or structural similarity /// 8180 // signalosome complex // inferred from mutant phenotype /// 5634 // nucleus // inferred from electronic annotation /// 8180 // signalosome complex // inferred from el</t>
  </si>
  <si>
    <t xml:space="preserve">19781 // NEDD8 activating enzyme activity // inferred from mutant phenotype /// 5515 // protein binding // inferred from physical interaction</t>
  </si>
  <si>
    <t xml:space="preserve">1632301_at</t>
  </si>
  <si>
    <t xml:space="preserve">FBgn0031818</t>
  </si>
  <si>
    <t xml:space="preserve">CG9536</t>
  </si>
  <si>
    <t xml:space="preserve">1631636_at</t>
  </si>
  <si>
    <t xml:space="preserve">FBgn0032050</t>
  </si>
  <si>
    <t xml:space="preserve">CG13096</t>
  </si>
  <si>
    <t xml:space="preserve">3735 // structural constituent of ribosome // inferred from electronic annotation</t>
  </si>
  <si>
    <t xml:space="preserve">1625227_at</t>
  </si>
  <si>
    <t xml:space="preserve">FBgn0050456</t>
  </si>
  <si>
    <t xml:space="preserve">CG30456</t>
  </si>
  <si>
    <t xml:space="preserve">5089 // Rho guanyl-nucleotide exchange factor activity // inferred from electronic annotation</t>
  </si>
  <si>
    <t xml:space="preserve">1629356_at</t>
  </si>
  <si>
    <t xml:space="preserve">FBgn0019938</t>
  </si>
  <si>
    <t xml:space="preserve">RNA polymerase I subunit</t>
  </si>
  <si>
    <t xml:space="preserve">6360 // transcription from RNA polymerase I promoter // inferred from sequence or structural similarity /// 6360 // transcription from RNA polymerase I promoter // non-traceable author statement /// 6350 // transcription // inferred from electronic annota</t>
  </si>
  <si>
    <t xml:space="preserve">5634 // nucleus // non-traceable author statement /// 5736 // DNA-directed RNA polymerase I complex // inferred from sequence or structural similarity /// 5634 // nucleus // inferred from electronic annotation /// 5736 // DNA-directed RNA polymerase I com</t>
  </si>
  <si>
    <t xml:space="preserve">3676 // nucleic acid binding // inferred from electronic annotation /// 3677 // DNA binding // inferred from electronic annotation /// 3899 // DNA-directed RNA polymerase activity // inferred from sequence or structural similarity /// 3899 // DNA-directed</t>
  </si>
  <si>
    <t xml:space="preserve">1627609_at</t>
  </si>
  <si>
    <t xml:space="preserve">FBgn0030765</t>
  </si>
  <si>
    <t xml:space="preserve">CG9742</t>
  </si>
  <si>
    <t xml:space="preserve">245 // spliceosome assembly // inferred from sequence or structural similarity /// 398 // nuclear mRNA splicing, via spliceosome // inferred from sequence or structural similarity /// 398 // nuclear mRNA splicing, via spliceosome // inferred from electron</t>
  </si>
  <si>
    <t xml:space="preserve">5681 // spliceosome complex // inferred from sequence or structural similarity /// 5732 // small nucleolar ribonucleoprotein complex // inferred from electronic annotation /// 30532 // small nuclear ribonucleoprotein complex // inferred from sequence or s</t>
  </si>
  <si>
    <t xml:space="preserve">31202 // RNA splicing factor activity, transesterification mechanism // inferred from sequence or structural similarity /// 5515 // protein binding // inferred from physical interaction /// 3723 // RNA binding // inferred from electronic annotation /// 31</t>
  </si>
  <si>
    <t xml:space="preserve">1635551_at</t>
  </si>
  <si>
    <t xml:space="preserve">FBgn0034061</t>
  </si>
  <si>
    <t xml:space="preserve">CG8386</t>
  </si>
  <si>
    <t xml:space="preserve">1630130_at</t>
  </si>
  <si>
    <t xml:space="preserve">FBgn0030432</t>
  </si>
  <si>
    <t xml:space="preserve">CG4404</t>
  </si>
  <si>
    <t xml:space="preserve">1632277_a_at</t>
  </si>
  <si>
    <t xml:space="preserve">FBgn0026428</t>
  </si>
  <si>
    <t xml:space="preserve">HDAC6</t>
  </si>
  <si>
    <t xml:space="preserve">74 // regulation of progression through cell cycle // inferred from electronic annotation /// 6333 // chromatin assembly or disassembly // inferred from electronic annotation /// 6357 // regulation of transcription from RNA polymerase II promoter // infer</t>
  </si>
  <si>
    <t xml:space="preserve">3682 // chromatin binding // inferred from electronic annotation /// 4407 // histone deacetylase activity // inferred from direct assay /// 4407 // histone deacetylase activity // inferred from sequence or structural similarity /// 4407 // histone deacety</t>
  </si>
  <si>
    <t xml:space="preserve">1633403_at</t>
  </si>
  <si>
    <t xml:space="preserve">FBgn0033266</t>
  </si>
  <si>
    <t xml:space="preserve">Suppressor of Cytokine Signaling at 44A</t>
  </si>
  <si>
    <t xml:space="preserve">7242 // intracellular signaling cascade // inferred from electronic annotation</t>
  </si>
  <si>
    <t xml:space="preserve">1641206_at</t>
  </si>
  <si>
    <t xml:space="preserve">FBgn0015542</t>
  </si>
  <si>
    <t xml:space="preserve">similar</t>
  </si>
  <si>
    <t xml:space="preserve">6355 // regulation of transcription, DNA-dependent // non-traceable author statement /// 6357 // regulation of transcription from RNA polymerase II promoter // inferred from electronic annotation /// 7165 // signal transduction // inferred from electronic</t>
  </si>
  <si>
    <t xml:space="preserve">5634 // nucleus // non-traceable author statement /// 5634 // nucleus // inferred from electronic annotation</t>
  </si>
  <si>
    <t xml:space="preserve">3700 // transcription factor activity // inferred from electronic annotation /// 3702 // RNA polymerase II transcription factor activity // inferred from sequence or structural similarity /// 4871 // signal transducer activity // inferred from electronic </t>
  </si>
  <si>
    <t xml:space="preserve">1627888_at</t>
  </si>
  <si>
    <t xml:space="preserve">FBgn0037875</t>
  </si>
  <si>
    <t xml:space="preserve">CG6672</t>
  </si>
  <si>
    <t xml:space="preserve">6812 // cation transport // inferred from electronic annotation</t>
  </si>
  <si>
    <t xml:space="preserve">5385 // zinc ion transporter activity // inferred from sequence or structural similarity /// 8324 // cation transporter activity // inferred from electronic annotation /// 5385 // zinc ion transporter activity // inferred from sequence similarity</t>
  </si>
  <si>
    <t xml:space="preserve">1627590_at</t>
  </si>
  <si>
    <t xml:space="preserve">FBgn0032897</t>
  </si>
  <si>
    <t xml:space="preserve">CG9336</t>
  </si>
  <si>
    <t xml:space="preserve">1640239_at</t>
  </si>
  <si>
    <t xml:space="preserve">FBgn0050149</t>
  </si>
  <si>
    <t xml:space="preserve">rigor mortis</t>
  </si>
  <si>
    <t xml:space="preserve">7591 // molting cycle (sensu Insecta) // inferred from mutant phenotype /// 35075 // response to ecdysone // inferred from mutant phenotype /// 6350 // transcription // inferred from electronic annotation /// 6355 // regulation of transcription, DNA-depen</t>
  </si>
  <si>
    <t xml:space="preserve">5634 // nucleus // inferred from direct assay /// 5737 // cytoplasm // inferred from direct assay /// 5634 // nucleus // inferred from electronic annotation</t>
  </si>
  <si>
    <t xml:space="preserve">5515 // protein binding // inferred from physical interaction /// 30374 // ligand-dependent nuclear receptor transcription coactivator activity // non-traceable author statement</t>
  </si>
  <si>
    <t xml:space="preserve">1631377_a_at</t>
  </si>
  <si>
    <t xml:space="preserve">FBgn0022709</t>
  </si>
  <si>
    <t xml:space="preserve">Adenylate kinase-1</t>
  </si>
  <si>
    <t xml:space="preserve">6144 // purine base metabolism // inferred from electronic annotation /// 6206 // pyrimidine base metabolism // inferred from electronic annotation /// 46034 // ATP metabolism // inferred from electronic annotation /// 6139 // nucleobase, nucleoside, nucl</t>
  </si>
  <si>
    <t xml:space="preserve">5737 // cytoplasm // inferred from electronic annotation</t>
  </si>
  <si>
    <t xml:space="preserve">4017 // adenylate kinase activity // non-traceable author statement /// 4849 // uridine kinase activity // inferred from sequence or structural similarity /// 5524 // ATP binding // inferred from electronic annotation /// 4017 // adenylate kinase activity</t>
  </si>
  <si>
    <t xml:space="preserve">1624050_at</t>
  </si>
  <si>
    <t xml:space="preserve">FBgn0027605</t>
  </si>
  <si>
    <t xml:space="preserve">CG6842</t>
  </si>
  <si>
    <t xml:space="preserve">6886 // intracellular protein transport // inferred from sequence or structural similarity /// 6886 // intracellular protein transport // inferred from sequence similarity</t>
  </si>
  <si>
    <t xml:space="preserve">166 // nucleotide binding // inferred from electronic annotation /// 5524 // ATP binding // inferred from electronic annotation /// 16887 // ATPase activity // inferred from sequence or structural similarity /// 5515 // protein binding // inferred from ph</t>
  </si>
  <si>
    <t xml:space="preserve">1626798_a_at</t>
  </si>
  <si>
    <t xml:space="preserve">FBgn0000228</t>
  </si>
  <si>
    <t xml:space="preserve">Blastoderm-specific gene 25D</t>
  </si>
  <si>
    <t xml:space="preserve">1637993_at</t>
  </si>
  <si>
    <t xml:space="preserve">FBgn0036811</t>
  </si>
  <si>
    <t xml:space="preserve">Mediator complex subunit 11</t>
  </si>
  <si>
    <t xml:space="preserve">119 // mediator complex // inferred from direct assay</t>
  </si>
  <si>
    <t xml:space="preserve">1628719_at</t>
  </si>
  <si>
    <t xml:space="preserve">FBgn0025680</t>
  </si>
  <si>
    <t xml:space="preserve">cryptochrome</t>
  </si>
  <si>
    <t xml:space="preserve">6281 // DNA repair // inferred from electronic annotation /// 7186 // G-protein coupled receptor protein signaling pathway // inferred from electronic annotation /// 7623 // circadian rhythm // inferred from expression pattern /// 7623 // circadian rhythm</t>
  </si>
  <si>
    <t xml:space="preserve">5634 // nucleus // inferred from direct assay /// 5641 // nuclear envelope lumen // inferred from direct assay /// 5737 // cytoplasm // inferred from direct assay</t>
  </si>
  <si>
    <t xml:space="preserve">3676 // nucleic acid binding // inferred from electronic annotation /// 3913 // DNA photolyase activity // inferred from sequence or structural similarity /// 5515 // protein binding // traceable author statement /// 8020 // G-protein coupled photorecepto</t>
  </si>
  <si>
    <t xml:space="preserve">1635729_a_at</t>
  </si>
  <si>
    <t xml:space="preserve">FBgn0003138</t>
  </si>
  <si>
    <t xml:space="preserve">Protein tyrosine phosphatase 61F</t>
  </si>
  <si>
    <t xml:space="preserve">6470 // protein amino acid dephosphorylation // inferred from direct assay /// 6470 // protein amino acid dephosphorylation // non-traceable author statement /// 7165 // signal transduction // inferred from electronic annotation /// 7377 // germ-band exte</t>
  </si>
  <si>
    <t xml:space="preserve">5634 // nucleus // inferred from direct assay /// 5737 // cytoplasm // inferred from direct assay /// 5740 // mitochondrial envelope // inferred from direct assay /// 5634 // nucleus // inferred from electronic annotation</t>
  </si>
  <si>
    <t xml:space="preserve">4725 // protein tyrosine phosphatase activity // inferred from direct assay /// 4725 // protein tyrosine phosphatase activity // inferred from sequence or structural similarity /// 4725 // protein tyrosine phosphatase activity // non-traceable author stat</t>
  </si>
  <si>
    <t xml:space="preserve">1629942_at</t>
  </si>
  <si>
    <t xml:space="preserve">FBgn0038491</t>
  </si>
  <si>
    <t xml:space="preserve">CG5292</t>
  </si>
  <si>
    <t xml:space="preserve">6206 // pyrimidine base metabolism // inferred from electronic annotation</t>
  </si>
  <si>
    <t xml:space="preserve">4131 // cytosine deaminase activity // inferred from sequence or structural similarity /// 8270 // zinc ion binding // inferred from electronic annotation /// 16787 // hydrolase activity // inferred from electronic annotation /// 4131 // cytosine deaminas</t>
  </si>
  <si>
    <t xml:space="preserve">1638615_s_at</t>
  </si>
  <si>
    <t xml:space="preserve">FBgn0039757</t>
  </si>
  <si>
    <t xml:space="preserve">Ribosomal protein S7</t>
  </si>
  <si>
    <t xml:space="preserve">1626560_at</t>
  </si>
  <si>
    <t xml:space="preserve">FBgn0011211 /// FBgn0033807</t>
  </si>
  <si>
    <t xml:space="preserve">bellwether /// aquaporin</t>
  </si>
  <si>
    <t xml:space="preserve">6833 // water transport // non-traceable author statement /// 6139 // nucleobase, nucleoside, nucleotide and nucleic acid metabolism // inferred from electronic annotation /// 6754 // ATP biosynthesis // inferred from electronic annotation /// 7286 // spe</t>
  </si>
  <si>
    <t xml:space="preserve">275 // proton-transporting ATP synthase complex, catalytic core F(1) (sensu Eukaryota) // inferred from sequence or structural similarity /// 5739 // mitochondrion // inferred from electronic annotation /// 16469 // proton-transporting two-sector ATPase c</t>
  </si>
  <si>
    <t xml:space="preserve">5372 // water transporter activity // non-traceable author statement /// 5524 // ATP binding // inferred from electronic annotation /// 8553 // hydrogen-exporting ATPase activity, phosphorylative mechanism // inferred from sequence or structural similarit</t>
  </si>
  <si>
    <t xml:space="preserve">1640311_s_at</t>
  </si>
  <si>
    <t xml:space="preserve">FBgn0022238</t>
  </si>
  <si>
    <t xml:space="preserve">lola like</t>
  </si>
  <si>
    <t xml:space="preserve">6333 // chromatin assembly or disassembly // inferred from electronic annotation /// 6357 // regulation of transcription from RNA polymerase II promoter // inferred from sequence or structural similarity /// 7530 // sex determination // inferred from elec</t>
  </si>
  <si>
    <t xml:space="preserve">5634 // nucleus // inferred from sequence or structural similarity /// 31519 // PcG protein complex // inferred from physical interaction /// 794 // condensed nuclear chromosome // inferred from direct assay /// 5634 // nucleus // inferred from direct ass</t>
  </si>
  <si>
    <t xml:space="preserve">3704 // specific RNA polymerase II transcription factor activity // inferred from sequence or structural similarity /// 5515 // protein binding // traceable author statement /// 5515 // protein binding // inferred from physical interaction /// 3677 // DNA</t>
  </si>
  <si>
    <t xml:space="preserve">1627958_at</t>
  </si>
  <si>
    <t xml:space="preserve">FBgn0050269</t>
  </si>
  <si>
    <t xml:space="preserve">CG30269</t>
  </si>
  <si>
    <t xml:space="preserve">1622999_at</t>
  </si>
  <si>
    <t xml:space="preserve">FBgn0011710</t>
  </si>
  <si>
    <t xml:space="preserve">Septin-1</t>
  </si>
  <si>
    <t xml:space="preserve">910 // cytokinesis // inferred from sequence or structural similarity /// 910 // cytokinesis // non-traceable author statement /// 7067 // mitosis // inferred from electronic annotation /// 7349 // cellularization // traceable author statement /// 7049 //</t>
  </si>
  <si>
    <t xml:space="preserve">5940 // septin ring // inferred from sequence or structural similarity /// 45172 // ring canal (sensu Insecta) // non-traceable author statement /// 5940 // septin ring // inferred from sequence similarity</t>
  </si>
  <si>
    <t xml:space="preserve">3924 // GTPase activity // inferred from electronic annotation /// 3924 // GTPase activity // non-traceable author statement /// 5200 // structural constituent of cytoskeleton // inferred from electronic annotation /// 5515 // protein binding // inferred </t>
  </si>
  <si>
    <t xml:space="preserve">1630996_s_at</t>
  </si>
  <si>
    <t xml:space="preserve">FBgn0035432</t>
  </si>
  <si>
    <t xml:space="preserve">CG17723</t>
  </si>
  <si>
    <t xml:space="preserve">5385 // zinc ion transporter activity // inferred from sequence or structural similarity /// 5515 // protein binding // inferred from physical interaction /// 8324 // cation transporter activity // inferred from electronic annotation /// 5385 // zinc ion </t>
  </si>
  <si>
    <t xml:space="preserve">1629359_at</t>
  </si>
  <si>
    <t xml:space="preserve">FBgn0032321</t>
  </si>
  <si>
    <t xml:space="preserve">YL-1</t>
  </si>
  <si>
    <t xml:space="preserve">16573 // histone acetylation // inferred from direct assay /// 43486 // histone exchange // inferred from direct assay /// 6350 // transcription // inferred from electronic annotation /// 6355 // regulation of transcription, DNA-dependent // inferred from</t>
  </si>
  <si>
    <t xml:space="preserve">35267 // TIP60 histone acetyltransferase complex // inferred from physical interaction /// 5634 // nucleus // inferred from electronic annotation</t>
  </si>
  <si>
    <t xml:space="preserve">4402 // histone acetyltransferase activity // inferred from physical interaction /// 5515 // protein binding // inferred from physical interaction /// 3677 // DNA binding // inferred from electronic annotation /// 3700 // transcription factor activity // </t>
  </si>
  <si>
    <t xml:space="preserve">1639384_s_at</t>
  </si>
  <si>
    <t xml:space="preserve">FBgn0034491</t>
  </si>
  <si>
    <t xml:space="preserve">CG11055</t>
  </si>
  <si>
    <t xml:space="preserve">6631 // fatty acid metabolism // inferred from electronic annotation /// 8202 // steroid metabolism // inferred from electronic annotation /// 6629 // lipid metabolism // inferred from electronic annotation /// 8203 // cholesterol metabolism // inferred f</t>
  </si>
  <si>
    <t xml:space="preserve">4806 // triacylglycerol lipase activity // inferred from sequence or structural similarity /// 5515 // protein binding // inferred from physical interaction /// 16298 // lipase activity // inferred from electronic annotation /// 4806 // triacylglycerol li</t>
  </si>
  <si>
    <t xml:space="preserve">1638274_s_at</t>
  </si>
  <si>
    <t xml:space="preserve">FBgn0035946</t>
  </si>
  <si>
    <t xml:space="preserve">CG5651</t>
  </si>
  <si>
    <t xml:space="preserve">6118 // electron transport // inferred from electronic annotation /// 16071 // mRNA metabolism // inferred from sequence or structural similarity /// 16071 // mRNA metabolism // inferred from sequence similarity</t>
  </si>
  <si>
    <t xml:space="preserve">5737 // cytoplasm // inferred from sequence or structural similarity /// 5739 // mitochondrion // inferred from sequence or structural similarity /// 5737 // cytoplasm // inferred from sequence similarity /// 5739 // mitochondrion // inferred from sequenc</t>
  </si>
  <si>
    <t xml:space="preserve">166 // nucleotide binding // inferred from electronic annotation /// 5215 // transporter activity // inferred from electronic annotation /// 5506 // iron ion binding // inferred from electronic annotation /// 5524 // ATP binding // inferred from electroni</t>
  </si>
  <si>
    <t xml:space="preserve">1633908_at</t>
  </si>
  <si>
    <t xml:space="preserve">FBgn0023178</t>
  </si>
  <si>
    <t xml:space="preserve">Pigment-dispersing factor</t>
  </si>
  <si>
    <t xml:space="preserve">7218 // neuropeptide signaling pathway // traceable author statement /// 7623 // circadian rhythm // non-traceable author statement /// 7623 // circadian rhythm // traceable author statement /// 8062 // eclosion rhythm // traceable author statement /// 94</t>
  </si>
  <si>
    <t xml:space="preserve">5576 // extracellular region // inferred from electronic annotation</t>
  </si>
  <si>
    <t xml:space="preserve">5184 // neuropeptide hormone activity // non-traceable author statement /// 5184 // neuropeptide hormone activity // traceable author statement /// 5102 // receptor binding // inferred from physical interaction /// 5179 // hormone activity // inferred fro</t>
  </si>
  <si>
    <t xml:space="preserve">1639252_s_at</t>
  </si>
  <si>
    <t xml:space="preserve">FBgn0039635</t>
  </si>
  <si>
    <t xml:space="preserve">CG11876</t>
  </si>
  <si>
    <t xml:space="preserve">6090 // pyruvate metabolism // inferred from sequence or structural similarity /// 6099 // tricarboxylic acid cycle // inferred from electronic annotation /// 6355 // regulation of transcription, DNA-dependent // inferred from electronic annotation /// 60</t>
  </si>
  <si>
    <t xml:space="preserve">45254 // pyruvate dehydrogenase complex // inferred from sequence or structural similarity /// 45254 // pyruvate dehydrogenase complex // inferred from sequence similarity</t>
  </si>
  <si>
    <t xml:space="preserve">3700 // transcription factor activity // inferred from electronic annotation /// 4739 // pyruvate dehydrogenase (acetyl-transferring) activity // inferred from sequence or structural similarity /// 5515 // protein binding // inferred from physical interac</t>
  </si>
  <si>
    <t xml:space="preserve">1633139_at</t>
  </si>
  <si>
    <t xml:space="preserve">FBgn0000617</t>
  </si>
  <si>
    <t xml:space="preserve">enhancer of yellow 1</t>
  </si>
  <si>
    <t xml:space="preserve">6357 // regulation of transcription from RNA polymerase II promoter // non-traceable author statement /// 6367 // transcription initiation from RNA polymerase II promoter // inferred from sequence or structural similarity /// 6350 // transcription // infe</t>
  </si>
  <si>
    <t xml:space="preserve">124 // SAGA complex // inferred from physical interaction /// 5634 // nucleus // inferred from sequence or structural similarity /// 5669 // transcription factor TFIID complex // inferred from sequence or structural similarity /// 5669 // transcription fa</t>
  </si>
  <si>
    <t xml:space="preserve">3677 // DNA binding // inferred from electronic annotation /// 3702 // RNA polymerase II transcription factor activity // non-traceable author statement /// 16251 // general RNA polymerase II transcription factor activity // inferred from sequence or stru</t>
  </si>
  <si>
    <t xml:space="preserve">1631531_at</t>
  </si>
  <si>
    <t xml:space="preserve">FBgn0038810</t>
  </si>
  <si>
    <t xml:space="preserve">CG5434</t>
  </si>
  <si>
    <t xml:space="preserve">6445 // regulation of translation // inferred from electronic annotation /// 6614 // SRP-dependent cotranslational protein targeting to membrane // inferred from sequence or structural similarity /// 6614 // SRP-dependent cotranslational protein targeting</t>
  </si>
  <si>
    <t xml:space="preserve">8135 // translation factor activity, nucleic acid binding // inferred from electronic annotation /// 8312 // 7S RNA binding // inferred from sequence or structural similarity /// 5488 // binding // inferred from electronic annotation /// 8312 // 7S RNA bi</t>
  </si>
  <si>
    <t xml:space="preserve">1636243_at</t>
  </si>
  <si>
    <t xml:space="preserve">FBgn0034921</t>
  </si>
  <si>
    <t xml:space="preserve">CG11183</t>
  </si>
  <si>
    <t xml:space="preserve">6139 // nucleobase, nucleoside, nucleotide and nucleic acid metabolism // inferred from electronic annotation /// 6357 // regulation of transcription from RNA polymerase II promoter // inferred from electronic annotation /// 6366 // transcription from RNA</t>
  </si>
  <si>
    <t xml:space="preserve">3712 // transcription cofactor activity // inferred from electronic annotation /// 4812 // aminoacyl-tRNA ligase activity // inferred from electronic annotation /// 5524 // ATP binding // inferred from electronic annotation /// 30528 // transcription regu</t>
  </si>
  <si>
    <t xml:space="preserve">1637286_a_at</t>
  </si>
  <si>
    <t xml:space="preserve">FBgn0003209</t>
  </si>
  <si>
    <t xml:space="preserve">raw</t>
  </si>
  <si>
    <t xml:space="preserve">2009 // morphogenesis of an epithelium // inferred from mutant phenotype /// 7390 // germ-band shortening // inferred from mutant phenotype /// 7391 // dorsal closure // inferred from mutant phenotype /// 7391 // dorsal closure // non-traceable author sta</t>
  </si>
  <si>
    <t xml:space="preserve">1622984_at</t>
  </si>
  <si>
    <t xml:space="preserve">FBgn0010213</t>
  </si>
  <si>
    <t xml:space="preserve">Superoxide dismutase 2 (Mn)</t>
  </si>
  <si>
    <t xml:space="preserve">6801 // superoxide metabolism // non-traceable author statement /// 6952 // defense response // inferred from electronic annotation /// 8340 // determination of adult life span // inferred from mutant phenotype /// 8340 // determination of adult life span</t>
  </si>
  <si>
    <t xml:space="preserve">5759 // mitochondrial matrix // inferred from sequence or structural similarity /// 5759 // mitochondrial matrix // non-traceable author statement /// 5739 // mitochondrion // inferred from electronic annotation /// 5759 // mitochondrial matrix // inferre</t>
  </si>
  <si>
    <t xml:space="preserve">4784 // superoxide dismutase activity // non-traceable author statement /// 8383 // manganese superoxide dismutase activity // inferred from sequence or structural similarity /// 8383 // manganese superoxide dismutase activity // non-traceable author stat</t>
  </si>
  <si>
    <t xml:space="preserve">1623923_a_at</t>
  </si>
  <si>
    <t xml:space="preserve">FBgn0004618</t>
  </si>
  <si>
    <t xml:space="preserve">glass</t>
  </si>
  <si>
    <t xml:space="preserve">6355 // regulation of transcription, DNA-dependent // inferred from mutant phenotype /// 7459 // photoreceptor fate commitment (sensu Endopterygota) // inferred from mutant phenotype /// 9649 // entrainment of circadian clock // inferred from mutant pheno</t>
  </si>
  <si>
    <t xml:space="preserve">5634 // nucleus // inferred from direct assay /// 5622 // intracellular // inferred from electronic annotation /// 5634 // nucleus // inferred from electronic annotation</t>
  </si>
  <si>
    <t xml:space="preserve">3677 // DNA binding // inferred from mutant phenotype /// 3676 // nucleic acid binding // inferred from electronic annotation /// 3677 // DNA binding // inferred from electronic annotation /// 8270 // zinc ion binding // inferred from electronic annotatio</t>
  </si>
  <si>
    <t xml:space="preserve">1625801_s_at</t>
  </si>
  <si>
    <t xml:space="preserve">FBgn0025637</t>
  </si>
  <si>
    <t xml:space="preserve">skpA</t>
  </si>
  <si>
    <t xml:space="preserve">74 // regulation of progression through cell cycle // inferred from electronic annotation /// 6508 // proteolysis // inferred from electronic annotation /// 7059 // chromosome segregation // inferred from electronic annotation /// 7067 // mitosis // infer</t>
  </si>
  <si>
    <t xml:space="preserve">19005 // SCF ubiquitin ligase complex // non-traceable author statement</t>
  </si>
  <si>
    <t xml:space="preserve">19237 // centromeric DNA binding // inferred from electronic annotation /// 5515 // protein binding // inferred from physical interaction</t>
  </si>
  <si>
    <t xml:space="preserve">1637612_at</t>
  </si>
  <si>
    <t xml:space="preserve">FBgn0036555</t>
  </si>
  <si>
    <t xml:space="preserve">CG6017</t>
  </si>
  <si>
    <t xml:space="preserve">7600 // sensory perception // inferred from electronic annotation /// 8283 // cell proliferation // inferred from electronic annotation</t>
  </si>
  <si>
    <t xml:space="preserve">3924 // GTPase activity // inferred from electronic annotation /// 46872 // metal ion binding // inferred from electronic annotation /// 5515 // protein binding // inferred from physical interaction /// 8270 // zinc ion binding // inferred from electronic</t>
  </si>
  <si>
    <t xml:space="preserve">1630306_at</t>
  </si>
  <si>
    <t xml:space="preserve">FBgn0035528</t>
  </si>
  <si>
    <t xml:space="preserve">CG15012</t>
  </si>
  <si>
    <t xml:space="preserve">4563 // beta-N-acetylhexosaminidase activity // inferred from sequence or structural similarity /// 4563 // beta-N-acetylhexosaminidase activity // inferred from sequence similarity</t>
  </si>
  <si>
    <t xml:space="preserve">1624423_at</t>
  </si>
  <si>
    <t xml:space="preserve">FBgn0032494</t>
  </si>
  <si>
    <t xml:space="preserve">CG5945</t>
  </si>
  <si>
    <t xml:space="preserve">1631546_at</t>
  </si>
  <si>
    <t xml:space="preserve">FBgn0034791</t>
  </si>
  <si>
    <t xml:space="preserve">CG3501</t>
  </si>
  <si>
    <t xml:space="preserve">1640673_at</t>
  </si>
  <si>
    <t xml:space="preserve">FBgn0026400</t>
  </si>
  <si>
    <t xml:space="preserve">Noa36</t>
  </si>
  <si>
    <t xml:space="preserve">775 // chromosome, pericentric region // inferred from sequence or structural similarity /// 5730 // nucleolus // inferred from sequence or structural similarity /// 5730 // nucleolus // non-traceable author statement /// 30496 // midbody // inferred from</t>
  </si>
  <si>
    <t xml:space="preserve">46872 // metal ion binding // inferred from sequence or structural similarity /// 5515 // protein binding // inferred from physical interaction /// 8270 // zinc ion binding // inferred from electronic annotation /// 46872 // metal ion binding // inferred </t>
  </si>
  <si>
    <t xml:space="preserve">1635803_s_at</t>
  </si>
  <si>
    <t xml:space="preserve">FBgn0004893</t>
  </si>
  <si>
    <t xml:space="preserve">brother of odd with entrails limited</t>
  </si>
  <si>
    <t xml:space="preserve">6357 // regulation of transcription from RNA polymerase II promoter // inferred from electronic annotation /// 7379 // segment specification // inferred from electronic annotation /// 7442 // hindgut morphogenesis // inferred from mutant phenotype /// 748</t>
  </si>
  <si>
    <t xml:space="preserve">5634 // nucleus // inferred from sequence or structural similarity /// 5622 // intracellular // inferred from electronic annotation /// 5634 // nucleus // inferred from electronic annotation /// 5634 // nucleus // inferred from sequence similarity</t>
  </si>
  <si>
    <t xml:space="preserve">3676 // nucleic acid binding // inferred from electronic annotation /// 3702 // RNA polymerase II transcription factor activity // inferred from sequence or structural similarity /// 8270 // zinc ion binding // inferred from electronic annotation /// 5515</t>
  </si>
  <si>
    <t xml:space="preserve">1629013_at</t>
  </si>
  <si>
    <t xml:space="preserve">FBgn0029713</t>
  </si>
  <si>
    <t xml:space="preserve">CG11436</t>
  </si>
  <si>
    <t xml:space="preserve">1641560_at</t>
  </si>
  <si>
    <t xml:space="preserve">FBgn0026479</t>
  </si>
  <si>
    <t xml:space="preserve">Dynamin related protein 1</t>
  </si>
  <si>
    <t xml:space="preserve">910 // cytokinesis // inferred from mutant phenotype /// 6886 // intracellular protein transport // inferred from electronic annotation /// 6897 // endocytosis // inferred from electronic annotation /// 7005 // mitochondrion organization and biogenesis //</t>
  </si>
  <si>
    <t xml:space="preserve">5875 // microtubule associated complex // inferred from sequence or structural similarity /// 5875 // microtubule associated complex // inferred from sequence similarity</t>
  </si>
  <si>
    <t xml:space="preserve">3924 // GTPase activity // inferred from electronic annotation /// 5200 // structural constituent of cytoskeleton // inferred from electronic annotation /// 5525 // GTP binding // inferred from electronic annotation</t>
  </si>
  <si>
    <t xml:space="preserve">1626488_s_at</t>
  </si>
  <si>
    <t xml:space="preserve">FBgn0028691</t>
  </si>
  <si>
    <t xml:space="preserve">Rpn9</t>
  </si>
  <si>
    <t xml:space="preserve">6508 // proteolysis // inferred from direct assay /// 6508 // proteolysis // inferred from sequence or structural similarity /// 7096 // regulation of exit from mitosis // inferred from mutant phenotype /// 6508 // proteolysis // inferred from sequence si</t>
  </si>
  <si>
    <t xml:space="preserve">5838 // proteasome regulatory particle (sensu Eukaryota) // inferred from direct assay /// 5838 // proteasome regulatory particle (sensu Eukaryota) // inferred from sequence or structural similarity /// 8541 // proteasome regulatory particle, lid subcompl</t>
  </si>
  <si>
    <t xml:space="preserve">4175 // endopeptidase activity // inferred from direct assay /// 30234 // enzyme regulator activity // inferred from electronic annotation /// 5515 // protein binding // inferred from physical interaction</t>
  </si>
  <si>
    <t xml:space="preserve">1627595_at</t>
  </si>
  <si>
    <t xml:space="preserve">FBgn0039800</t>
  </si>
  <si>
    <t xml:space="preserve">CG11314</t>
  </si>
  <si>
    <t xml:space="preserve">7498 // mesoderm development // inferred from expression pattern</t>
  </si>
  <si>
    <t xml:space="preserve">1625412_at</t>
  </si>
  <si>
    <t xml:space="preserve">FBgn0035600</t>
  </si>
  <si>
    <t xml:space="preserve">CG4769</t>
  </si>
  <si>
    <t xml:space="preserve">6119 // oxidative phosphorylation // inferred from sequence or structural similarity /// 6122 // mitochondrial electron transport, ubiquinol to cytochrome c // inferred from sequence or structural similarity /// 6118 // electron transport // inferred from</t>
  </si>
  <si>
    <t xml:space="preserve">5750 // respiratory chain complex III (sensu Eukaryota) // inferred from sequence or structural similarity /// 5750 // respiratory chain complex III (sensu Eukaryota) // inferred from sequence similarity</t>
  </si>
  <si>
    <t xml:space="preserve">16491 // oxidoreductase activity // inferred from electronic annotation /// 45153 // electron transporter, transferring electrons within CoQH2-cytochrome c reductase complex activity // inferred from sequence or structural similarity /// 5515 // protein b</t>
  </si>
  <si>
    <t xml:space="preserve">1639904_at</t>
  </si>
  <si>
    <t xml:space="preserve">FBgn0024912</t>
  </si>
  <si>
    <t xml:space="preserve">O-6-alkylguanine-DNA alkyltransferase</t>
  </si>
  <si>
    <t xml:space="preserve">6259 // DNA metabolism // inferred from electronic annotation /// 6281 // DNA repair // inferred from electronic annotation /// 6307 // DNA dealkylation // inferred from direct assay</t>
  </si>
  <si>
    <t xml:space="preserve">3676 // nucleic acid binding // inferred from electronic annotation /// 3908 // methylated-DNA-[protein]-cysteine S-methyltransferase activity // inferred from direct assay /// 3908 // methylated-DNA-[protein]-cysteine S-methyltransferase activity // infe</t>
  </si>
  <si>
    <t xml:space="preserve">1627502_at</t>
  </si>
  <si>
    <t xml:space="preserve">FBgn0034674</t>
  </si>
  <si>
    <t xml:space="preserve">CG9304</t>
  </si>
  <si>
    <t xml:space="preserve">1628662_at</t>
  </si>
  <si>
    <t xml:space="preserve">FBgn0034786</t>
  </si>
  <si>
    <t xml:space="preserve">CG13531</t>
  </si>
  <si>
    <t xml:space="preserve">1637365_at</t>
  </si>
  <si>
    <t xml:space="preserve">FBgn0051122</t>
  </si>
  <si>
    <t xml:space="preserve">CG31122</t>
  </si>
  <si>
    <t xml:space="preserve">1636606_at</t>
  </si>
  <si>
    <t xml:space="preserve">FBgn0038524</t>
  </si>
  <si>
    <t xml:space="preserve">slalom</t>
  </si>
  <si>
    <t xml:space="preserve">5975 // carbohydrate metabolism // inferred from electronic annotation /// 8643 // carbohydrate transport // inferred from electronic annotation /// 46963 // 3'-phosphoadenosine 5'-phosphosulfate transport // inferred from direct assay /// 46963 // 3'-pho</t>
  </si>
  <si>
    <t xml:space="preserve">5794 // Golgi apparatus // inferred from direct assay /// 5794 // Golgi apparatus // non-traceable author statement /// 16020 // membrane // inferred from electronic annotation /// 16021 // integral to membrane // inferred from electronic annotation /// 1</t>
  </si>
  <si>
    <t xml:space="preserve">5459 // UDP-galactose transporter activity // inferred from sequence or structural similarity /// 46964 // 3'-phosphoadenosine 5'-phosphosulfate transporter activity // inferred from direct assay /// 46964 // 3'-phosphoadenosine 5'-phosphosulfate transpor</t>
  </si>
  <si>
    <t xml:space="preserve">1638312_at</t>
  </si>
  <si>
    <t xml:space="preserve">FBgn0033665</t>
  </si>
  <si>
    <t xml:space="preserve">CG13189</t>
  </si>
  <si>
    <t xml:space="preserve">30001 // metal ion transport // inferred from electronic annotation</t>
  </si>
  <si>
    <t xml:space="preserve">5057 // receptor signaling protein activity // inferred from electronic annotation /// 46873 // metal ion transporter activity // inferred from electronic annotation</t>
  </si>
  <si>
    <t xml:space="preserve">1635360_at</t>
  </si>
  <si>
    <t xml:space="preserve">FBgn0038839</t>
  </si>
  <si>
    <t xml:space="preserve">CG10830</t>
  </si>
  <si>
    <t xml:space="preserve">6813 // potassium ion transport // inferred from electronic annotation</t>
  </si>
  <si>
    <t xml:space="preserve">8076 // voltage-gated potassium channel complex // inferred from electronic annotation /// 16020 // membrane // inferred from electronic annotation</t>
  </si>
  <si>
    <t xml:space="preserve">5249 // voltage-gated potassium channel activity // inferred from electronic annotation /// 5515 // protein binding // inferred from electronic annotation</t>
  </si>
  <si>
    <t xml:space="preserve">1640635_a_at</t>
  </si>
  <si>
    <t xml:space="preserve">FBgn0035909</t>
  </si>
  <si>
    <t xml:space="preserve">ergic53</t>
  </si>
  <si>
    <t xml:space="preserve">6810 // transport // inferred from electronic annotation /// 15031 // protein transport // inferred from electronic annotation</t>
  </si>
  <si>
    <t xml:space="preserve">5537 // mannose binding // inferred from sequence or structural similarity /// 5515 // protein binding // inferred from physical interaction /// 5529 // sugar binding // inferred from electronic annotation /// 5537 // mannose binding // inferred from sequ</t>
  </si>
  <si>
    <t xml:space="preserve">1632734_s_at</t>
  </si>
  <si>
    <t xml:space="preserve">FBgn0001090</t>
  </si>
  <si>
    <t xml:space="preserve">bangles and beads</t>
  </si>
  <si>
    <t xml:space="preserve">7275 // development // inferred from mutant phenotype /// 42063 // gliogenesis // inferred from expression pattern /// 7275 // development // inferred from electronic annotation</t>
  </si>
  <si>
    <t xml:space="preserve">1632323_at</t>
  </si>
  <si>
    <t xml:space="preserve">FBgn0038666</t>
  </si>
  <si>
    <t xml:space="preserve">CG5451</t>
  </si>
  <si>
    <t xml:space="preserve">1632226_at</t>
  </si>
  <si>
    <t xml:space="preserve">FBgn0026592</t>
  </si>
  <si>
    <t xml:space="preserve">CG1079</t>
  </si>
  <si>
    <t xml:space="preserve">1628494_a_at</t>
  </si>
  <si>
    <t xml:space="preserve">FBgn0024315</t>
  </si>
  <si>
    <t xml:space="preserve">Picot</t>
  </si>
  <si>
    <t xml:space="preserve">6796 // phosphate metabolism // inferred from electronic annotation /// 6812 // cation transport // inferred from electronic annotation /// 6817 // phosphate transport // non-traceable author statement /// 6858 // extracellular transport // inferred from </t>
  </si>
  <si>
    <t xml:space="preserve">16021 // integral to membrane // non-traceable author statement /// 16020 // membrane // inferred from electronic annotation /// 16021 // integral to membrane // inferred from electronic annotation</t>
  </si>
  <si>
    <t xml:space="preserve">5316 // high affinity inorganic phosphate:sodium symporter activity // inferred from sequence or structural similarity /// 5316 // high affinity inorganic phosphate:sodium symporter activity // non-traceable author statement /// 15114 // phosphate transpo</t>
  </si>
  <si>
    <t xml:space="preserve">1623020_at</t>
  </si>
  <si>
    <t xml:space="preserve">FBgn0031360</t>
  </si>
  <si>
    <t xml:space="preserve">CG31937</t>
  </si>
  <si>
    <t xml:space="preserve">16616 // oxidoreductase activity, acting on the CH-OH group of donors, NAD or NADP as acceptor // inferred from sequence or structural similarity /// 16491 // oxidoreductase activity // inferred from electronic annotation /// 16616 // oxidoreductase activ</t>
  </si>
  <si>
    <t xml:space="preserve">1639269_a_at</t>
  </si>
  <si>
    <t xml:space="preserve">FBgn0011693</t>
  </si>
  <si>
    <t xml:space="preserve">Photoreceptor dehydrogenase</t>
  </si>
  <si>
    <t xml:space="preserve">6629 // lipid metabolism // inferred from electronic annotation /// 8152 // metabolism // inferred from electronic annotation</t>
  </si>
  <si>
    <t xml:space="preserve">4022 // alcohol dehydrogenase activity // inferred from electronic annotation /// 16616 // oxidoreductase activity, acting on the CH-OH group of donors, NAD or NADP as acceptor // inferred from sequence or structural similarity /// 5515 // protein binding</t>
  </si>
  <si>
    <t xml:space="preserve">Glycerol</t>
  </si>
  <si>
    <t xml:space="preserve">1623252_a_at</t>
  </si>
  <si>
    <t xml:space="preserve">FBgn0026708</t>
  </si>
  <si>
    <t xml:space="preserve">lethal (1) G0030</t>
  </si>
  <si>
    <t xml:space="preserve">6099 // tricarboxylic acid cycle // inferred from sequence or structural similarity /// 6092 // main pathways of carbohydrate metabolism // inferred from electronic annotation /// 6099 // tricarboxylic acid cycle // inferred from electronic annotation ///</t>
  </si>
  <si>
    <t xml:space="preserve">5759 // mitochondrial matrix // inferred from sequence or structural similarity /// 5737 // cytoplasm // inferred from electronic annotation /// 5759 // mitochondrial matrix // inferred from sequence similarity</t>
  </si>
  <si>
    <t xml:space="preserve">4108 // citrate (Si)-synthase activity // inferred from sequence or structural similarity /// 16829 // lyase activity // inferred from electronic annotation /// 4108 // citrate (Si)-synthase activity // inferred from electronic annotation /// 46912 // tra</t>
  </si>
  <si>
    <t xml:space="preserve">1627982_at</t>
  </si>
  <si>
    <t xml:space="preserve">FBgn0051077</t>
  </si>
  <si>
    <t xml:space="preserve">CG31077</t>
  </si>
  <si>
    <t xml:space="preserve">6030 // chitin metabolism // inferred from electronic annotation</t>
  </si>
  <si>
    <t xml:space="preserve">8061 // chitin binding // inferred from electronic annotation</t>
  </si>
  <si>
    <t xml:space="preserve">1624539_at</t>
  </si>
  <si>
    <t xml:space="preserve">FBgn0038870</t>
  </si>
  <si>
    <t xml:space="preserve">CG5871</t>
  </si>
  <si>
    <t xml:space="preserve">4415 // hyalurononglucosaminidase activity // inferred from sequence or structural similarity /// 4415 // hyalurononglucosaminidase activity // inferred from sequence similarity</t>
  </si>
  <si>
    <t xml:space="preserve">1638016_at</t>
  </si>
  <si>
    <t xml:space="preserve">FBgn0037521</t>
  </si>
  <si>
    <t xml:space="preserve">CG2993</t>
  </si>
  <si>
    <t xml:space="preserve">1639113_at</t>
  </si>
  <si>
    <t xml:space="preserve">FBgn0038639</t>
  </si>
  <si>
    <t xml:space="preserve">CG7705</t>
  </si>
  <si>
    <t xml:space="preserve">1634053_at</t>
  </si>
  <si>
    <t xml:space="preserve">FBgn0030850</t>
  </si>
  <si>
    <t xml:space="preserve">CG8408</t>
  </si>
  <si>
    <t xml:space="preserve">1638004_at</t>
  </si>
  <si>
    <t xml:space="preserve">FBgn0004580</t>
  </si>
  <si>
    <t xml:space="preserve">Calbindin 53E</t>
  </si>
  <si>
    <t xml:space="preserve">6874 // calcium ion homeostasis // inferred from sequence or structural similarity /// 19226 // transmission of nerve impulse // inferred from electronic annotation /// 19722 // calcium-mediated signaling // inferred from electronic annotation /// 6874 //</t>
  </si>
  <si>
    <t xml:space="preserve">5509 // calcium ion binding // inferred from sequence or structural similarity /// 5509 // calcium ion binding // non-traceable author statement /// 5509 // calcium ion binding // traceable author statement /// 5516 // calmodulin binding // inferred from </t>
  </si>
  <si>
    <t xml:space="preserve">1626972_at</t>
  </si>
  <si>
    <t xml:space="preserve">FBgn0039634</t>
  </si>
  <si>
    <t xml:space="preserve">CG11874</t>
  </si>
  <si>
    <t xml:space="preserve">6487 // protein amino acid N-linked glycosylation // inferred from electronic annotation</t>
  </si>
  <si>
    <t xml:space="preserve">4571 // mannosyl-oligosaccharide 1,2-alpha-mannosidase activity // inferred from sequence or structural similarity /// 5509 // calcium ion binding // inferred from electronic annotation /// 4571 // mannosyl-oligosaccharide 1,2-alpha-mannosidase activity /</t>
  </si>
  <si>
    <t xml:space="preserve">1639858_s_at</t>
  </si>
  <si>
    <t xml:space="preserve">FBgn0026369</t>
  </si>
  <si>
    <t xml:space="preserve">Smad anchor for receptor activation</t>
  </si>
  <si>
    <t xml:space="preserve">7179 // transforming growth factor beta receptor signaling pathway // non-traceable author statement /// 7242 // intracellular signaling cascade // inferred from electronic annotation /// 8104 // protein localization // non-traceable author statement</t>
  </si>
  <si>
    <t xml:space="preserve">5160 // transforming growth factor beta receptor binding // non-traceable author statement /// 8270 // zinc ion binding // inferred from electronic annotation /// 19209 // kinase activator activity // inferred from electronic annotation /// 4872 // recept</t>
  </si>
  <si>
    <t xml:space="preserve">1640541_at</t>
  </si>
  <si>
    <t xml:space="preserve">FBgn0005632</t>
  </si>
  <si>
    <t xml:space="preserve">fat facets</t>
  </si>
  <si>
    <t xml:space="preserve">6511 // ubiquitin-dependent protein catabolism // inferred from genetic interaction /// 6512 // ubiquitin cycle // inferred from genetic interaction /// 6897 // endocytosis // non-traceable author statement /// 7097 // nuclear migration // inferred from m</t>
  </si>
  <si>
    <t xml:space="preserve">4197 // cysteine-type endopeptidase activity // inferred from electronic annotation /// 4221 // ubiquitin thiolesterase activity // inferred from electronic annotation /// 4843 // ubiquitin-specific protease activity // non-traceable author statement /// </t>
  </si>
  <si>
    <t xml:space="preserve">1625747_at</t>
  </si>
  <si>
    <t xml:space="preserve">FBgn0038747</t>
  </si>
  <si>
    <t xml:space="preserve">RhoGAP92B</t>
  </si>
  <si>
    <t xml:space="preserve">6886 // intracellular protein transport // inferred from electronic annotation /// 17157 // regulation of exocytosis // inferred from electronic annotation /// 6412 // protein biosynthesis // inferred from electronic annotation /// 7165 // signal transduc</t>
  </si>
  <si>
    <t xml:space="preserve">5622 // intracellular // inferred from electronic annotation /// 5737 // cytoplasm // inferred from electronic annotation /// 5840 // ribosome // inferred from electronic annotation</t>
  </si>
  <si>
    <t xml:space="preserve">5083 // small GTPase regulator activity // inferred from electronic annotation /// 5096 // GTPase activator activity // inferred from sequence or structural similarity /// 3735 // structural constituent of ribosome // inferred from electronic annotation /</t>
  </si>
  <si>
    <t xml:space="preserve">1637751_at</t>
  </si>
  <si>
    <t xml:space="preserve">FBgn0052563</t>
  </si>
  <si>
    <t xml:space="preserve">CG32563</t>
  </si>
  <si>
    <t xml:space="preserve">1640077_at</t>
  </si>
  <si>
    <t xml:space="preserve">FBgn0030741</t>
  </si>
  <si>
    <t xml:space="preserve">Calpain C</t>
  </si>
  <si>
    <t xml:space="preserve">6508 // proteolysis // inferred from electronic annotation /// 6508 // proteolysis // non-traceable author statement</t>
  </si>
  <si>
    <t xml:space="preserve">5622 // intracellular // inferred from electronic annotation /// 5737 // cytoplasm // non-traceable author statement /// 5737 // cytoplasm // inferred from direct assay</t>
  </si>
  <si>
    <t xml:space="preserve">4198 // calpain activity // non-traceable author statement /// 5509 // calcium ion binding // inferred from electronic annotation /// 5516 // calmodulin binding // inferred from electronic annotation /// 4198 // calpain activity // inferred from electroni</t>
  </si>
  <si>
    <t xml:space="preserve">1637814_s_at</t>
  </si>
  <si>
    <t xml:space="preserve">FBgn0040308</t>
  </si>
  <si>
    <t xml:space="preserve">thioredoxin peroxidase 2</t>
  </si>
  <si>
    <t xml:space="preserve">6800 // oxygen and reactive oxygen species metabolism // inferred from electronic annotation /// 6915 // apoptosis // traceable author statement /// 6917 // induction of apoptosis // inferred from genetic interaction /// 6917 // induction of apoptosis // </t>
  </si>
  <si>
    <t xml:space="preserve">4601 // peroxidase activity // non-traceable author statement /// 8379 // thioredoxin peroxidase activity // inferred from sequence or structural similarity /// 8379 // thioredoxin peroxidase activity // non-traceable author statement /// 16209 // antioxi</t>
  </si>
  <si>
    <t xml:space="preserve">1640415_at</t>
  </si>
  <si>
    <t xml:space="preserve">FBgn0034951</t>
  </si>
  <si>
    <t xml:space="preserve">CG3860</t>
  </si>
  <si>
    <t xml:space="preserve">6869 // lipid transport // inferred from electronic annotation /// 8203 // cholesterol metabolism // inferred from electronic annotation /// 6810 // transport // inferred from electronic annotation /// 8202 // steroid metabolism // inferred from electroni</t>
  </si>
  <si>
    <t xml:space="preserve">3676 // nucleic acid binding // inferred from electronic annotation /// 8142 // oxysterol binding // inferred from sequence or structural similarity /// 5515 // protein binding // inferred from physical interaction /// 8142 // oxysterol binding // inferre</t>
  </si>
  <si>
    <t xml:space="preserve">1623411_at</t>
  </si>
  <si>
    <t xml:space="preserve">FBgn0005630</t>
  </si>
  <si>
    <t xml:space="preserve">longitudinals lacking</t>
  </si>
  <si>
    <t xml:space="preserve">1539 // ciliary or flagellar motility // inferred from electronic annotation /// 6333 // chromatin assembly or disassembly // inferred from electronic annotation /// 6357 // regulation of transcription from RNA polymerase II promoter // non-traceable auth</t>
  </si>
  <si>
    <t xml:space="preserve">5634 // nucleus // inferred from direct assay /// 5634 // nucleus // non-traceable author statement /// 9288 // flagellum (sensu Bacteria) // inferred from electronic annotation /// 5622 // intracellular // inferred from electronic annotation /// 5634 // </t>
  </si>
  <si>
    <t xml:space="preserve">3676 // nucleic acid binding // inferred from electronic annotation /// 3702 // RNA polymerase II transcription factor activity // non-traceable author statement /// 3704 // specific RNA polymerase II transcription factor activity // inferred from sequenc</t>
  </si>
  <si>
    <t xml:space="preserve">1623737_a_at</t>
  </si>
  <si>
    <t xml:space="preserve">FBgn0015791</t>
  </si>
  <si>
    <t xml:space="preserve">Rab-protein 14</t>
  </si>
  <si>
    <t xml:space="preserve">6886 // intracellular protein transport // inferred from electronic annotation /// 6898 // receptor mediated endocytosis // inferred from electronic annotation /// 6909 // phagocytosis // inferred from electronic annotation /// 7041 // lysosomal transport</t>
  </si>
  <si>
    <t xml:space="preserve">3924 // GTPase activity // inferred from sequence or structural similarity /// 5525 // GTP binding // inferred from sequence or structural similarity /// 166 // nucleotide binding // inferred from electronic annotation /// 5525 // GTP binding // inferred </t>
  </si>
  <si>
    <t xml:space="preserve">1635482_at</t>
  </si>
  <si>
    <t xml:space="preserve">FBgn0031633</t>
  </si>
  <si>
    <t xml:space="preserve">CG2976</t>
  </si>
  <si>
    <t xml:space="preserve">6497 // protein amino acid lipidation // inferred from electronic annotation /// 18346 // protein amino acid prenylation // inferred from electronic annotation</t>
  </si>
  <si>
    <t xml:space="preserve">5965 // protein farnesyltransferase complex // inferred from sequence or structural similarity /// 5965 // protein farnesyltransferase complex // inferred from sequence similarity</t>
  </si>
  <si>
    <t xml:space="preserve">4660 // protein farnesyltransferase activity // inferred from sequence or structural similarity /// 8415 // acyltransferase activity // inferred from electronic annotation /// 4659 // prenyltransferase activity // inferred from electronic annotation /// 8</t>
  </si>
  <si>
    <t xml:space="preserve">1625431_at</t>
  </si>
  <si>
    <t xml:space="preserve">FBgn0011701</t>
  </si>
  <si>
    <t xml:space="preserve">reversed polarity</t>
  </si>
  <si>
    <t xml:space="preserve">6357 // regulation of transcription from RNA polymerase II promoter // non-traceable author statement /// 7601 // visual perception // inferred from electronic annotation /// 10001 // glial cell differentiation // non-traceable author statement /// 6355 /</t>
  </si>
  <si>
    <t xml:space="preserve">3677 // DNA binding // inferred from electronic annotation /// 3700 // transcription factor activity // inferred from electronic annotation /// 3702 // RNA polymerase II transcription factor activity // non-traceable author statement /// 43565 // sequence</t>
  </si>
  <si>
    <t xml:space="preserve">1640382_at</t>
  </si>
  <si>
    <t xml:space="preserve">FBgn0030504</t>
  </si>
  <si>
    <t xml:space="preserve">CG2691</t>
  </si>
  <si>
    <t xml:space="preserve">1639585_a_at</t>
  </si>
  <si>
    <t xml:space="preserve">FBgn0019957</t>
  </si>
  <si>
    <t xml:space="preserve">NADH:ubiquinone reductase 42kD subunit precursor</t>
  </si>
  <si>
    <t xml:space="preserve">6118 // electron transport // non-traceable author statement /// 6120 // mitochondrial electron transport, NADH to ubiquinone // inferred from sequence or structural similarity /// 6139 // nucleobase, nucleoside, nucleotide and nucleic acid metabolism // </t>
  </si>
  <si>
    <t xml:space="preserve">5747 // respiratory chain complex I (sensu Eukaryota) // inferred from sequence or structural similarity /// 5747 // respiratory chain complex I (sensu Eukaryota) // non-traceable author statement /// 5759 // mitochondrial matrix // non-traceable author s</t>
  </si>
  <si>
    <t xml:space="preserve">3954 // NADH dehydrogenase activity // inferred from sequence or structural similarity /// 3954 // NADH dehydrogenase activity // non-traceable author statement /// 5524 // ATP binding // inferred from electronic annotation /// 8137 // NADH dehydrogenase </t>
  </si>
  <si>
    <t xml:space="preserve">1623693_a_at</t>
  </si>
  <si>
    <t xml:space="preserve">FBgn0020304</t>
  </si>
  <si>
    <t xml:space="preserve">drongo</t>
  </si>
  <si>
    <t xml:space="preserve">6139 // nucleobase, nucleoside, nucleotide and nucleic acid metabolism // inferred from electronic annotation /// 6810 // transport // inferred from electronic annotation /// 15931 // nucleobase, nucleoside, nucleotide and nucleic acid transport // inferr</t>
  </si>
  <si>
    <t xml:space="preserve">1625212_at</t>
  </si>
  <si>
    <t xml:space="preserve">FBgn0030776</t>
  </si>
  <si>
    <t xml:space="preserve">CG4653</t>
  </si>
  <si>
    <t xml:space="preserve">4252 // serine-type endopeptidase activity // non-traceable author statement /// 4263 // chymotrypsin activity // inferred from electronic annotation /// 4295 // trypsin activity // inferred from electronic annotation</t>
  </si>
  <si>
    <t xml:space="preserve">1634656_s_at</t>
  </si>
  <si>
    <t xml:space="preserve">1640758_at</t>
  </si>
  <si>
    <t xml:space="preserve">FBgn0052613</t>
  </si>
  <si>
    <t xml:space="preserve">CG32613</t>
  </si>
  <si>
    <t xml:space="preserve">1627461_at</t>
  </si>
  <si>
    <t xml:space="preserve">FBgn0032679</t>
  </si>
  <si>
    <t xml:space="preserve">bicoid stability factor</t>
  </si>
  <si>
    <t xml:space="preserve">3730 // mRNA 3'-UTR binding // inferred from direct assay /// 3730 // mRNA 3'-UTR binding // non-traceable author statement /// 16491 // oxidoreductase activity // inferred from electronic annotation</t>
  </si>
  <si>
    <t xml:space="preserve">1628032_a_at</t>
  </si>
  <si>
    <t xml:space="preserve">FBgn0051092</t>
  </si>
  <si>
    <t xml:space="preserve">LpR2</t>
  </si>
  <si>
    <t xml:space="preserve">6886 // intracellular protein transport // inferred from electronic annotation /// 6898 // receptor mediated endocytosis // inferred from electronic annotation /// 7292 // female gamete generation // inferred from electronic annotation /// 8203 // cholest</t>
  </si>
  <si>
    <t xml:space="preserve">5041 // low-density lipoprotein receptor activity // inferred from sequence or structural similarity /// 5509 // calcium ion binding // inferred from electronic annotation /// 5041 // low-density lipoprotein receptor activity // inferred from sequence sim</t>
  </si>
  <si>
    <t xml:space="preserve">1630147_at</t>
  </si>
  <si>
    <t xml:space="preserve">FBgn0001187</t>
  </si>
  <si>
    <t xml:space="preserve">Hexokinase C</t>
  </si>
  <si>
    <t xml:space="preserve">6096 // glycolysis // inferred from electronic annotation</t>
  </si>
  <si>
    <t xml:space="preserve">4396 // hexokinase activity // inferred from direct assay /// 4396 // hexokinase activity // inferred from sequence or structural similarity /// 4396 // hexokinase activity // non-traceable author statement /// 5524 // ATP binding // inferred from electro</t>
  </si>
  <si>
    <t xml:space="preserve">1640055_at</t>
  </si>
  <si>
    <t xml:space="preserve">FBgn0034982</t>
  </si>
  <si>
    <t xml:space="preserve">CG4065</t>
  </si>
  <si>
    <t xml:space="preserve">1636398_at</t>
  </si>
  <si>
    <t xml:space="preserve">FBgn0037517</t>
  </si>
  <si>
    <t xml:space="preserve">CG10086</t>
  </si>
  <si>
    <t xml:space="preserve">1641707_at</t>
  </si>
  <si>
    <t xml:space="preserve">FBgn0036136</t>
  </si>
  <si>
    <t xml:space="preserve">Ubiquitin fusion-degradation 1-like</t>
  </si>
  <si>
    <t xml:space="preserve">6464 // protein modification // inferred from electronic annotation /// 6508 // proteolysis // inferred from mutant phenotype /// 6511 // ubiquitin-dependent protein catabolism // non-traceable author statement /// 6511 // ubiquitin-dependent protein cata</t>
  </si>
  <si>
    <t xml:space="preserve">502 // proteasome complex (sensu Eukaryota) // non-traceable author statement</t>
  </si>
  <si>
    <t xml:space="preserve">1641451_at</t>
  </si>
  <si>
    <t xml:space="preserve">FBgn0035964</t>
  </si>
  <si>
    <t xml:space="preserve">Dihydropteridine reductase</t>
  </si>
  <si>
    <t xml:space="preserve">6732 // coenzyme metabolism // inferred from electronic annotation /// 9063 // amino acid catabolism // inferred from electronic annotation /// 42558 // pteridine and derivative metabolism // inferred from electronic annotation /// 51189 // prosthetic gro</t>
  </si>
  <si>
    <t xml:space="preserve">4155 // 6,7-dihydropteridine reductase activity // inferred from sequence or structural similarity /// 4155 // 6,7-dihydropteridine reductase activity // non-traceable author statement /// 16491 // oxidoreductase activity // inferred from electronic annot</t>
  </si>
  <si>
    <t xml:space="preserve">1623648_s_at</t>
  </si>
  <si>
    <t xml:space="preserve">FBgn0035226</t>
  </si>
  <si>
    <t xml:space="preserve">Puromycin sensitive aminopeptidase</t>
  </si>
  <si>
    <t xml:space="preserve">6508 // proteolysis // inferred from electronic annotation /// 9401 // phosphoenolpyruvate-dependent sugar phosphotransferase system // inferred from electronic annotation</t>
  </si>
  <si>
    <t xml:space="preserve">4179 // membrane alanyl aminopeptidase activity // inferred from electronic annotation /// 5351 // sugar porter activity // inferred from electronic annotation /// 8270 // zinc ion binding // inferred from electronic annotation /// 16285 // cytosol alanyl</t>
  </si>
  <si>
    <t xml:space="preserve">1633862_at</t>
  </si>
  <si>
    <t xml:space="preserve">FBgn0033541</t>
  </si>
  <si>
    <t xml:space="preserve">CG12934</t>
  </si>
  <si>
    <t xml:space="preserve">1638680_at</t>
  </si>
  <si>
    <t xml:space="preserve">FBgn0038857</t>
  </si>
  <si>
    <t xml:space="preserve">CG17282</t>
  </si>
  <si>
    <t xml:space="preserve">1623365_at</t>
  </si>
  <si>
    <t xml:space="preserve">FBgn0013753</t>
  </si>
  <si>
    <t xml:space="preserve">Big brother</t>
  </si>
  <si>
    <t xml:space="preserve">6357 // regulation of transcription from RNA polymerase II promoter // traceable author statement /// 45944 // positive regulation of transcription from RNA polymerase II promoter // inferred from sequence or structural similarity /// 45944 // positive re</t>
  </si>
  <si>
    <t xml:space="preserve">5634 // nucleus // inferred from direct assay /// 5634 // nucleus // non-traceable author statement /// 16513 // core-binding factor complex // inferred from sequence or structural similarity /// 5634 // nucleus // inferred from electronic annotation /// </t>
  </si>
  <si>
    <t xml:space="preserve">3713 // transcription coactivator activity // inferred from direct assay /// 3713 // transcription coactivator activity // inferred from physical interaction /// 3713 // transcription coactivator activity // inferred from sequence or structural similarity</t>
  </si>
  <si>
    <t xml:space="preserve">1635644_at</t>
  </si>
  <si>
    <t xml:space="preserve">FBgn0053203</t>
  </si>
  <si>
    <t xml:space="preserve">CG33203</t>
  </si>
  <si>
    <t xml:space="preserve">1638942_at</t>
  </si>
  <si>
    <t xml:space="preserve">FBgn0050499</t>
  </si>
  <si>
    <t xml:space="preserve">CG30499</t>
  </si>
  <si>
    <t xml:space="preserve">5975 // carbohydrate metabolism // inferred from electronic annotation /// 6098 // pentose-phosphate shunt // inferred from electronic annotation</t>
  </si>
  <si>
    <t xml:space="preserve">4750 // ribulose-phosphate 3-epimerase activity // inferred from electronic annotation /// 16853 // isomerase activity // inferred from electronic annotation /// 16854 // racemase and epimerase activity // inferred from electronic annotation</t>
  </si>
  <si>
    <t xml:space="preserve">1624567_at</t>
  </si>
  <si>
    <t xml:space="preserve">FBgn0031090</t>
  </si>
  <si>
    <t xml:space="preserve">Rab35</t>
  </si>
  <si>
    <t xml:space="preserve">160 // two-component signal transduction system (phosphorelay) // inferred from electronic annotation /// 910 // cytokinesis // inferred from mutant phenotype /// 6355 // regulation of transcription, DNA-dependent // inferred from electronic annotation //</t>
  </si>
  <si>
    <t xml:space="preserve">5622 // intracellular // inferred from electronic annotation /// 16020 // membrane // inferred from electronic annotation</t>
  </si>
  <si>
    <t xml:space="preserve">3677 // DNA binding // inferred from electronic annotation /// 3924 // GTPase activity // inferred from sequence or structural similarity /// 5525 // GTP binding // inferred from electronic annotation /// 166 // nucleotide binding // inferred from electro</t>
  </si>
  <si>
    <t xml:space="preserve">1631224_at</t>
  </si>
  <si>
    <t xml:space="preserve">FBgn0000592</t>
  </si>
  <si>
    <t xml:space="preserve">Esterase 6</t>
  </si>
  <si>
    <t xml:space="preserve">7165 // signal transduction // inferred from electronic annotation /// 7267 // cell-cell signaling // inferred from electronic annotation /// 7618 // mating // traceable author statement /// 7619 // courtship behavior // inferred from mutant phenotype ///</t>
  </si>
  <si>
    <t xml:space="preserve">4091 // carboxylesterase activity // non-traceable author statement /// 4091 // carboxylesterase activity // traceable author statement /// 5102 // receptor binding // inferred from electronic annotation /// 4091 // carboxylesterase activity // inferred f</t>
  </si>
  <si>
    <t xml:space="preserve">1640356_a_at</t>
  </si>
  <si>
    <t xml:space="preserve">FBgn0035586</t>
  </si>
  <si>
    <t xml:space="preserve">CG10671</t>
  </si>
  <si>
    <t xml:space="preserve">1627838_at</t>
  </si>
  <si>
    <t xml:space="preserve">FBgn0004055</t>
  </si>
  <si>
    <t xml:space="preserve">unzipped</t>
  </si>
  <si>
    <t xml:space="preserve">7409 // axonogenesis // non-traceable author statement /// 7275 // development // inferred from electronic annotation /// 7399 // nervous system development // inferred from electronic annotation /// 30154 // cell differentiation // inferred from electron</t>
  </si>
  <si>
    <t xml:space="preserve">5886 // plasma membrane // non-traceable author statement /// 16021 // integral to membrane // non-traceable author statement /// 16020 // membrane // inferred from electronic annotation /// 16021 // integral to membrane // inferred from electronic annota</t>
  </si>
  <si>
    <t xml:space="preserve">1641347_s_at</t>
  </si>
  <si>
    <t xml:space="preserve">FBgn0045823</t>
  </si>
  <si>
    <t xml:space="preserve">visgun</t>
  </si>
  <si>
    <t xml:space="preserve">7611 // learning and/or memory // inferred from mutant phenotype /// 8355 // olfactory learning // inferred from mutant phenotype</t>
  </si>
  <si>
    <t xml:space="preserve">1634962_s_at</t>
  </si>
  <si>
    <t xml:space="preserve">FBgn0004873</t>
  </si>
  <si>
    <t xml:space="preserve">hu li tai shao</t>
  </si>
  <si>
    <t xml:space="preserve">6461 // protein complex assembly // inferred from electronic annotation /// 7282 // cystoblast division // inferred from mutant phenotype /// 7294 // oocyte fate determination (sensu Insecta) // traceable author statement /// 8302 // ring canal formation,</t>
  </si>
  <si>
    <t xml:space="preserve">35183 // ring canal inner rim // traceable author statement /// 45169 // fusome // inferred from direct assay /// 45169 // fusome // non-traceable author statement /// 45169 // fusome // traceable author statement /// 45170 // spectrosome // inferred from</t>
  </si>
  <si>
    <t xml:space="preserve">3779 // actin binding // inferred from sequence or structural similarity /// 5200 // structural constituent of cytoskeleton // inferred from electronic annotation /// 5515 // protein binding // inferred from physical interaction /// 3779 // actin binding </t>
  </si>
  <si>
    <t xml:space="preserve">1632222_a_at</t>
  </si>
  <si>
    <t xml:space="preserve">FBgn0036428</t>
  </si>
  <si>
    <t xml:space="preserve">CG9238</t>
  </si>
  <si>
    <t xml:space="preserve">5977 // glycogen metabolism // inferred from electronic annotation</t>
  </si>
  <si>
    <t xml:space="preserve">8157 // protein phosphatase 1 binding // inferred from sequence or structural similarity /// 8599 // protein phosphatase type 1 regulator activity // inferred from sequence or structural similarity /// 8157 // protein phosphatase 1 binding // inferred fro</t>
  </si>
  <si>
    <t xml:space="preserve">1630196_at</t>
  </si>
  <si>
    <t xml:space="preserve">FBgn0025109</t>
  </si>
  <si>
    <t xml:space="preserve">Bem46</t>
  </si>
  <si>
    <t xml:space="preserve">1629452_at</t>
  </si>
  <si>
    <t xml:space="preserve">FBgn0038868</t>
  </si>
  <si>
    <t xml:space="preserve">CG5862</t>
  </si>
  <si>
    <t xml:space="preserve">6350 // transcription // inferred from electronic annotation /// 6355 // regulation of transcription, DNA-dependent // inferred from electronic annotation /// 7275 // development // inferred from electronic annotation</t>
  </si>
  <si>
    <t xml:space="preserve">5515 // protein binding // inferred from physical interaction /// 3677 // DNA binding // inferred from electronic annotation</t>
  </si>
  <si>
    <t xml:space="preserve">1623197_a_at</t>
  </si>
  <si>
    <t xml:space="preserve">FBgn0052311</t>
  </si>
  <si>
    <t xml:space="preserve">zormin</t>
  </si>
  <si>
    <t xml:space="preserve">6936 // muscle contraction // inferred from electronic annotation</t>
  </si>
  <si>
    <t xml:space="preserve">5200 // structural constituent of cytoskeleton // inferred from sequence or structural similarity /// 5200 // structural constituent of cytoskeleton // inferred from sequence similarity</t>
  </si>
  <si>
    <t xml:space="preserve">1634031_at</t>
  </si>
  <si>
    <t xml:space="preserve">FBgn0035696</t>
  </si>
  <si>
    <t xml:space="preserve">Bestrophin 2</t>
  </si>
  <si>
    <t xml:space="preserve">6810 // transport // inferred from electronic annotation /// 6811 // ion transport // inferred from electronic annotation</t>
  </si>
  <si>
    <t xml:space="preserve">1635870_at</t>
  </si>
  <si>
    <t xml:space="preserve">FBgn0030218</t>
  </si>
  <si>
    <t xml:space="preserve">CG1628</t>
  </si>
  <si>
    <t xml:space="preserve">66 // mitochondrial ornithine transport // inferred from sequence or structural similarity /// 6520 // amino acid metabolism // inferred from electronic annotation /// 6629 // lipid metabolism // inferred from electronic annotation /// 6869 // lipid trans</t>
  </si>
  <si>
    <t xml:space="preserve">5740 // mitochondrial envelope // inferred from sequence or structural similarity /// 5743 // mitochondrial inner membrane // inferred from sequence or structural similarity /// 5743 // mitochondrial inner membrane // non-traceable author statement /// 16</t>
  </si>
  <si>
    <t xml:space="preserve">64 // L-ornithine transporter activity // inferred from sequence or structural similarity /// 64 // L-ornithine transporter activity // non-traceable author statement /// 5386 // carrier activity // inferred from sequence or structural similarity /// 5386</t>
  </si>
  <si>
    <t xml:space="preserve">1628351_at</t>
  </si>
  <si>
    <t xml:space="preserve">FBgn0029503</t>
  </si>
  <si>
    <t xml:space="preserve">CHORD</t>
  </si>
  <si>
    <t xml:space="preserve">6917 // induction of apoptosis // inferred from electronic annotation /// 7165 // signal transduction // inferred from electronic annotation /// 7276 // gametogenesis // inferred from electronic annotation</t>
  </si>
  <si>
    <t xml:space="preserve">5102 // receptor binding // inferred from electronic annotation /// 8270 // zinc ion binding // inferred from sequence or structural similarity /// 5515 // protein binding // inferred from physical interaction /// 8270 // zinc ion binding // inferred from</t>
  </si>
  <si>
    <t xml:space="preserve">1629625_at</t>
  </si>
  <si>
    <t xml:space="preserve">1639046_at</t>
  </si>
  <si>
    <t xml:space="preserve">FBgn0038667</t>
  </si>
  <si>
    <t xml:space="preserve">CG5454</t>
  </si>
  <si>
    <t xml:space="preserve">381 // regulation of alternative nuclear mRNA splicing, via spliceosome // inferred from mutant phenotype /// 398 // nuclear mRNA splicing, via spliceosome // inferred from sequence or structural similarity /// 398 // nuclear mRNA splicing, via spliceosom</t>
  </si>
  <si>
    <t xml:space="preserve">5634 // nucleus // Unknown /// 5685 // snRNP U1 // inferred from sequence or structural similarity /// 5692 // snRNP U11 // inferred from sequence or structural similarity /// 5634 // nucleus // inferred from electronic annotation /// 5634 // nucleus // i</t>
  </si>
  <si>
    <t xml:space="preserve">3729 // mRNA binding // inferred from sequence or structural similarity /// 8270 // zinc ion binding // inferred from electronic annotation /// 5515 // protein binding // inferred from physical interaction /// 3676 // nucleic acid binding // inferred from</t>
  </si>
  <si>
    <t xml:space="preserve">1624907_at</t>
  </si>
  <si>
    <t xml:space="preserve">FBgn0029506</t>
  </si>
  <si>
    <t xml:space="preserve">Tetraspanin 42Ee</t>
  </si>
  <si>
    <t xml:space="preserve">16021 // integral to membrane // inferred from sequence or structural similarity /// 16021 // integral to membrane // inferred from electronic annotation /// 16021 // integral to membrane // inferred from sequence similarity</t>
  </si>
  <si>
    <t xml:space="preserve">1640743_at</t>
  </si>
  <si>
    <t xml:space="preserve">FBgn0000455</t>
  </si>
  <si>
    <t xml:space="preserve">Dipeptidase C</t>
  </si>
  <si>
    <t xml:space="preserve">4251 // X-Pro dipeptidase activity // inferred from sequence or structural similarity /// 8239 // dipeptidyl-peptidase activity // inferred from direct assay /// 8233 // peptidase activity // inferred from electronic annotation /// 8235 // metalloexopepti</t>
  </si>
  <si>
    <t xml:space="preserve">1639522_at</t>
  </si>
  <si>
    <t xml:space="preserve">FBgn0051950</t>
  </si>
  <si>
    <t xml:space="preserve">CG31950</t>
  </si>
  <si>
    <t xml:space="preserve">16071 // mRNA metabolism // inferred from electronic annotation</t>
  </si>
  <si>
    <t xml:space="preserve">5732 // small nucleolar ribonucleoprotein complex // inferred from electronic annotation /// 30532 // small nuclear ribonucleoprotein complex // inferred from sequence or structural similarity /// 30529 // ribonucleoprotein complex // inferred from electr</t>
  </si>
  <si>
    <t xml:space="preserve">1632980_at</t>
  </si>
  <si>
    <t xml:space="preserve">FBgn0036824</t>
  </si>
  <si>
    <t xml:space="preserve">CG3902</t>
  </si>
  <si>
    <t xml:space="preserve">6118 // electron transport // inferred from electronic annotation /// 6637 // acyl-CoA metabolism // inferred from electronic annotation /// 8152 // metabolism // inferred from electronic annotation</t>
  </si>
  <si>
    <t xml:space="preserve">16937 // short-branched-chain-acyl-CoA dehydrogenase activity // inferred from sequence or structural similarity /// 3995 // acyl-CoA dehydrogenase activity // inferred from electronic annotation /// 16491 // oxidoreductase activity // inferred from elect</t>
  </si>
  <si>
    <t xml:space="preserve">1636843_a_at</t>
  </si>
  <si>
    <t xml:space="preserve">FBgn0037057</t>
  </si>
  <si>
    <t xml:space="preserve">CG10512</t>
  </si>
  <si>
    <t xml:space="preserve">5975 // carbohydrate metabolism // inferred from electronic annotation /// 6099 // tricarboxylic acid cycle // inferred from electronic annotation /// 8152 // metabolism // inferred from electronic annotation</t>
  </si>
  <si>
    <t xml:space="preserve">16491 // oxidoreductase activity // inferred from electronic annotation</t>
  </si>
  <si>
    <t xml:space="preserve">1634298_at</t>
  </si>
  <si>
    <t xml:space="preserve">FBgn0031987</t>
  </si>
  <si>
    <t xml:space="preserve">CG12375</t>
  </si>
  <si>
    <t xml:space="preserve">16787 // hydrolase activity // inferred from electronic annotation</t>
  </si>
  <si>
    <t xml:space="preserve">1639484_at</t>
  </si>
  <si>
    <t xml:space="preserve">FBgn0039854</t>
  </si>
  <si>
    <t xml:space="preserve">CG1635</t>
  </si>
  <si>
    <t xml:space="preserve">6629 // lipid metabolism // inferred from electronic annotation</t>
  </si>
  <si>
    <t xml:space="preserve">16787 // hydrolase activity // inferred from electronic annotation /// 16788 // hydrolase activity, acting on ester bonds // inferred from electronic annotation /// 5515 // protein binding // inferred from physical interaction</t>
  </si>
  <si>
    <t xml:space="preserve">1638772_at</t>
  </si>
  <si>
    <t xml:space="preserve">FBgn0034330</t>
  </si>
  <si>
    <t xml:space="preserve">CG18107</t>
  </si>
  <si>
    <t xml:space="preserve">1635842_at</t>
  </si>
  <si>
    <t xml:space="preserve">FBgn0036448</t>
  </si>
  <si>
    <t xml:space="preserve">CG9311</t>
  </si>
  <si>
    <t xml:space="preserve">6470 // protein amino acid dephosphorylation // non-traceable author statement /// 7165 // signal transduction // inferred from electronic annotation /// 7186 // G-protein coupled receptor protein signaling pathway // inferred from electronic annotation /</t>
  </si>
  <si>
    <t xml:space="preserve">1584 // rhodopsin-like receptor activity // inferred from electronic annotation /// 4725 // protein tyrosine phosphatase activity // inferred from sequence or structural similarity /// 4725 // protein tyrosine phosphatase activity // non-traceable author </t>
  </si>
  <si>
    <t xml:space="preserve">1633032_s_at</t>
  </si>
  <si>
    <t xml:space="preserve">FBgn0036043</t>
  </si>
  <si>
    <t xml:space="preserve">CG8177</t>
  </si>
  <si>
    <t xml:space="preserve">6811 // ion transport // inferred from electronic annotation /// 6820 // anion transport // inferred from electronic annotation /// 7010 // cytoskeleton organization and biogenesis // inferred from electronic annotation /// 19725 // cell homeostasis // in</t>
  </si>
  <si>
    <t xml:space="preserve">5452 // inorganic anion exchanger activity // inferred from electronic annotation /// 15380 // anion exchanger activity // inferred from sequence or structural similarity /// 15380 // anion exchanger activity // inferred from electronic annotation /// 153</t>
  </si>
  <si>
    <t xml:space="preserve">1634713_at</t>
  </si>
  <si>
    <t xml:space="preserve">FBgn0034902</t>
  </si>
  <si>
    <t xml:space="preserve">CG5532</t>
  </si>
  <si>
    <t xml:space="preserve">1637957_s_at</t>
  </si>
  <si>
    <t xml:space="preserve">FBgn0010263</t>
  </si>
  <si>
    <t xml:space="preserve">RNA-binding protein 9</t>
  </si>
  <si>
    <t xml:space="preserve">6397 // mRNA processing // inferred from electronic annotation /// 7293 // egg chamber formation (sensu Insecta) // traceable author statement /// 8283 // cell proliferation // inferred from electronic annotation</t>
  </si>
  <si>
    <t xml:space="preserve">5634 // nucleus // traceable author statement</t>
  </si>
  <si>
    <t xml:space="preserve">3729 // mRNA binding // inferred from sequence or structural similarity /// 3729 // mRNA binding // non-traceable author statement /// 3730 // mRNA 3'-UTR binding // traceable author statement /// 166 // nucleotide binding // inferred from electronic anno</t>
  </si>
  <si>
    <t xml:space="preserve">1633115_a_at</t>
  </si>
  <si>
    <t xml:space="preserve">FBgn0026145</t>
  </si>
  <si>
    <t xml:space="preserve">C3G</t>
  </si>
  <si>
    <t xml:space="preserve">7169 // transmembrane receptor protein tyrosine kinase signaling pathway // inferred from electronic annotation /// 7265 // Ras protein signal transduction // inferred from mutant phenotype /// 7264 // small GTPase mediated signal transduction // inferred</t>
  </si>
  <si>
    <t xml:space="preserve">5088 // Ras guanyl-nucleotide exchange factor activity // inferred from mutant phenotype /// 5088 // Ras guanyl-nucleotide exchange factor activity // inferred from sequence or structural similarity /// 5085 // guanyl-nucleotide exchange factor activity /</t>
  </si>
  <si>
    <t xml:space="preserve">1630083_at</t>
  </si>
  <si>
    <t xml:space="preserve">FBgn0015796</t>
  </si>
  <si>
    <t xml:space="preserve">Rab-protein 8</t>
  </si>
  <si>
    <t xml:space="preserve">160 // two-component signal transduction system (phosphorelay) // inferred from electronic annotation /// 6355 // regulation of transcription, DNA-dependent // inferred from electronic annotation /// 6886 // intracellular protein transport // inferred fro</t>
  </si>
  <si>
    <t xml:space="preserve">3677 // DNA binding // inferred from electronic annotation /// 3924 // GTPase activity // inferred from sequence or structural similarity /// 3924 // GTPase activity // non-traceable author statement /// 5525 // GTP binding // inferred from electronic ann</t>
  </si>
  <si>
    <t xml:space="preserve">1640435_at</t>
  </si>
  <si>
    <t xml:space="preserve">FBgn0026250</t>
  </si>
  <si>
    <t xml:space="preserve">Eukaryotic initiation factor 1A</t>
  </si>
  <si>
    <t xml:space="preserve">6412 // protein biosynthesis // inferred from sequence or structural similarity /// 6413 // translational initiation // inferred from sequence or structural similarity /// 6413 // translational initiation // non-traceable author statement /// 7224 // smoo</t>
  </si>
  <si>
    <t xml:space="preserve">5829 // cytosol // inferred from sequence or structural similarity /// 5829 // cytosol // non-traceable author statement /// 16282 // eukaryotic 43S preinitiation complex // inferred from sequence or structural similarity /// 5829 // cytosol // inferred f</t>
  </si>
  <si>
    <t xml:space="preserve">3729 // mRNA binding // inferred from electronic annotation /// 3743 // translation initiation factor activity // inferred from sequence or structural similarity /// 5515 // protein binding // inferred from physical interaction /// 3676 // nucleic acid bi</t>
  </si>
  <si>
    <t xml:space="preserve">1628214_at</t>
  </si>
  <si>
    <t xml:space="preserve">FBgn0017429</t>
  </si>
  <si>
    <t xml:space="preserve">CG5989</t>
  </si>
  <si>
    <t xml:space="preserve">1635060_at</t>
  </si>
  <si>
    <t xml:space="preserve">FBgn0040733</t>
  </si>
  <si>
    <t xml:space="preserve">CG15068</t>
  </si>
  <si>
    <t xml:space="preserve">1641108_at</t>
  </si>
  <si>
    <t xml:space="preserve">FBgn0032603</t>
  </si>
  <si>
    <t xml:space="preserve">CG17928</t>
  </si>
  <si>
    <t xml:space="preserve">1638731_at</t>
  </si>
  <si>
    <t xml:space="preserve">FBgn0037911</t>
  </si>
  <si>
    <t xml:space="preserve">CG10898</t>
  </si>
  <si>
    <t xml:space="preserve">6281 // DNA repair // inferred from sequence or structural similarity /// 6281 // DNA repair // inferred from sequence similarity</t>
  </si>
  <si>
    <t xml:space="preserve">1627589_s_at</t>
  </si>
  <si>
    <t xml:space="preserve">FBgn0032078</t>
  </si>
  <si>
    <t xml:space="preserve">CG9520</t>
  </si>
  <si>
    <t xml:space="preserve">6464 // protein modification // inferred from electronic annotation /// 6486 // protein amino acid glycosylation // inferred from direct assay /// 6486 // protein amino acid glycosylation // inferred from electronic annotation /// 9247 // glycolipid biosy</t>
  </si>
  <si>
    <t xml:space="preserve">16740 // transferase activity // inferred from electronic annotation /// 16757 // transferase activity, transferring glycosyl groups // inferred from electronic annotation /// 48531 // beta-1,3-galactosyltransferase activity // inferred from direct assay</t>
  </si>
  <si>
    <t xml:space="preserve">1627110_at</t>
  </si>
  <si>
    <t xml:space="preserve">FBgn0033540</t>
  </si>
  <si>
    <t xml:space="preserve">CG11887</t>
  </si>
  <si>
    <t xml:space="preserve">1637284_at</t>
  </si>
  <si>
    <t xml:space="preserve">FBgn0026056</t>
  </si>
  <si>
    <t xml:space="preserve">Rlip</t>
  </si>
  <si>
    <t xml:space="preserve">7169 // transmembrane receptor protein tyrosine kinase signaling pathway // inferred from electronic annotation /// 7165 // signal transduction // inferred from electronic annotation</t>
  </si>
  <si>
    <t xml:space="preserve">17123 // Ral GTPase activator activity // inferred from sequence or structural similarity /// 17123 // Ral GTPase activator activity // inferred from sequence similarity</t>
  </si>
  <si>
    <t xml:space="preserve">1636791_s_at</t>
  </si>
  <si>
    <t xml:space="preserve">FBgn0036053</t>
  </si>
  <si>
    <t xml:space="preserve">CG6718</t>
  </si>
  <si>
    <t xml:space="preserve">6644 // phospholipid metabolism // inferred from electronic annotation /// 6629 // lipid metabolism // inferred from electronic annotation</t>
  </si>
  <si>
    <t xml:space="preserve">5829 // cytosol // inferred from sequence or structural similarity /// 5829 // cytosol // inferred from sequence similarity</t>
  </si>
  <si>
    <t xml:space="preserve">45735 // nutrient reservoir activity // inferred from electronic annotation /// 47499 // calcium-independent phospholipase A2 activity // inferred from sequence or structural similarity /// 47499 // calcium-independent phospholipase A2 activity // inferre</t>
  </si>
  <si>
    <t xml:space="preserve">1633217_at</t>
  </si>
  <si>
    <t xml:space="preserve">FBgn0050101</t>
  </si>
  <si>
    <t xml:space="preserve">CG30101</t>
  </si>
  <si>
    <t xml:space="preserve">1631831_at</t>
  </si>
  <si>
    <t xml:space="preserve">FBgn0051040</t>
  </si>
  <si>
    <t xml:space="preserve">Cog7</t>
  </si>
  <si>
    <t xml:space="preserve">6355 // regulation of transcription, DNA-dependent // inferred from electronic annotation /// 6810 // transport // inferred from electronic annotation /// 15031 // protein transport // inferred from electronic annotation</t>
  </si>
  <si>
    <t xml:space="preserve">5794 // Golgi apparatus // inferred from sequence or structural similarity /// 16020 // membrane // inferred from electronic annotation /// 5794 // Golgi apparatus // inferred from sequence similarity</t>
  </si>
  <si>
    <t xml:space="preserve">3700 // transcription factor activity // inferred from electronic annotation /// 5515 // protein binding // inferred from physical interaction</t>
  </si>
  <si>
    <t xml:space="preserve">1637008_at</t>
  </si>
  <si>
    <t xml:space="preserve">FBgn0037835</t>
  </si>
  <si>
    <t xml:space="preserve">CG14687</t>
  </si>
  <si>
    <t xml:space="preserve">1637217_at</t>
  </si>
  <si>
    <t xml:space="preserve">FBgn0000543</t>
  </si>
  <si>
    <t xml:space="preserve">ecdysoneless</t>
  </si>
  <si>
    <t xml:space="preserve">7030 // Golgi organization and biogenesis // inferred from mutant phenotype /// 7390 // germ-band shortening // inferred from mutant phenotype /// 7458 // progression of morphogenetic furrow (sensu Endopterygota) // inferred from mutant phenotype /// 8258</t>
  </si>
  <si>
    <t xml:space="preserve">1624132_at</t>
  </si>
  <si>
    <t xml:space="preserve">FBgn0035980</t>
  </si>
  <si>
    <t xml:space="preserve">CG4447</t>
  </si>
  <si>
    <t xml:space="preserve">1640943_at</t>
  </si>
  <si>
    <t xml:space="preserve">FBgn0038948</t>
  </si>
  <si>
    <t xml:space="preserve">phosphatidylserine receptor</t>
  </si>
  <si>
    <t xml:space="preserve">43066 // negative regulation of apoptosis // inferred from genetic interaction</t>
  </si>
  <si>
    <t xml:space="preserve">1623907_at</t>
  </si>
  <si>
    <t xml:space="preserve">FBgn0041164</t>
  </si>
  <si>
    <t xml:space="preserve">armitage</t>
  </si>
  <si>
    <t xml:space="preserve">184 // mRNA catabolism, nonsense-mediated decay // inferred from mutant phenotype /// 184 // mRNA catabolism, nonsense-mediated decay // inferred from sequence or structural similarity /// 578 // embryonic axis specification // inferred from mutant phenot</t>
  </si>
  <si>
    <t xml:space="preserve">3676 // nucleic acid binding // inferred from electronic annotation /// 3678 // DNA helicase activity // inferred from electronic annotation /// 3678 // DNA helicase activity // non-traceable author statement /// 166 // nucleotide binding // inferred from</t>
  </si>
  <si>
    <t xml:space="preserve">1640364_at</t>
  </si>
  <si>
    <t xml:space="preserve">FBgn0015776</t>
  </si>
  <si>
    <t xml:space="preserve">nervana 1</t>
  </si>
  <si>
    <t xml:space="preserve">6813 // potassium ion transport // non-traceable author statement /// 6814 // sodium ion transport // non-traceable author statement /// 6810 // transport // inferred from electronic annotation /// 6811 // ion transport // inferred from electronic annotat</t>
  </si>
  <si>
    <t xml:space="preserve">5886 // plasma membrane // inferred from sequence or structural similarity /// 5890 // sodium:potassium-exchanging ATPase complex // inferred from sequence or structural similarity /// 5890 // sodium:potassium-exchanging ATPase complex // non-traceable au</t>
  </si>
  <si>
    <t xml:space="preserve">5391 // sodium:potassium-exchanging ATPase activity // inferred from sequence or structural similarity /// 5391 // sodium:potassium-exchanging ATPase activity // non-traceable author statement /// 16820 // hydrolase activity, acting on acid anhydrides, ca</t>
  </si>
  <si>
    <t xml:space="preserve">1630067_a_at</t>
  </si>
  <si>
    <t xml:space="preserve">FBgn0041182</t>
  </si>
  <si>
    <t xml:space="preserve">Thiolester containing protein II</t>
  </si>
  <si>
    <t xml:space="preserve">6961 // antibacterial humoral response (sensu Protostomia) // inferred from direct assay</t>
  </si>
  <si>
    <t xml:space="preserve">4867 // serine-type endopeptidase inhibitor activity // inferred from electronic annotation /// 17114 // wide-spectrum protease inhibitor activity // inferred from sequence or structural similarity /// 4866 // endopeptidase inhibitor activity // inferred </t>
  </si>
  <si>
    <t xml:space="preserve">1641463_at</t>
  </si>
  <si>
    <t xml:space="preserve">FBgn0032420</t>
  </si>
  <si>
    <t xml:space="preserve">CG6583</t>
  </si>
  <si>
    <t xml:space="preserve">1632390_at</t>
  </si>
  <si>
    <t xml:space="preserve">FBgn0034443</t>
  </si>
  <si>
    <t xml:space="preserve">crammer</t>
  </si>
  <si>
    <t xml:space="preserve">7616 // long-term memory // inferred from mutant phenotype</t>
  </si>
  <si>
    <t xml:space="preserve">4869 // cysteine protease inhibitor activity // inferred from direct assay</t>
  </si>
  <si>
    <t xml:space="preserve">1638416_at</t>
  </si>
  <si>
    <t xml:space="preserve">FBgn0015031</t>
  </si>
  <si>
    <t xml:space="preserve">cyclope</t>
  </si>
  <si>
    <t xml:space="preserve">6123 // mitochondrial electron transport, cytochrome c to oxygen // inferred from sequence or structural similarity /// 6123 // mitochondrial electron transport, cytochrome c to oxygen // inferred from sequence similarity</t>
  </si>
  <si>
    <t xml:space="preserve">5751 // respiratory chain complex IV (sensu Eukaryota) // inferred from sequence or structural similarity /// 5751 // respiratory chain complex IV (sensu Eukaryota) // inferred from sequence similarity</t>
  </si>
  <si>
    <t xml:space="preserve">4129 // cytochrome-c oxidase activity // inferred from sequence or structural similarity /// 4129 // cytochrome-c oxidase activity // inferred from sequence similarity</t>
  </si>
  <si>
    <t xml:space="preserve">1623244_at</t>
  </si>
  <si>
    <t xml:space="preserve">FBgn0035835</t>
  </si>
  <si>
    <t xml:space="preserve">Ect4</t>
  </si>
  <si>
    <t xml:space="preserve">6955 // immune response // inferred from electronic annotation /// 45087 // innate immune response // inferred from electronic annotation</t>
  </si>
  <si>
    <t xml:space="preserve">4888 // transmembrane receptor activity // inferred from electronic annotation /// 5488 // binding // inferred from electronic annotation</t>
  </si>
  <si>
    <t xml:space="preserve">1625269_at</t>
  </si>
  <si>
    <t xml:space="preserve">FBgn0035336</t>
  </si>
  <si>
    <t xml:space="preserve">CG9004</t>
  </si>
  <si>
    <t xml:space="preserve">3729 // mRNA binding // inferred from electronic annotation /// 3723 // RNA binding // inferred from electronic annotation</t>
  </si>
  <si>
    <t xml:space="preserve">1640224_s_at</t>
  </si>
  <si>
    <t xml:space="preserve">FBgn0031939</t>
  </si>
  <si>
    <t xml:space="preserve">CG13796</t>
  </si>
  <si>
    <t xml:space="preserve">6355 // regulation of transcription, DNA-dependent // inferred from electronic annotation /// 6520 // amino acid metabolism // inferred from electronic annotation /// 6811 // ion transport // inferred from electronic annotation /// 6836 // neurotransmitte</t>
  </si>
  <si>
    <t xml:space="preserve">5622 // intracellular // inferred from electronic annotation /// 5887 // integral to plasma membrane // inferred from electronic annotation /// 16020 // membrane // inferred from electronic annotation /// 16021 // integral to membrane // inferred from ele</t>
  </si>
  <si>
    <t xml:space="preserve">3700 // transcription factor activity // inferred from electronic annotation /// 5328 // neurotransmitter:sodium symporter activity // inferred from electronic annotation /// 15187 // glycine transporter activity // inferred from sequence or structural si</t>
  </si>
  <si>
    <t xml:space="preserve">1640462_at</t>
  </si>
  <si>
    <t xml:space="preserve">FBgn0037933</t>
  </si>
  <si>
    <t xml:space="preserve">Heme oxygenase</t>
  </si>
  <si>
    <t xml:space="preserve">6788 // heme oxidation // inferred from electronic annotation</t>
  </si>
  <si>
    <t xml:space="preserve">4392 // heme oxygenase (decyclizing) activity // inferred from direct assay /// 4392 // heme oxygenase (decyclizing) activity // inferred from sequence or structural similarity /// 4392 // heme oxygenase (decyclizing) activity // inferred from electronic </t>
  </si>
  <si>
    <t xml:space="preserve">1631368_s_at</t>
  </si>
  <si>
    <t xml:space="preserve">FBgn0027567</t>
  </si>
  <si>
    <t xml:space="preserve">CG8108</t>
  </si>
  <si>
    <t xml:space="preserve">5634 // nucleus // inferred from electronic annotation /// 5622 // intracellular // inferred from electronic annotation</t>
  </si>
  <si>
    <t xml:space="preserve">3676 // nucleic acid binding // inferred from electronic annotation /// 8270 // zinc ion binding // inferred from electronic annotation</t>
  </si>
  <si>
    <t xml:space="preserve">1628976_at</t>
  </si>
  <si>
    <t xml:space="preserve">FBgn0031043</t>
  </si>
  <si>
    <t xml:space="preserve">CG14222</t>
  </si>
  <si>
    <t xml:space="preserve">6473 // protein amino acid acetylation // inferred from electronic annotation</t>
  </si>
  <si>
    <t xml:space="preserve">8080 // N-acetyltransferase activity // inferred from electronic annotation /// 16407 // acetyltransferase activity // inferred from electronic annotation /// 19186 // acyl-CoA N-acyltransferase activity // inferred from sequence or structural similarity </t>
  </si>
  <si>
    <t xml:space="preserve">1640775_a_at</t>
  </si>
  <si>
    <t xml:space="preserve">FBgn0010222</t>
  </si>
  <si>
    <t xml:space="preserve">NAD-dependent methylenetetrahydrofolate dehydrogenase</t>
  </si>
  <si>
    <t xml:space="preserve">5975 // carbohydrate metabolism // inferred from sequence or structural similarity /// 8652 // amino acid biosynthesis // inferred from electronic annotation /// 9256 // 10-formyltetrahydrofolate metabolism // inferred from sequence or structural similari</t>
  </si>
  <si>
    <t xml:space="preserve">5739 // mitochondrion // inferred from sequence or structural similarity /// 5739 // mitochondrion // non-traceable author statement /// 5739 // mitochondrion // inferred from electronic annotation /// 5739 // mitochondrion // inferred from sequence simil</t>
  </si>
  <si>
    <t xml:space="preserve">287 // magnesium ion binding // non-traceable author statement /// 4477 // methenyltetrahydrofolate cyclohydrolase activity // inferred from sequence or structural similarity /// 4477 // methenyltetrahydrofolate cyclohydrolase activity // non-traceable au</t>
  </si>
  <si>
    <t xml:space="preserve">1625439_at</t>
  </si>
  <si>
    <t xml:space="preserve">FBgn0032074</t>
  </si>
  <si>
    <t xml:space="preserve">Tetraspanin 29Fa</t>
  </si>
  <si>
    <t xml:space="preserve">7165 // signal transduction // inferred from electronic annotation /// 16337 // cell-cell adhesion // inferred from electronic annotation</t>
  </si>
  <si>
    <t xml:space="preserve">5102 // receptor binding // inferred from electronic annotation</t>
  </si>
  <si>
    <t xml:space="preserve">1623383_at</t>
  </si>
  <si>
    <t xml:space="preserve">FBgn0010349</t>
  </si>
  <si>
    <t xml:space="preserve">Dynein heavy chain 64C</t>
  </si>
  <si>
    <t xml:space="preserve">6508 // proteolysis // inferred from electronic annotation /// 6886 // intracellular protein transport // inferred from electronic annotation /// 6928 // cell motility // inferred from electronic annotation /// 7018 // microtubule-based movement // inferr</t>
  </si>
  <si>
    <t xml:space="preserve">5737 // cytoplasm // non-traceable author statement /// 5868 // cytoplasmic dynein complex // inferred from sequence or structural similarity /// 5875 // microtubule associated complex // inferred from direct assay /// 5875 // microtubule associated compl</t>
  </si>
  <si>
    <t xml:space="preserve">166 // nucleotide binding // inferred from electronic annotation /// 3774 // motor activity // inferred from sequence or structural similarity /// 3777 // microtubule motor activity // inferred from direct assay /// 4197 // cysteine-type endopeptidase act</t>
  </si>
  <si>
    <t xml:space="preserve">1625373_at</t>
  </si>
  <si>
    <t xml:space="preserve">FBgn0038286</t>
  </si>
  <si>
    <t xml:space="preserve">CG6966</t>
  </si>
  <si>
    <t xml:space="preserve">8283 // cell proliferation // inferred from electronic annotation</t>
  </si>
  <si>
    <t xml:space="preserve">1631054_s_at</t>
  </si>
  <si>
    <t xml:space="preserve">FBgn0039741</t>
  </si>
  <si>
    <t xml:space="preserve">CG7943</t>
  </si>
  <si>
    <t xml:space="preserve">5740 // mitochondrial envelope // inferred from sequence or structural similarity /// 16020 // membrane // inferred from electronic annotation /// 16021 // integral to membrane // inferred from electronic annotation /// 5740 // mitochondrial envelope // i</t>
  </si>
  <si>
    <t xml:space="preserve">5386 // carrier activity // inferred from sequence or structural similarity /// 5488 // binding // inferred from electronic annotation /// 5386 // carrier activity // inferred from sequence similarity</t>
  </si>
  <si>
    <t xml:space="preserve">1633209_s_at</t>
  </si>
  <si>
    <t xml:space="preserve">FBgn0034237</t>
  </si>
  <si>
    <t xml:space="preserve">eIF3-S9</t>
  </si>
  <si>
    <t xml:space="preserve">6413 // translational initiation // inferred from sequence or structural similarity /// 6445 // regulation of translation // inferred from electronic annotation /// 6413 // translational initiation // inferred from electronic annotation /// 6413 // transl</t>
  </si>
  <si>
    <t xml:space="preserve">5829 // cytosol // inferred from sequence or structural similarity /// 5852 // eukaryotic translation initiation factor 3 complex // inferred from sequence or structural similarity /// 5829 // cytosol // inferred from sequence similarity /// 5852 // eukar</t>
  </si>
  <si>
    <t xml:space="preserve">3729 // mRNA binding // inferred from sequence or structural similarity /// 3743 // translation initiation factor activity // inferred from sequence or structural similarity /// 166 // nucleotide binding // inferred from electronic annotation /// 3676 // </t>
  </si>
  <si>
    <t xml:space="preserve">1627354_at</t>
  </si>
  <si>
    <t xml:space="preserve">FBgn0038682 /// FBgn0038683</t>
  </si>
  <si>
    <t xml:space="preserve">CG5835 /// CG11779</t>
  </si>
  <si>
    <t xml:space="preserve">6626 // protein targeting to mitochondrion // inferred from sequence or structural similarity /// 15031 // protein transport // inferred from sequence or structural similarity /// 6886 // intracellular protein transport // inferred from electronic annotat</t>
  </si>
  <si>
    <t xml:space="preserve">5744 // mitochondrial inner membrane presequence translocase complex // inferred from sequence or structural similarity /// 5744 // mitochondrial inner membrane presequence translocase complex // inferred from electronic annotation /// 5744 // mitochondri</t>
  </si>
  <si>
    <t xml:space="preserve">1637992_at</t>
  </si>
  <si>
    <t xml:space="preserve">FBgn0039204</t>
  </si>
  <si>
    <t xml:space="preserve">CG6607</t>
  </si>
  <si>
    <t xml:space="preserve">1623605_a_at</t>
  </si>
  <si>
    <t xml:space="preserve">FBgn0043364</t>
  </si>
  <si>
    <t xml:space="preserve">cabut</t>
  </si>
  <si>
    <t xml:space="preserve">1736 // establishment of planar polarity // non-traceable author statement /// 6357 // regulation of transcription from RNA polymerase II promoter // inferred from electronic annotation /// 7254 // JNK cascade // non-traceable author statement /// 7390 //</t>
  </si>
  <si>
    <t xml:space="preserve">3676 // nucleic acid binding // inferred from electronic annotation /// 8270 // zinc ion binding // inferred from electronic annotation /// 16563 // transcriptional activator activity // inferred from sequence or structural similarity /// 46872 // metal i</t>
  </si>
  <si>
    <t xml:space="preserve">1636677_s_at</t>
  </si>
  <si>
    <t xml:space="preserve">1640075_a_at</t>
  </si>
  <si>
    <t xml:space="preserve">FBgn0036007</t>
  </si>
  <si>
    <t xml:space="preserve">pathetic</t>
  </si>
  <si>
    <t xml:space="preserve">6865 // amino acid transport // inferred from electronic annotation /// 40008 // regulation of growth // non-traceable author statement</t>
  </si>
  <si>
    <t xml:space="preserve">5279 // amino acid-polyamine transporter activity // inferred from electronic annotation /// 15171 // amino acid transporter activity // non-traceable author statement</t>
  </si>
  <si>
    <t xml:space="preserve">1639710_at</t>
  </si>
  <si>
    <t xml:space="preserve">7420 // brain development // non-traceable author statement /// 19226 // transmission of nerve impulse // inferred from electronic annotation /// 6629 // lipid metabolism // inferred from electronic annotation /// 7275 // development // inferred from elec</t>
  </si>
  <si>
    <t xml:space="preserve">16788 // hydrolase activity, acting on ester bonds // inferred from electronic annotation /// 45735 // nutrient reservoir activity // inferred from electronic annotation</t>
  </si>
  <si>
    <t xml:space="preserve">1626788_a_at</t>
  </si>
  <si>
    <t xml:space="preserve">FBgn0039867</t>
  </si>
  <si>
    <t xml:space="preserve">CstF-50</t>
  </si>
  <si>
    <t xml:space="preserve">6379 // mRNA cleavage // inferred from sequence or structural similarity /// 8283 // cell proliferation // inferred from electronic annotation /// 6379 // mRNA cleavage // inferred from sequence similarity</t>
  </si>
  <si>
    <t xml:space="preserve">5848 // mRNA cleavage stimulating factor complex // inferred from sequence or structural similarity /// 5848 // mRNA cleavage stimulating factor complex // inferred from sequence similarity</t>
  </si>
  <si>
    <t xml:space="preserve">1630370_at</t>
  </si>
  <si>
    <t xml:space="preserve">FBgn0038149</t>
  </si>
  <si>
    <t xml:space="preserve">CG9796</t>
  </si>
  <si>
    <t xml:space="preserve">1636176_at</t>
  </si>
  <si>
    <t xml:space="preserve">FBgn0004926</t>
  </si>
  <si>
    <t xml:space="preserve">Eukaryotic initiation factor 2</t>
  </si>
  <si>
    <t xml:space="preserve">1677 // formation of translation initiation ternary complex // non-traceable author statement /// 6413 // translational initiation // inferred from sequence or structural similarity /// 6445 // regulation of translation // inferred from electronic annotat</t>
  </si>
  <si>
    <t xml:space="preserve">5829 // cytosol // inferred from sequence or structural similarity /// 5850 // eukaryotic translation initiation factor 2 complex // inferred from sequence or structural similarity /// 5850 // eukaryotic translation initiation factor 2 complex // non-trac</t>
  </si>
  <si>
    <t xml:space="preserve">49 // tRNA binding // non-traceable author statement /// 3743 // translation initiation factor activity // inferred from sequence or structural similarity /// 3743 // translation initiation factor activity // non-traceable author statement /// 5525 // GTP</t>
  </si>
  <si>
    <t xml:space="preserve">1624278_at</t>
  </si>
  <si>
    <t xml:space="preserve">FBgn0036135</t>
  </si>
  <si>
    <t xml:space="preserve">mitochondrial ribosomal protein L2</t>
  </si>
  <si>
    <t xml:space="preserve">1625825_at</t>
  </si>
  <si>
    <t xml:space="preserve">FBgn0026562</t>
  </si>
  <si>
    <t xml:space="preserve">BM-40-SPARC</t>
  </si>
  <si>
    <t xml:space="preserve">7155 // cell adhesion // inferred from sequence or structural similarity /// 7165 // signal transduction // inferred from electronic annotation /// 7267 // cell-cell signaling // inferred from electronic annotation /// 7398 // ectoderm development // infe</t>
  </si>
  <si>
    <t xml:space="preserve">5578 // extracellular matrix (sensu Metazoa) // inferred from sequence or structural similarity /// 5604 // basement membrane // non-traceable author statement /// 5578 // extracellular matrix (sensu Metazoa) // inferred from sequence similarity</t>
  </si>
  <si>
    <t xml:space="preserve">5198 // structural molecule activity // inferred from electronic annotation /// 5509 // calcium ion binding // inferred from electronic annotation /// 8083 // growth factor activity // inferred from electronic annotation /// 5515 // protein binding // inf</t>
  </si>
  <si>
    <t xml:space="preserve">1627123_at</t>
  </si>
  <si>
    <t xml:space="preserve">FBgn0031682</t>
  </si>
  <si>
    <t xml:space="preserve">CG5828</t>
  </si>
  <si>
    <t xml:space="preserve">6732 // coenzyme metabolism // inferred from electronic annotation /// 51189 // prosthetic group metabolism // inferred from electronic annotation</t>
  </si>
  <si>
    <t xml:space="preserve">16301 // kinase activity // inferred from electronic annotation</t>
  </si>
  <si>
    <t xml:space="preserve">1634198_at</t>
  </si>
  <si>
    <t xml:space="preserve">FBgn0053968</t>
  </si>
  <si>
    <t xml:space="preserve">CG33968</t>
  </si>
  <si>
    <t xml:space="preserve">1630242_at</t>
  </si>
  <si>
    <t xml:space="preserve">FBgn0051510</t>
  </si>
  <si>
    <t xml:space="preserve">CG31510</t>
  </si>
  <si>
    <t xml:space="preserve">1636934_at</t>
  </si>
  <si>
    <t xml:space="preserve">FBgn0052307</t>
  </si>
  <si>
    <t xml:space="preserve">CG32307</t>
  </si>
  <si>
    <t xml:space="preserve">1634518_at</t>
  </si>
  <si>
    <t xml:space="preserve">FBgn0035163</t>
  </si>
  <si>
    <t xml:space="preserve">CG13886</t>
  </si>
  <si>
    <t xml:space="preserve">1628432_at</t>
  </si>
  <si>
    <t xml:space="preserve">FBgn0039537</t>
  </si>
  <si>
    <t xml:space="preserve">CG5590</t>
  </si>
  <si>
    <t xml:space="preserve">5498 // sterol carrier activity // inferred from electronic annotation /// 16616 // oxidoreductase activity, acting on the CH-OH group of donors, NAD or NADP as acceptor // inferred from sequence or structural similarity /// 16491 // oxidoreductase activi</t>
  </si>
  <si>
    <t xml:space="preserve">1626707_a_at</t>
  </si>
  <si>
    <t xml:space="preserve">FBgn0000083</t>
  </si>
  <si>
    <t xml:space="preserve">Annexin IX</t>
  </si>
  <si>
    <t xml:space="preserve">6629 // lipid metabolism // inferred from electronic annotation /// 50819 // negative regulation of coagulation // inferred from electronic annotation</t>
  </si>
  <si>
    <t xml:space="preserve">3779 // actin binding // inferred from sequence or structural similarity /// 5509 // calcium ion binding // inferred from sequence or structural similarity /// 5509 // calcium ion binding // non-traceable author statement /// 5543 // phospholipid binding </t>
  </si>
  <si>
    <t xml:space="preserve">1631638_at</t>
  </si>
  <si>
    <t xml:space="preserve">FBgn0030964</t>
  </si>
  <si>
    <t xml:space="preserve">PDGF- and VEGF-related factor 1</t>
  </si>
  <si>
    <t xml:space="preserve">7298 // border follicle cell migration (sensu Insecta) // inferred from genetic interaction /// 7298 // border follicle cell migration (sensu Insecta) // inferred from mutant phenotype /// 7298 // border follicle cell migration (sensu Insecta) // traceabl</t>
  </si>
  <si>
    <t xml:space="preserve">5576 // extracellular region // inferred from sequence or structural similarity /// 5737 // cytoplasm // inferred from direct assay /// 16020 // membrane // inferred from electronic annotation /// 5576 // extracellular region // inferred from sequence sim</t>
  </si>
  <si>
    <t xml:space="preserve">5102 // receptor binding // inferred from physical interaction /// 5102 // receptor binding // inferred from sequence or structural similarity /// 5172 // vascular endothelial growth factor receptor binding // non-traceable author statement /// 8083 // gr</t>
  </si>
  <si>
    <t xml:space="preserve">1632273_at</t>
  </si>
  <si>
    <t xml:space="preserve">FBgn0039207</t>
  </si>
  <si>
    <t xml:space="preserve">CG5789</t>
  </si>
  <si>
    <t xml:space="preserve">6858 // extracellular transport // inferred from electronic annotation /// 6952 // defense response // inferred from electronic annotation /// 9636 // response to toxin // inferred from electronic annotation</t>
  </si>
  <si>
    <t xml:space="preserve">5634 // nucleus // inferred from electronic annotation /// 16021 // integral to membrane // inferred from electronic annotation /// 43190 // ATP-binding cassette (ABC) transporter complex // inferred from sequence or structural similarity /// 43190 // ATP</t>
  </si>
  <si>
    <t xml:space="preserve">166 // nucleotide binding // inferred from electronic annotation /// 3677 // DNA binding // inferred from electronic annotation /// 5215 // transporter activity // inferred from sequence or structural similarity /// 5524 // ATP binding // inferred from el</t>
  </si>
  <si>
    <t xml:space="preserve">1624981_a_at</t>
  </si>
  <si>
    <t xml:space="preserve">FBgn0035630</t>
  </si>
  <si>
    <t xml:space="preserve">CG10576</t>
  </si>
  <si>
    <t xml:space="preserve">6412 // protein biosynthesis // inferred from electronic annotation /// 6464 // protein modification // inferred from electronic annotation /// 6508 // proteolysis // inferred from electronic annotation</t>
  </si>
  <si>
    <t xml:space="preserve">3676 // nucleic acid binding // inferred from electronic annotation /// 4239 // methionyl aminopeptidase activity // inferred from sequence or structural similarity /// 30528 // transcription regulator activity // inferred from electronic annotation /// 8</t>
  </si>
  <si>
    <t xml:space="preserve">1626981_s_at</t>
  </si>
  <si>
    <t xml:space="preserve">FBgn0033669</t>
  </si>
  <si>
    <t xml:space="preserve">CG8979</t>
  </si>
  <si>
    <t xml:space="preserve">5829 // cytosol // inferred from electronic annotation /// 43234 // protein complex // inferred from electronic annotation</t>
  </si>
  <si>
    <t xml:space="preserve">8539 // proteasome inhibitor activity // inferred from sequence or structural similarity /// 8539 // proteasome inhibitor activity // non-traceable author statement /// 5515 // protein binding // inferred from physical interaction /// 8539 // proteasome i</t>
  </si>
  <si>
    <t xml:space="preserve">1637537_at</t>
  </si>
  <si>
    <t xml:space="preserve">FBgn0000464</t>
  </si>
  <si>
    <t xml:space="preserve">Leukocyte-antigen-related-like</t>
  </si>
  <si>
    <t xml:space="preserve">1700 // embryonic development (sensu Insecta) // non-traceable author statement /// 6470 // protein amino acid dephosphorylation // inferred from direct assay /// 6470 // protein amino acid dephosphorylation // non-traceable author statement /// 7155 // c</t>
  </si>
  <si>
    <t xml:space="preserve">5886 // plasma membrane // inferred from sequence or structural similarity /// 16021 // integral to membrane // non-traceable author statement /// 16020 // membrane // inferred from electronic annotation /// 16021 // integral to membrane // inferred from </t>
  </si>
  <si>
    <t xml:space="preserve">4725 // protein tyrosine phosphatase activity // inferred from direct assay /// 4725 // protein tyrosine phosphatase activity // non-traceable author statement /// 5001 // transmembrane receptor protein tyrosine phosphatase activity // inferred from seque</t>
  </si>
  <si>
    <t xml:space="preserve">1634893_at</t>
  </si>
  <si>
    <t xml:space="preserve">FBgn0001128</t>
  </si>
  <si>
    <t xml:space="preserve">Glycerol 3 phosphate dehydrogenase</t>
  </si>
  <si>
    <t xml:space="preserve">5975 // carbohydrate metabolism // inferred from electronic annotation /// 6072 // glycerol-3-phosphate metabolism // inferred from sequence or structural similarity /// 6127 // glycerophosphate shuttle // non-traceable author statement /// 6629 // lipid </t>
  </si>
  <si>
    <t xml:space="preserve">5737 // cytoplasm // non-traceable author statement /// 9331 // glycerol-3-phosphate dehydrogenase complex // inferred from electronic annotation /// 5737 // cytoplasm // inferred from electronic annotation</t>
  </si>
  <si>
    <t xml:space="preserve">4367 // glycerol-3-phosphate dehydrogenase (NAD+) activity // inferred from sequence or structural similarity /// 4367 // glycerol-3-phosphate dehydrogenase (NAD+) activity // non-traceable author statement /// 4367 // glycerol-3-phosphate dehydrogenase (</t>
  </si>
  <si>
    <t xml:space="preserve">1627948_at</t>
  </si>
  <si>
    <t xml:space="preserve">FBgn0022131</t>
  </si>
  <si>
    <t xml:space="preserve">atypical protein kinase C</t>
  </si>
  <si>
    <t xml:space="preserve">1738 // morphogenesis of a polarized epithelium // traceable author statement /// 6468 // protein amino acid phosphorylation // non-traceable author statement /// 7043 // intercellular junction assembly // non-traceable author statement /// 7163 // establ</t>
  </si>
  <si>
    <t xml:space="preserve">5737 // cytoplasm // non-traceable author statement /// 5938 // cell cortex // traceable author statement /// 16324 // apical plasma membrane // non-traceable author statement /// 16324 // apical plasma membrane // traceable author statement /// 35003 // </t>
  </si>
  <si>
    <t xml:space="preserve">4674 // protein serine/threonine kinase activity // non-traceable author statement /// 4697 // protein kinase C activity // non-traceable author statement /// 4700 // atypical protein kinase C activity // non-traceable author statement /// 4702 // recepto</t>
  </si>
  <si>
    <t xml:space="preserve">1636650_at</t>
  </si>
  <si>
    <t xml:space="preserve">FBgn0032682</t>
  </si>
  <si>
    <t xml:space="preserve">CG10176</t>
  </si>
  <si>
    <t xml:space="preserve">1625806_at</t>
  </si>
  <si>
    <t xml:space="preserve">FBgn0003134</t>
  </si>
  <si>
    <t xml:space="preserve">Protein phosphatase 1 at 96A</t>
  </si>
  <si>
    <t xml:space="preserve">6470 // protein amino acid dephosphorylation // inferred from sequence or structural similarity /// 6470 // protein amino acid dephosphorylation // non-traceable author statement /// 6470 // protein amino acid dephosphorylation // inferred from sequence s</t>
  </si>
  <si>
    <t xml:space="preserve">164 // protein phosphatase type 1 complex // inferred from sequence or structural similarity /// 164 // protein phosphatase type 1 complex // inferred from sequence similarity</t>
  </si>
  <si>
    <t xml:space="preserve">163 // protein phosphatase type 1 activity // inferred from sequence or structural similarity /// 4722 // protein serine/threonine phosphatase activity // non-traceable author statement /// 5515 // protein binding // inferred from physical interaction ///</t>
  </si>
  <si>
    <t xml:space="preserve">1627592_at</t>
  </si>
  <si>
    <t xml:space="preserve">FBgn0034573</t>
  </si>
  <si>
    <t xml:space="preserve">CG3295</t>
  </si>
  <si>
    <t xml:space="preserve">1629779_at</t>
  </si>
  <si>
    <t xml:space="preserve">FBgn0020240</t>
  </si>
  <si>
    <t xml:space="preserve">Macroglobulin complement-related</t>
  </si>
  <si>
    <t xml:space="preserve">6508 // proteolysis // inferred from electronic annotation /// 6952 // defense response // inferred from electronic annotation /// 7165 // signal transduction // inferred from electronic annotation /// 7267 // cell-cell signaling // inferred from electron</t>
  </si>
  <si>
    <t xml:space="preserve">4866 // endopeptidase inhibitor activity // inferred from sequence or structural similarity /// 4867 // serine-type endopeptidase inhibitor activity // inferred from electronic annotation /// 5125 // cytokine activity // inferred from electronic annotatio</t>
  </si>
  <si>
    <t xml:space="preserve">1624857_at</t>
  </si>
  <si>
    <t xml:space="preserve">FBgn0039969</t>
  </si>
  <si>
    <t xml:space="preserve">CG17510</t>
  </si>
  <si>
    <t xml:space="preserve">1624824_at</t>
  </si>
  <si>
    <t xml:space="preserve">FBgn0023197</t>
  </si>
  <si>
    <t xml:space="preserve">Jonah 74E</t>
  </si>
  <si>
    <t xml:space="preserve">6508 // proteolysis // non-traceable author statement</t>
  </si>
  <si>
    <t xml:space="preserve">4263 // chymotrypsin activity // inferred from sequence or structural similarity /// 4263 // chymotrypsin activity // non-traceable author statement /// 4295 // trypsin activity // inferred from electronic annotation /// 4263 // chymotrypsin activity // i</t>
  </si>
  <si>
    <t xml:space="preserve">1633399_at</t>
  </si>
  <si>
    <t xml:space="preserve">FBgn0020129</t>
  </si>
  <si>
    <t xml:space="preserve">DnaJ-like-60</t>
  </si>
  <si>
    <t xml:space="preserve">6457 // protein folding // inferred from sequence or structural similarity /// 7283 // spermatogenesis // non-traceable author statement /// 6457 // protein folding // inferred from sequence similarity</t>
  </si>
  <si>
    <t xml:space="preserve">51082 // unfolded protein binding // inferred from sequence or structural similarity /// 31072 // heat shock protein binding // inferred from electronic annotation /// 51082 // unfolded protein binding // inferred from sequence similarity</t>
  </si>
  <si>
    <t xml:space="preserve">1639937_at</t>
  </si>
  <si>
    <t xml:space="preserve">FBgn0001995</t>
  </si>
  <si>
    <t xml:space="preserve">mitochondrial ribosomal protein L4</t>
  </si>
  <si>
    <t xml:space="preserve">1634107_at</t>
  </si>
  <si>
    <t xml:space="preserve">FBgn0031479</t>
  </si>
  <si>
    <t xml:space="preserve">Peroxiredoxin 6005</t>
  </si>
  <si>
    <t xml:space="preserve">6800 // oxygen and reactive oxygen species metabolism // inferred from electronic annotation /// 6952 // defense response // inferred from electronic annotation /// 45454 // cell redox homeostasis // inferred from sequence or structural similarity /// 454</t>
  </si>
  <si>
    <t xml:space="preserve">4601 // peroxidase activity // non-traceable author statement /// 4602 // glutathione peroxidase activity // inferred from sequence or structural similarity /// 16209 // antioxidant activity // inferred from sequence or structural similarity /// 16209 // </t>
  </si>
  <si>
    <t xml:space="preserve">1625055_at</t>
  </si>
  <si>
    <t xml:space="preserve">FBgn0014868</t>
  </si>
  <si>
    <t xml:space="preserve">Oligosaccharyltransferase 48kD subunit</t>
  </si>
  <si>
    <t xml:space="preserve">6487 // protein amino acid N-linked glycosylation // non-traceable author statement /// 18279 // protein amino acid N-linked glycosylation via asparagine // inferred from electronic annotation</t>
  </si>
  <si>
    <t xml:space="preserve">5789 // endoplasmic reticulum membrane // inferred from electronic annotation /// 5783 // endoplasmic reticulum // inferred from electronic annotation /// 16020 // membrane // inferred from electronic annotation /// 16021 // integral to membrane // inferr</t>
  </si>
  <si>
    <t xml:space="preserve">4579 // dolichyl-diphosphooligosaccharide-protein glycotransferase activity // inferred from sequence or structural similarity /// 4579 // dolichyl-diphosphooligosaccharide-protein glycotransferase activity // inferred from electronic annotation /// 16740</t>
  </si>
  <si>
    <t xml:space="preserve">1633513_a_at</t>
  </si>
  <si>
    <t xml:space="preserve">FBgn0034688</t>
  </si>
  <si>
    <t xml:space="preserve">CG11474</t>
  </si>
  <si>
    <t xml:space="preserve">1636510_a_at</t>
  </si>
  <si>
    <t xml:space="preserve">FBgn0039114</t>
  </si>
  <si>
    <t xml:space="preserve">Lipid storage droplet-1</t>
  </si>
  <si>
    <t xml:space="preserve">19915 // sequestering of lipid // non-traceable author statement /// 6869 // lipid transport // inferred from expression pattern /// 19915 // sequestering of lipid // inferred from expression pattern /// 6810 // transport // inferred from electronic annot</t>
  </si>
  <si>
    <t xml:space="preserve">5811 // lipid particle // inferred from direct assay</t>
  </si>
  <si>
    <t xml:space="preserve">5515 // protein binding // inferred from physical interaction /// 5319 // lipid transporter activity // inferred from expression pattern</t>
  </si>
  <si>
    <t xml:space="preserve">1631376_at</t>
  </si>
  <si>
    <t xml:space="preserve">FBgn0003151</t>
  </si>
  <si>
    <t xml:space="preserve">Proteasome 35kD subunit</t>
  </si>
  <si>
    <t xml:space="preserve">6510 // ATP-dependent proteolysis // non-traceable author statement /// 6511 // ubiquitin-dependent protein catabolism // non-traceable author statement /// 6511 // ubiquitin-dependent protein catabolism // inferred from electronic annotation</t>
  </si>
  <si>
    <t xml:space="preserve">502 // proteasome complex (sensu Eukaryota) // non-traceable author statement /// 5839 // proteasome core complex (sensu Eukaryota) // inferred from sequence or structural similarity /// 5829 // cytosol // inferred from electronic annotation /// 5839 // p</t>
  </si>
  <si>
    <t xml:space="preserve">4175 // endopeptidase activity // inferred from sequence or structural similarity /// 4175 // endopeptidase activity // non-traceable author statement /// 5515 // protein binding // inferred from physical interaction /// 4175 // endopeptidase activity // </t>
  </si>
  <si>
    <t xml:space="preserve">1625757_at</t>
  </si>
  <si>
    <t xml:space="preserve">FBgn0053546</t>
  </si>
  <si>
    <t xml:space="preserve">GST-containing FLYWCH zinc-finger protein</t>
  </si>
  <si>
    <t xml:space="preserve">6952 // defense response // inferred from electronic annotation /// 9636 // response to toxin // inferred from electronic annotation</t>
  </si>
  <si>
    <t xml:space="preserve">3676 // nucleic acid binding // inferred from sequence or structural similarity /// 4364 // glutathione transferase activity // inferred from sequence or structural similarity /// 4364 // glutathione transferase activity // non-traceable author statement </t>
  </si>
  <si>
    <t xml:space="preserve">1638892_at</t>
  </si>
  <si>
    <t xml:space="preserve">FBgn0031327</t>
  </si>
  <si>
    <t xml:space="preserve">CG5397</t>
  </si>
  <si>
    <t xml:space="preserve">6952 // defense response // inferred from electronic annotation /// 7398 // ectoderm development // inferred from electronic annotation</t>
  </si>
  <si>
    <t xml:space="preserve">4772 // sterol O-acyltransferase activity // inferred from sequence or structural similarity /// 16788 // hydrolase activity, acting on ester bonds // inferred from electronic annotation /// 4772 // sterol O-acyltransferase activity // inferred from seque</t>
  </si>
  <si>
    <t xml:space="preserve">1639646_at</t>
  </si>
  <si>
    <t xml:space="preserve">FBgn0050373</t>
  </si>
  <si>
    <t xml:space="preserve">CG30373</t>
  </si>
  <si>
    <t xml:space="preserve">1627765_a_at</t>
  </si>
  <si>
    <t xml:space="preserve">FBgn0034433</t>
  </si>
  <si>
    <t xml:space="preserve">endophilin B</t>
  </si>
  <si>
    <t xml:space="preserve">6897 // endocytosis // inferred from electronic annotation /// 16044 // membrane organization and biogenesis // non-traceable author statement /// 19226 // transmission of nerve impulse // inferred from electronic annotation</t>
  </si>
  <si>
    <t xml:space="preserve">1624157_at</t>
  </si>
  <si>
    <t xml:space="preserve">FBgn0033734</t>
  </si>
  <si>
    <t xml:space="preserve">CG8520</t>
  </si>
  <si>
    <t xml:space="preserve">16887 // ATPase activity // inferred from sequence or structural similarity /// 16887 // ATPase activity // inferred from sequence similarity</t>
  </si>
  <si>
    <t xml:space="preserve">1639771_at</t>
  </si>
  <si>
    <t xml:space="preserve">FBgn0040236</t>
  </si>
  <si>
    <t xml:space="preserve">c11.1</t>
  </si>
  <si>
    <t xml:space="preserve">1630795_at</t>
  </si>
  <si>
    <t xml:space="preserve">FBgn0030037</t>
  </si>
  <si>
    <t xml:space="preserve">CG12125</t>
  </si>
  <si>
    <t xml:space="preserve">1628458_at</t>
  </si>
  <si>
    <t xml:space="preserve">FBgn0022201</t>
  </si>
  <si>
    <t xml:space="preserve">milton</t>
  </si>
  <si>
    <t xml:space="preserve">19896 // axon transport of mitochondrion // inferred from expression pattern /// 19896 // axon transport of mitochondrion // inferred from mutant phenotype /// 19896 // axon transport of mitochondrion // non-traceable author statement</t>
  </si>
  <si>
    <t xml:space="preserve">5739 // mitochondrion // inferred from direct assay</t>
  </si>
  <si>
    <t xml:space="preserve">19895 // kinesin-associated mitochondrial adaptor activity // non-traceable author statement</t>
  </si>
  <si>
    <t xml:space="preserve">1631704_at</t>
  </si>
  <si>
    <t xml:space="preserve">FBgn0039223</t>
  </si>
  <si>
    <t xml:space="preserve">CG5805</t>
  </si>
  <si>
    <t xml:space="preserve">5740 // mitochondrial envelope // inferred from sequence or structural similarity /// 5743 // mitochondrial inner membrane // inferred from electronic annotation /// 16020 // membrane // inferred from electronic annotation /// 16021 // integral to membran</t>
  </si>
  <si>
    <t xml:space="preserve">5386 // carrier activity // inferred from sequence or structural similarity /// 5488 // binding // inferred from electronic annotation /// 5215 // transporter activity // inferred from electronic annotation /// 5386 // carrier activity // inferred from se</t>
  </si>
  <si>
    <t xml:space="preserve">1635239_at</t>
  </si>
  <si>
    <t xml:space="preserve">FBgn0035164</t>
  </si>
  <si>
    <t xml:space="preserve">CG13901</t>
  </si>
  <si>
    <t xml:space="preserve">1634373_a_at</t>
  </si>
  <si>
    <t xml:space="preserve">FBgn0034662</t>
  </si>
  <si>
    <t xml:space="preserve">CG13492</t>
  </si>
  <si>
    <t xml:space="preserve">4365 // glyceraldehyde-3-phosphate dehydrogenase (phosphorylating) activity // inferred from electronic annotation</t>
  </si>
  <si>
    <t xml:space="preserve">1623811_at</t>
  </si>
  <si>
    <t xml:space="preserve">FBgn0026741 /// FBgn0067953</t>
  </si>
  <si>
    <t xml:space="preserve">mitochondrial ribosomal protein L18 /// mRpL18</t>
  </si>
  <si>
    <t xml:space="preserve">1636634_a_at</t>
  </si>
  <si>
    <t xml:space="preserve">FBgn0032456</t>
  </si>
  <si>
    <t xml:space="preserve">CG6214</t>
  </si>
  <si>
    <t xml:space="preserve">6468 // protein amino acid phosphorylation // inferred from electronic annotation /// 6858 // extracellular transport // inferred from electronic annotation /// 6952 // defense response // inferred from electronic annotation /// 9636 // response to toxin </t>
  </si>
  <si>
    <t xml:space="preserve">166 // nucleotide binding // inferred from electronic annotation /// 4672 // protein kinase activity // inferred from electronic annotation /// 5524 // ATP binding // inferred from electronic annotation /// 8559 // xenobiotic-transporting ATPase activity </t>
  </si>
  <si>
    <t xml:space="preserve">1636914_at</t>
  </si>
  <si>
    <t xml:space="preserve">FBgn0027491</t>
  </si>
  <si>
    <t xml:space="preserve">Cdk5 activator-like protein</t>
  </si>
  <si>
    <t xml:space="preserve">74 // regulation of progression through cell cycle // inferred from electronic annotation /// 6468 // protein amino acid phosphorylation // inferred from sequence or structural similarity /// 6468 // protein amino acid phosphorylation // inferred from seq</t>
  </si>
  <si>
    <t xml:space="preserve">16533 // cyclin-dependent protein kinase 5 activator complex // inferred from sequence or structural similarity /// 16533 // cyclin-dependent protein kinase 5 activator complex // inferred from electronic annotation /// 16533 // cyclin-dependent protein k</t>
  </si>
  <si>
    <t xml:space="preserve">4693 // cyclin-dependent protein kinase activity // inferred from sequence or structural similarity /// 16534 // cyclin-dependent protein kinase 5 activator activity // inferred from electronic annotation /// 16536 // cyclin-dependent protein kinase 5 act</t>
  </si>
  <si>
    <t xml:space="preserve">1632220_s_at</t>
  </si>
  <si>
    <t xml:space="preserve">FBgn0004413</t>
  </si>
  <si>
    <t xml:space="preserve">Ribosomal protein S26</t>
  </si>
  <si>
    <t xml:space="preserve">5840 // ribosome // non-traceable author statement /// 5843 // cytosolic small ribosomal subunit (sensu Eukaryota) // inferred from sequence or structural similarity /// 5622 // intracellular // inferred from electronic annotation /// 5840 // ribosome // </t>
  </si>
  <si>
    <t xml:space="preserve">1641120_at</t>
  </si>
  <si>
    <t xml:space="preserve">FBgn0034723</t>
  </si>
  <si>
    <t xml:space="preserve">CG13506</t>
  </si>
  <si>
    <t xml:space="preserve">1637042_a_at</t>
  </si>
  <si>
    <t xml:space="preserve">FBgn0034436</t>
  </si>
  <si>
    <t xml:space="preserve">CG11961</t>
  </si>
  <si>
    <t xml:space="preserve">8233 // peptidase activity // inferred from electronic annotation</t>
  </si>
  <si>
    <t xml:space="preserve">1628385_a_at</t>
  </si>
  <si>
    <t xml:space="preserve">FBgn0011656</t>
  </si>
  <si>
    <t xml:space="preserve">Myocyte enhancing factor 2</t>
  </si>
  <si>
    <t xml:space="preserve">6355 // regulation of transcription, DNA-dependent // non-traceable author statement /// 6357 // regulation of transcription from RNA polymerase II promoter // inferred from electronic annotation /// 6366 // transcription from RNA polymerase II promoter /</t>
  </si>
  <si>
    <t xml:space="preserve">5634 // nucleus // inferred from direct assay /// 5634 // nucleus // inferred from sequence or structural similarity /// 5634 // nucleus // non-traceable author statement /// 5634 // nucleus // inferred from electronic annotation /// 5634 // nucleus // in</t>
  </si>
  <si>
    <t xml:space="preserve">3700 // transcription factor activity // non-traceable author statement /// 3702 // RNA polymerase II transcription factor activity // inferred from sequence or structural similarity /// 5509 // calcium ion binding // inferred from electronic annotation /</t>
  </si>
  <si>
    <t xml:space="preserve">1628237_s_at</t>
  </si>
  <si>
    <t xml:space="preserve">FBgn0032721</t>
  </si>
  <si>
    <t xml:space="preserve">CG10602</t>
  </si>
  <si>
    <t xml:space="preserve">6508 // proteolysis // inferred from electronic annotation /// 6952 // defense response // inferred from electronic annotation /// 7166 // cell surface receptor linked signal transduction // inferred from electronic annotation</t>
  </si>
  <si>
    <t xml:space="preserve">4179 // membrane alanyl aminopeptidase activity // inferred from electronic annotation /// 4463 // leukotriene-A4 hydrolase activity // inferred from sequence or structural similarity /// 8237 // metallopeptidase activity // inferred from electronic annot</t>
  </si>
  <si>
    <t xml:space="preserve">Metabolic Rate</t>
  </si>
  <si>
    <t xml:space="preserve">1623769_at</t>
  </si>
  <si>
    <t xml:space="preserve">FBgn0030968</t>
  </si>
  <si>
    <t xml:space="preserve">CG7322</t>
  </si>
  <si>
    <t xml:space="preserve">16614 // oxidoreductase activity, acting on CH-OH group of donors // inferred from sequence or structural similarity /// 16491 // oxidoreductase activity // inferred from electronic annotation /// 16614 // oxidoreductase activity, acting on CH-OH group of</t>
  </si>
  <si>
    <t xml:space="preserve">1625752_at</t>
  </si>
  <si>
    <t xml:space="preserve">FBgn0013348</t>
  </si>
  <si>
    <t xml:space="preserve">Troponin C at 41C</t>
  </si>
  <si>
    <t xml:space="preserve">6936 // muscle contraction // inferred from electronic annotation /// 19722 // calcium-mediated signaling // inferred from electronic annotation</t>
  </si>
  <si>
    <t xml:space="preserve">5509 // calcium ion binding // inferred from sequence or structural similarity /// 5509 // calcium ion binding // non-traceable author statement /// 5516 // calmodulin binding // inferred from electronic annotation /// 5515 // protein binding // inferred </t>
  </si>
  <si>
    <t xml:space="preserve">1637064_at</t>
  </si>
  <si>
    <t xml:space="preserve">FBgn0022708</t>
  </si>
  <si>
    <t xml:space="preserve">Adenylate kinase-2</t>
  </si>
  <si>
    <t xml:space="preserve">6144 // purine base metabolism // inferred from electronic annotation /// 6172 // ADP biosynthesis // inferred from sequence or structural similarity /// 6139 // nucleobase, nucleoside, nucleotide and nucleic acid metabolism // inferred from electronic an</t>
  </si>
  <si>
    <t xml:space="preserve">5739 // mitochondrion // inferred from sequence or structural similarity /// 5758 // mitochondrial intermembrane space // inferred from sequence or structural similarity /// 5739 // mitochondrion // inferred from sequence similarity /// 5758 // mitochondr</t>
  </si>
  <si>
    <t xml:space="preserve">4017 // adenylate kinase activity // inferred from sequence or structural similarity /// 5524 // ATP binding // inferred from electronic annotation /// 5515 // protein binding // inferred from physical interaction /// 4017 // adenylate kinase activity // </t>
  </si>
  <si>
    <t xml:space="preserve">1635771_a_at</t>
  </si>
  <si>
    <t xml:space="preserve">FBgn0052306</t>
  </si>
  <si>
    <t xml:space="preserve">CG32306</t>
  </si>
  <si>
    <t xml:space="preserve">1637149_s_at</t>
  </si>
  <si>
    <t xml:space="preserve">FBgn0020255 /// FBgn0035498</t>
  </si>
  <si>
    <t xml:space="preserve">ran /// Fermitin 1</t>
  </si>
  <si>
    <t xml:space="preserve">7160 // cell-matrix adhesion // inferred from sequence or structural similarity /// 7015 // actin filament organization // inferred from mutant phenotype /// 7155 // cell adhesion // inferred from mutant phenotype /// 8360 // regulation of cell shape // i</t>
  </si>
  <si>
    <t xml:space="preserve">5737 // cytoplasm // inferred from sequence or structural similarity /// 5856 // cytoskeleton // inferred from electronic annotation /// 5737 // cytoplasm // inferred from direct assay /// 5880 // nuclear microtubule // inferred from direct assay /// 178 </t>
  </si>
  <si>
    <t xml:space="preserve">50839 // cell adhesion molecule binding // inferred from sequence or structural similarity /// 5515 // protein binding // inferred from physical interaction /// 5525 // GTP binding // inferred from direct assay /// 166 // nucleotide binding // inferred fr</t>
  </si>
  <si>
    <t xml:space="preserve">1625490_at</t>
  </si>
  <si>
    <t xml:space="preserve">FBgn0034849</t>
  </si>
  <si>
    <t xml:space="preserve">CG3500</t>
  </si>
  <si>
    <t xml:space="preserve">1636206_at</t>
  </si>
  <si>
    <t xml:space="preserve">FBgn0035423</t>
  </si>
  <si>
    <t xml:space="preserve">CG17737</t>
  </si>
  <si>
    <t xml:space="preserve">6412 // protein biosynthesis // non-traceable author statement /// 6413 // translational initiation // inferred from electronic annotation /// 6412 // protein biosynthesis // inferred from electronic annotation /// 6417 // regulation of protein biosynthes</t>
  </si>
  <si>
    <t xml:space="preserve">3743 // translation initiation factor activity // inferred from electronic annotation /// 5515 // protein binding // inferred from physical interaction</t>
  </si>
  <si>
    <t xml:space="preserve">1627141_at</t>
  </si>
  <si>
    <t xml:space="preserve">FBgn0039710</t>
  </si>
  <si>
    <t xml:space="preserve">CG18041</t>
  </si>
  <si>
    <t xml:space="preserve">1625648_at</t>
  </si>
  <si>
    <t xml:space="preserve">FBgn0036422</t>
  </si>
  <si>
    <t xml:space="preserve">CG3868</t>
  </si>
  <si>
    <t xml:space="preserve">1625012_s_at</t>
  </si>
  <si>
    <t xml:space="preserve">FBgn0043841</t>
  </si>
  <si>
    <t xml:space="preserve">virus-induced RNA 1</t>
  </si>
  <si>
    <t xml:space="preserve">1638278_s_at</t>
  </si>
  <si>
    <t xml:space="preserve">FBgn0010246</t>
  </si>
  <si>
    <t xml:space="preserve">Myosin 61F</t>
  </si>
  <si>
    <t xml:space="preserve">6886 // intracellular protein transport // inferred from electronic annotation /// 7498 // mesoderm development // inferred from expression pattern /// 7601 // visual perception // inferred from electronic annotation /// 7605 // sensory perception of soun</t>
  </si>
  <si>
    <t xml:space="preserve">5737 // cytoplasm // non-traceable author statement /// 16459 // myosin // inferred from sequence or structural similarity /// 16459 // myosin // inferred from electronic annotation /// 16459 // myosin // inferred from sequence similarity</t>
  </si>
  <si>
    <t xml:space="preserve">3774 // motor activity // non-traceable author statement /// 3779 // actin binding // non-traceable author statement /// 5200 // structural constituent of cytoskeleton // inferred from electronic annotation /// 5524 // ATP binding // inferred from electro</t>
  </si>
  <si>
    <t xml:space="preserve">1623641_at</t>
  </si>
  <si>
    <t xml:space="preserve">FBgn0052856</t>
  </si>
  <si>
    <t xml:space="preserve">CG32856</t>
  </si>
  <si>
    <t xml:space="preserve">1636705_at</t>
  </si>
  <si>
    <t xml:space="preserve">FBgn0026207</t>
  </si>
  <si>
    <t xml:space="preserve">members only</t>
  </si>
  <si>
    <t xml:space="preserve">6605 // protein targeting // inferred from electronic annotation /// 6606 // protein import into nucleus // inferred from mutant phenotype /// 6955 // immune response // non-traceable author statement /// 6960 // antimicrobial humoral response (sensu Prot</t>
  </si>
  <si>
    <t xml:space="preserve">5635 // nuclear envelope // inferred from direct assay /// 5643 // nuclear pore // inferred from direct assay /// 5643 // nuclear pore // inferred from sequence or structural similarity /// 5643 // nuclear pore // non-traceable author statement /// 5634 /</t>
  </si>
  <si>
    <t xml:space="preserve">5215 // transporter activity // inferred from electronic annotation /// 5515 // protein binding // inferred from physical interaction</t>
  </si>
  <si>
    <t xml:space="preserve">1626483_at</t>
  </si>
  <si>
    <t xml:space="preserve">FBgn0001108</t>
  </si>
  <si>
    <t xml:space="preserve">Glued</t>
  </si>
  <si>
    <t xml:space="preserve">1709 // cell fate determination // inferred from mutant phenotype /// 1754 // eye photoreceptor cell differentiation // inferred from mutant phenotype /// 6886 // intracellular protein transport // inferred from electronic annotation /// 7018 // microtubu</t>
  </si>
  <si>
    <t xml:space="preserve">5737 // cytoplasm // non-traceable author statement /// 5869 // dynactin complex // inferred from sequence or structural similarity /// 5869 // dynactin complex // non-traceable author statement /// 5869 // dynactin complex // traceable author statement /</t>
  </si>
  <si>
    <t xml:space="preserve">3777 // microtubule motor activity // non-traceable author statement /// 5200 // structural constituent of cytoskeleton // inferred from electronic annotation /// 45502 // dynein binding // traceable author statement /// 5515 // protein binding // inferre</t>
  </si>
  <si>
    <t xml:space="preserve">1639768_at</t>
  </si>
  <si>
    <t xml:space="preserve">FBgn0031268</t>
  </si>
  <si>
    <t xml:space="preserve">CG2813</t>
  </si>
  <si>
    <t xml:space="preserve">1636061_at</t>
  </si>
  <si>
    <t xml:space="preserve">1628075_at</t>
  </si>
  <si>
    <t xml:space="preserve">FBgn0015522</t>
  </si>
  <si>
    <t xml:space="preserve">olf186-M</t>
  </si>
  <si>
    <t xml:space="preserve">1628920_at</t>
  </si>
  <si>
    <t xml:space="preserve">FBgn0031048</t>
  </si>
  <si>
    <t xml:space="preserve">CG12237</t>
  </si>
  <si>
    <t xml:space="preserve">16791 // phosphoric monoester hydrolase activity // inferred from electronic annotation</t>
  </si>
  <si>
    <t xml:space="preserve">1636406_at</t>
  </si>
  <si>
    <t xml:space="preserve">FBgn0034643</t>
  </si>
  <si>
    <t xml:space="preserve">CG10321</t>
  </si>
  <si>
    <t xml:space="preserve">3676 // nucleic acid binding // inferred from electronic annotation /// 8270 // zinc ion binding // inferred from electronic annotation /// 5515 // protein binding // inferred from physical interaction /// 46872 // metal ion binding // inferred from elect</t>
  </si>
  <si>
    <t xml:space="preserve">1629475_at</t>
  </si>
  <si>
    <t xml:space="preserve">FBgn0021768</t>
  </si>
  <si>
    <t xml:space="preserve">nudC</t>
  </si>
  <si>
    <t xml:space="preserve">7097 // nuclear migration // inferred from sequence or structural similarity /// 7097 // nuclear migration // non-traceable author statement /// 9993 // oogenesis (sensu Insecta) // non-traceable author statement /// 7097 // nuclear migration // inferred </t>
  </si>
  <si>
    <t xml:space="preserve">1634009_at</t>
  </si>
  <si>
    <t xml:space="preserve">7020 // microtubule nucleation // inferred from direct assay</t>
  </si>
  <si>
    <t xml:space="preserve">1629149_at</t>
  </si>
  <si>
    <t xml:space="preserve">FBgn0036911</t>
  </si>
  <si>
    <t xml:space="preserve">Fibp</t>
  </si>
  <si>
    <t xml:space="preserve">7166 // cell surface receptor linked signal transduction // inferred from electronic annotation /// 8283 // cell proliferation // inferred from electronic annotation</t>
  </si>
  <si>
    <t xml:space="preserve">5622 // intracellular // non-traceable author statement</t>
  </si>
  <si>
    <t xml:space="preserve">5102 // receptor binding // inferred from electronic annotation /// 17134 // fibroblast growth factor binding // inferred from sequence or structural similarity /// 17134 // fibroblast growth factor binding // non-traceable author statement /// 5515 // pr</t>
  </si>
  <si>
    <t xml:space="preserve">1640318_at</t>
  </si>
  <si>
    <t xml:space="preserve">FBgn0039802</t>
  </si>
  <si>
    <t xml:space="preserve">dj-1</t>
  </si>
  <si>
    <t xml:space="preserve">6732 // coenzyme metabolism // inferred from electronic annotation /// 6766 // vitamin metabolism // inferred from electronic annotation /// 9110 // vitamin biosynthesis // inferred from electronic annotation /// 51189 // prosthetic group metabolism // in</t>
  </si>
  <si>
    <t xml:space="preserve">3676 // nucleic acid binding // inferred from electronic annotation /// 3729 // mRNA binding // inferred from electronic annotation /// 3824 // catalytic activity // inferred from electronic annotation</t>
  </si>
  <si>
    <t xml:space="preserve">1635185_at</t>
  </si>
  <si>
    <t xml:space="preserve">FBgn0036157</t>
  </si>
  <si>
    <t xml:space="preserve">CG7560</t>
  </si>
  <si>
    <t xml:space="preserve">6555 // methionine metabolism // inferred from electronic annotation /// 6732 // coenzyme metabolism // inferred from electronic annotation /// 51189 // prosthetic group metabolism // inferred from electronic annotation</t>
  </si>
  <si>
    <t xml:space="preserve">4489 // methylenetetrahydrofolate reductase (NADPH) activity // inferred from sequence or structural similarity /// 4489 // methylenetetrahydrofolate reductase (NADPH) activity // inferred from electronic annotation /// 16491 // oxidoreductase activity //</t>
  </si>
  <si>
    <t xml:space="preserve">1630968_at</t>
  </si>
  <si>
    <t xml:space="preserve">FBgn0035173</t>
  </si>
  <si>
    <t xml:space="preserve">CG13907</t>
  </si>
  <si>
    <t xml:space="preserve">15355 // monocarboxylate porter activity // inferred from sequence or structural similarity /// 15355 // monocarboxylate porter activity // inferred from sequence similarity</t>
  </si>
  <si>
    <t xml:space="preserve">1640629_s_at</t>
  </si>
  <si>
    <t xml:space="preserve">FBgn0027580</t>
  </si>
  <si>
    <t xml:space="preserve">CG1516</t>
  </si>
  <si>
    <t xml:space="preserve">6090 // pyruvate metabolism // inferred from sequence or structural similarity /// 6094 // gluconeogenesis // inferred from electronic annotation /// 6633 // fatty acid biosynthesis // inferred from electronic annotation /// 8152 // metabolism // inferred</t>
  </si>
  <si>
    <t xml:space="preserve">4736 // pyruvate carboxylase activity // inferred from sequence or structural similarity /// 5524 // ATP binding // inferred from electronic annotation /// 9374 // biotin binding // inferred from electronic annotation /// 3824 // catalytic activity // inf</t>
  </si>
  <si>
    <t xml:space="preserve">1627839_at</t>
  </si>
  <si>
    <t xml:space="preserve">FBgn0035383</t>
  </si>
  <si>
    <t xml:space="preserve">CG2107</t>
  </si>
  <si>
    <t xml:space="preserve">4095 // carnitine O-palmitoyltransferase activity // inferred from sequence or structural similarity /// 8415 // acyltransferase activity // inferred from electronic annotation /// 16740 // transferase activity // inferred from electronic annotation /// 4</t>
  </si>
  <si>
    <t xml:space="preserve">1627655_at</t>
  </si>
  <si>
    <t xml:space="preserve">FBgn0050410</t>
  </si>
  <si>
    <t xml:space="preserve">CG30410</t>
  </si>
  <si>
    <t xml:space="preserve">5975 // carbohydrate metabolism // inferred from electronic annotation /// 6098 // pentose-phosphate shunt // inferred from electronic annotation /// 9052 // pentose-phosphate shunt, non-oxidative branch // inferred from electronic annotation</t>
  </si>
  <si>
    <t xml:space="preserve">4751 // ribose-5-phosphate isomerase activity // inferred from electronic annotation /// 16853 // isomerase activity // inferred from electronic annotation /// 16854 // racemase and epimerase activity // inferred from electronic annotation</t>
  </si>
  <si>
    <t xml:space="preserve">1628306_at</t>
  </si>
  <si>
    <t xml:space="preserve">FBgn0003744</t>
  </si>
  <si>
    <t xml:space="preserve">tricornered</t>
  </si>
  <si>
    <t xml:space="preserve">74 // regulation of progression through cell cycle // inferred from electronic annotation /// 910 // cytokinesis // inferred from electronic annotation /// 6468 // protein amino acid phosphorylation // inferred from sequence or structural similarity /// 6</t>
  </si>
  <si>
    <t xml:space="preserve">5634 // nucleus // inferred from sequence or structural similarity /// 5634 // nucleus // non-traceable author statement /// 5634 // nucleus // inferred from sequence similarity</t>
  </si>
  <si>
    <t xml:space="preserve">1627525_a_at</t>
  </si>
  <si>
    <t xml:space="preserve">FBgn0028736</t>
  </si>
  <si>
    <t xml:space="preserve">Ero1L</t>
  </si>
  <si>
    <t xml:space="preserve">6457 // protein folding // inferred from electronic annotation /// 6886 // intracellular protein transport // inferred from electronic annotation /// 16192 // vesicle-mediated transport // inferred from electronic annotation /// 19538 // protein metabolis</t>
  </si>
  <si>
    <t xml:space="preserve">5783 // endoplasmic reticulum // inferred from sequence or structural similarity /// 5783 // endoplasmic reticulum // inferred from electronic annotation /// 16020 // membrane // inferred from electronic annotation /// 5783 // endoplasmic reticulum // inf</t>
  </si>
  <si>
    <t xml:space="preserve">16491 // oxidoreductase activity // inferred from electronic annotation /// 16491 // oxidoreductase activity // inferred from sequence or structural similarity /// 16491 // oxidoreductase activity // inferred from sequence similarity</t>
  </si>
  <si>
    <t xml:space="preserve">1629113_a_at</t>
  </si>
  <si>
    <t xml:space="preserve">FBgn0002909</t>
  </si>
  <si>
    <t xml:space="preserve">mutagen-sensitive 312</t>
  </si>
  <si>
    <t xml:space="preserve">712 // resolution of meiotic joint molecules as recombinants // inferred from mutant phenotype /// 715 // nucleotide-excision repair, DNA damage recognition // inferred from mutant phenotype /// 6289 // nucleotide-excision repair // traceable author state</t>
  </si>
  <si>
    <t xml:space="preserve">1626507_at</t>
  </si>
  <si>
    <t xml:space="preserve">FBgn0030990</t>
  </si>
  <si>
    <t xml:space="preserve">CG7556</t>
  </si>
  <si>
    <t xml:space="preserve">6457 // protein folding // inferred from electronic annotation /// 45449 // regulation of transcription // inferred from electronic annotation</t>
  </si>
  <si>
    <t xml:space="preserve">3677 // DNA binding // inferred from electronic annotation /// 51082 // unfolded protein binding // inferred from electronic annotation /// 31072 // heat shock protein binding // inferred from electronic annotation</t>
  </si>
  <si>
    <t xml:space="preserve">1636281_at</t>
  </si>
  <si>
    <t xml:space="preserve">FBgn0016059</t>
  </si>
  <si>
    <t xml:space="preserve">Sema-1b</t>
  </si>
  <si>
    <t xml:space="preserve">1700 // embryonic development (sensu Insecta) // inferred from expression pattern /// 7166 // cell surface receptor linked signal transduction // inferred from electronic annotation /// 7398 // ectoderm development // inferred from electronic annotation /</t>
  </si>
  <si>
    <t xml:space="preserve">5886 // plasma membrane // inferred from sequence or structural similarity /// 5886 // plasma membrane // non-traceable author statement /// 5886 // plasma membrane // inferred from sequence similarity</t>
  </si>
  <si>
    <t xml:space="preserve">4872 // receptor activity // inferred from electronic annotation /// 5102 // receptor binding // inferred from electronic annotation /// 5515 // protein binding // inferred from physical interaction</t>
  </si>
  <si>
    <t xml:space="preserve">1635712_at</t>
  </si>
  <si>
    <t xml:space="preserve">FBgn0030320</t>
  </si>
  <si>
    <t xml:space="preserve">CG2247</t>
  </si>
  <si>
    <t xml:space="preserve">1641328_at</t>
  </si>
  <si>
    <t xml:space="preserve">FBgn0016119 /// FBgn0003118</t>
  </si>
  <si>
    <t xml:space="preserve">ATPase coupling factor 6 /// pointed</t>
  </si>
  <si>
    <t xml:space="preserve">6118 // electron transport // inferred from electronic annotation /// 6119 // oxidative phosphorylation // inferred from electronic annotation /// 15986 // ATP synthesis coupled proton transport // inferred from electronic annotation /// 15992 // proton t</t>
  </si>
  <si>
    <t xml:space="preserve">5756 // proton-transporting ATP synthase, central stalk (sensu Eukaryota) // inferred from sequence or structural similarity /// 5634 // nucleus // inferred from electronic annotation /// 5739 // mitochondrion // inferred from electronic annotation /// 16</t>
  </si>
  <si>
    <t xml:space="preserve">8553 // hydrogen-exporting ATPase activity, phosphorylative mechanism // inferred from sequence or structural similarity /// 8553 // hydrogen-exporting ATPase activity, phosphorylative mechanism // non-traceable author statement /// 46933 // hydrogen-tran</t>
  </si>
  <si>
    <t xml:space="preserve">1628726_s_at</t>
  </si>
  <si>
    <t xml:space="preserve">FBgn0026376</t>
  </si>
  <si>
    <t xml:space="preserve">Ral guanine nucleotide exchange factor 2</t>
  </si>
  <si>
    <t xml:space="preserve">7169 // transmembrane receptor protein tyrosine kinase signaling pathway // inferred from electronic annotation /// 7186 // G-protein coupled receptor protein signaling pathway // inferred from electronic annotation /// 7242 // intracellular signaling cas</t>
  </si>
  <si>
    <t xml:space="preserve">8321 // Ral guanyl-nucleotide exchange factor activity // inferred from sequence or structural similarity /// 8321 // Ral guanyl-nucleotide exchange factor activity // non-traceable author statement /// 16220 // RAL GDP-dissociation stimulator activity //</t>
  </si>
  <si>
    <t xml:space="preserve">1632431_s_at</t>
  </si>
  <si>
    <t xml:space="preserve">FBgn0012037 /// FBgn0082762</t>
  </si>
  <si>
    <t xml:space="preserve">Angiotensin converting enzyme /// Ance</t>
  </si>
  <si>
    <t xml:space="preserve">6508 // proteolysis // inferred from electronic annotation /// 7289 // spermatid nuclear differentiation // inferred from mutant phenotype /// 7291 // sperm individualization // inferred from mutant phenotype /// 46698 // metamorphosis (sensu Insecta) // </t>
  </si>
  <si>
    <t xml:space="preserve">5576 // extracellular region // non-traceable author statement /// 16020 // membrane // inferred from electronic annotation</t>
  </si>
  <si>
    <t xml:space="preserve">4246 // peptidyl-dipeptidase A activity // inferred from direct assay /// 4246 // peptidyl-dipeptidase A activity // non-traceable author statement /// 4246 // peptidyl-dipeptidase A activity // traceable author statement /// 8241 // peptidyl-dipeptidase </t>
  </si>
  <si>
    <t xml:space="preserve">1640375_at</t>
  </si>
  <si>
    <t xml:space="preserve">FBgn0026261</t>
  </si>
  <si>
    <t xml:space="preserve">bonsai</t>
  </si>
  <si>
    <t xml:space="preserve">6412 // protein biosynthesis // inferred from sequence or structural similarity /// 40008 // regulation of growth // inferred from mutant phenotype /// 6412 // protein biosynthesis // inferred from electronic annotation /// 6412 // protein biosynthesis //</t>
  </si>
  <si>
    <t xml:space="preserve">5739 // mitochondrion // inferred from direct assay /// 5763 // mitochondrial small ribosomal subunit // inferred from sequence or structural similarity /// 5622 // intracellular // inferred from electronic annotation /// 5739 // mitochondrion // inferred</t>
  </si>
  <si>
    <t xml:space="preserve">1628451_at</t>
  </si>
  <si>
    <t xml:space="preserve">FBgn0025355</t>
  </si>
  <si>
    <t xml:space="preserve">Suppressor of Under-Replication</t>
  </si>
  <si>
    <t xml:space="preserve">6260 // DNA replication // inferred from expression pattern /// 6333 // chromatin assembly or disassembly // inferred from expression pattern /// 8156 // negative regulation of DNA replication // traceable author statement /// 42023 // DNA endoreduplicati</t>
  </si>
  <si>
    <t xml:space="preserve">775 // chromosome, pericentric region // traceable author statement /// 792 // heterochromatin // traceable author statement /// 5700 // polytene chromosome // inferred from direct assay /// 5700 // polytene chromosome // traceable author statement /// 57</t>
  </si>
  <si>
    <t xml:space="preserve">3682 // chromatin binding // inferred from direct assay /// 5524 // ATP binding // inferred from electronic annotation /// 5515 // protein binding // inferred from physical interaction /// 3677 // DNA binding // inferred from electronic annotation</t>
  </si>
  <si>
    <t xml:space="preserve">1624318_at</t>
  </si>
  <si>
    <t xml:space="preserve">FBgn0010339</t>
  </si>
  <si>
    <t xml:space="preserve">upstream of RpIII128</t>
  </si>
  <si>
    <t xml:space="preserve">5515 // protein binding // inferred from physical interaction /// 5525 // GTP binding // inferred from direct assay /// 166 // nucleotide binding // inferred from electronic annotation /// 5525 // GTP binding // inferred from electronic annotation</t>
  </si>
  <si>
    <t xml:space="preserve">1629374_at</t>
  </si>
  <si>
    <t xml:space="preserve">FBgn0051739</t>
  </si>
  <si>
    <t xml:space="preserve">CG31739</t>
  </si>
  <si>
    <t xml:space="preserve">6422 // aspartyl-tRNA aminoacylation // inferred from sequence or structural similarity /// 6430 // lysyl-tRNA aminoacylation // inferred from electronic annotation /// 6418 // tRNA aminoacylation for protein translation // inferred from electronic annota</t>
  </si>
  <si>
    <t xml:space="preserve">3729 // mRNA binding // inferred from electronic annotation /// 4815 // aspartate-tRNA ligase activity // inferred from sequence or structural similarity /// 4824 // lysine-tRNA ligase activity // inferred from electronic annotation /// 5524 // ATP bindin</t>
  </si>
  <si>
    <t xml:space="preserve">1632087_at</t>
  </si>
  <si>
    <t xml:space="preserve">FBgn0032472</t>
  </si>
  <si>
    <t xml:space="preserve">CG9928</t>
  </si>
  <si>
    <t xml:space="preserve">1631119_at</t>
  </si>
  <si>
    <t xml:space="preserve">FBgn0035533</t>
  </si>
  <si>
    <t xml:space="preserve">Cip4</t>
  </si>
  <si>
    <t xml:space="preserve">7049 // cell cycle // inferred from electronic annotation /// 7165 // signal transduction // inferred from sequence or structural similarity /// 7498 // mesoderm development // inferred from expression pattern /// 30036 // actin cytoskeleton organization </t>
  </si>
  <si>
    <t xml:space="preserve">5515 // protein binding // inferred from sequence or structural similarity /// 17048 // Rho GTPase binding // inferred from sequence or structural similarity /// 5515 // protein binding // inferred from sequence similarity /// 17048 // Rho GTPase binding </t>
  </si>
  <si>
    <t xml:space="preserve">1624386_at</t>
  </si>
  <si>
    <t xml:space="preserve">FBgn0027057</t>
  </si>
  <si>
    <t xml:space="preserve">COP9 complex homolog subunit 1 b</t>
  </si>
  <si>
    <t xml:space="preserve">7165 // signal transduction // inferred from electronic annotation /// 338 // protein deneddylation // inferred from mutant phenotype /// 7275 // development // inferred from electronic annotation /// 30154 // cell differentiation // inferred from electro</t>
  </si>
  <si>
    <t xml:space="preserve">5083 // small GTPase regulator activity // inferred from electronic annotation /// 19781 // NEDD8 activating enzyme activity // inferred from mutant phenotype</t>
  </si>
  <si>
    <t xml:space="preserve">1632063_s_at</t>
  </si>
  <si>
    <t xml:space="preserve">FBgn0035558</t>
  </si>
  <si>
    <t xml:space="preserve">CG11357</t>
  </si>
  <si>
    <t xml:space="preserve">6486 // protein amino acid glycosylation // inferred from electronic annotation</t>
  </si>
  <si>
    <t xml:space="preserve">8499 // UDP-galactose:beta-N-acetylglucosamine beta-1,3-galactosyltransferase activity // inferred from sequence or structural similarity /// 16757 // transferase activity, transferring glycosyl groups // inferred from sequence or structural similarity //</t>
  </si>
  <si>
    <t xml:space="preserve">1624800_at</t>
  </si>
  <si>
    <t xml:space="preserve">FBgn0034354</t>
  </si>
  <si>
    <t xml:space="preserve">CG5224</t>
  </si>
  <si>
    <t xml:space="preserve">4364 // glutathione transferase activity // inferred from sequence or structural similarity /// 16740 // transferase activity // inferred from electronic annotation /// 4364 // glutathione transferase activity // inferred from sequence similarity</t>
  </si>
  <si>
    <t xml:space="preserve">1623558_at</t>
  </si>
  <si>
    <t xml:space="preserve">FBgn0033728</t>
  </si>
  <si>
    <t xml:space="preserve">CG8505</t>
  </si>
  <si>
    <t xml:space="preserve">5214 // structural constituent of cuticle (sensu Insecta) // inferred from sequence or structural similarity /// 5515 // protein binding // inferred from physical interaction /// 42302 // structural constituent of cuticle // inferred from electronic annot</t>
  </si>
  <si>
    <t xml:space="preserve">1628638_at</t>
  </si>
  <si>
    <t xml:space="preserve">FBgn0032671</t>
  </si>
  <si>
    <t xml:space="preserve">CG7200</t>
  </si>
  <si>
    <t xml:space="preserve">1628628_at</t>
  </si>
  <si>
    <t xml:space="preserve">FBgn0012051</t>
  </si>
  <si>
    <t xml:space="preserve">Calpain-A</t>
  </si>
  <si>
    <t xml:space="preserve">6508 // proteolysis // inferred from electronic annotation /// 16540 // protein autoprocessing // traceable author statement /// 19538 // protein metabolism // inferred from electronic annotation /// 30036 // actin cytoskeleton organization and biogenesis</t>
  </si>
  <si>
    <t xml:space="preserve">5737 // cytoplasm // non-traceable author statement /// 5622 // intracellular // inferred from direct assay /// 15629 // actin cytoskeleton // inferred from direct assay /// 43025 // cell soma // inferred from direct assay /// 5622 // intracellular // inf</t>
  </si>
  <si>
    <t xml:space="preserve">4198 // calpain activity // non-traceable author statement /// 5509 // calcium ion binding // inferred from electronic annotation /// 5516 // calmodulin binding // inferred from electronic annotation /// 5515 // protein binding // inferred from physical i</t>
  </si>
  <si>
    <t xml:space="preserve">1637819_at</t>
  </si>
  <si>
    <t xml:space="preserve">FBgn0032341</t>
  </si>
  <si>
    <t xml:space="preserve">CG6192</t>
  </si>
  <si>
    <t xml:space="preserve">7165 // signal transduction // inferred from electronic annotation /// 7166 // cell surface receptor linked signal transduction // inferred from electronic annotation /// 7169 // transmembrane receptor protein tyrosine kinase signaling pathway // inferred</t>
  </si>
  <si>
    <t xml:space="preserve">5509 // calcium ion binding // inferred from electronic annotation</t>
  </si>
  <si>
    <t xml:space="preserve">MAF = Minor Allele Frequency. 0 is the mean of the trait for lines with the common allele, and 1 is the mean of the trait for lines with the minor allele. The P-value is from the ANOVA of the difference in trait means between the two SFP classes. </t>
  </si>
  <si>
    <t xml:space="preserve">a is one half the difference in trait mean between the SFP alleles; and σG is the genetic standard deviation of the trait. </t>
  </si>
  <si>
    <t xml:space="preserve">B. Association results stratified by sex </t>
  </si>
  <si>
    <r>
      <rPr>
        <b val="true"/>
        <sz val="11"/>
        <color rgb="FFFFFFFF"/>
        <rFont val="Calibri"/>
        <family val="2"/>
      </rPr>
      <t xml:space="preserve">FEMALE </t>
    </r>
    <r>
      <rPr>
        <b val="true"/>
        <i val="true"/>
        <sz val="11"/>
        <color rgb="FFFFFFFF"/>
        <rFont val="Calibri"/>
        <family val="2"/>
      </rPr>
      <t xml:space="preserve">P</t>
    </r>
    <r>
      <rPr>
        <b val="true"/>
        <sz val="11"/>
        <color rgb="FFFFFFFF"/>
        <rFont val="Calibri"/>
        <family val="2"/>
      </rPr>
      <t xml:space="preserve">-Value</t>
    </r>
  </si>
  <si>
    <r>
      <rPr>
        <b val="true"/>
        <sz val="11"/>
        <color rgb="FFFFFFFF"/>
        <rFont val="Calibri"/>
        <family val="2"/>
      </rPr>
      <t xml:space="preserve">0</t>
    </r>
    <r>
      <rPr>
        <b val="true"/>
        <vertAlign val="subscript"/>
        <sz val="16"/>
        <color rgb="FFFFFFFF"/>
        <rFont val="Arial Black"/>
        <family val="2"/>
      </rPr>
      <t xml:space="preserve">♀</t>
    </r>
  </si>
  <si>
    <r>
      <rPr>
        <b val="true"/>
        <sz val="11"/>
        <color rgb="FFFFFFFF"/>
        <rFont val="Calibri"/>
        <family val="2"/>
      </rPr>
      <t xml:space="preserve">1</t>
    </r>
    <r>
      <rPr>
        <b val="true"/>
        <vertAlign val="subscript"/>
        <sz val="11"/>
        <color rgb="FFFFFFFF"/>
        <rFont val="Arial Black"/>
        <family val="2"/>
      </rPr>
      <t xml:space="preserve">♀</t>
    </r>
  </si>
  <si>
    <r>
      <rPr>
        <b val="true"/>
        <i val="true"/>
        <sz val="11"/>
        <color rgb="FFFFFFFF"/>
        <rFont val="Calibri"/>
        <family val="2"/>
      </rPr>
      <t xml:space="preserve">a</t>
    </r>
    <r>
      <rPr>
        <b val="true"/>
        <vertAlign val="subscript"/>
        <sz val="11"/>
        <color rgb="FFFFFFFF"/>
        <rFont val="Arial Black"/>
        <family val="2"/>
      </rPr>
      <t xml:space="preserve">♀</t>
    </r>
  </si>
  <si>
    <r>
      <rPr>
        <b val="true"/>
        <i val="true"/>
        <sz val="11"/>
        <color rgb="FFFFFFFF"/>
        <rFont val="Calibri"/>
        <family val="2"/>
      </rPr>
      <t xml:space="preserve">a</t>
    </r>
    <r>
      <rPr>
        <b val="true"/>
        <sz val="11"/>
        <color rgb="FFFFFFFF"/>
        <rFont val="Calibri"/>
        <family val="2"/>
      </rPr>
      <t xml:space="preserve">/σG</t>
    </r>
    <r>
      <rPr>
        <b val="true"/>
        <vertAlign val="subscript"/>
        <sz val="11"/>
        <color rgb="FFFFFFFF"/>
        <rFont val="Arial Black"/>
        <family val="2"/>
      </rPr>
      <t xml:space="preserve">♀</t>
    </r>
  </si>
  <si>
    <r>
      <rPr>
        <b val="true"/>
        <sz val="11"/>
        <color rgb="FFFFFFFF"/>
        <rFont val="Calibri"/>
        <family val="2"/>
      </rPr>
      <t xml:space="preserve">MALE </t>
    </r>
    <r>
      <rPr>
        <b val="true"/>
        <i val="true"/>
        <sz val="11"/>
        <color rgb="FFFFFFFF"/>
        <rFont val="Calibri"/>
        <family val="2"/>
      </rPr>
      <t xml:space="preserve">P</t>
    </r>
    <r>
      <rPr>
        <b val="true"/>
        <sz val="11"/>
        <color rgb="FFFFFFFF"/>
        <rFont val="Calibri"/>
        <family val="2"/>
      </rPr>
      <t xml:space="preserve">-Value</t>
    </r>
  </si>
  <si>
    <r>
      <rPr>
        <b val="true"/>
        <sz val="11"/>
        <color rgb="FFFFFFFF"/>
        <rFont val="Calibri"/>
        <family val="2"/>
      </rPr>
      <t xml:space="preserve">0</t>
    </r>
    <r>
      <rPr>
        <b val="true"/>
        <vertAlign val="subscript"/>
        <sz val="11"/>
        <color rgb="FFFFFFFF"/>
        <rFont val="Arial Black"/>
        <family val="2"/>
      </rPr>
      <t xml:space="preserve">♂</t>
    </r>
  </si>
  <si>
    <r>
      <rPr>
        <b val="true"/>
        <sz val="11"/>
        <color rgb="FFFFFFFF"/>
        <rFont val="Calibri"/>
        <family val="2"/>
      </rPr>
      <t xml:space="preserve">1</t>
    </r>
    <r>
      <rPr>
        <b val="true"/>
        <vertAlign val="subscript"/>
        <sz val="11"/>
        <color rgb="FFFFFFFF"/>
        <rFont val="Arial Black"/>
        <family val="2"/>
      </rPr>
      <t xml:space="preserve">♂</t>
    </r>
  </si>
  <si>
    <r>
      <rPr>
        <b val="true"/>
        <i val="true"/>
        <sz val="11"/>
        <color rgb="FFFFFFFF"/>
        <rFont val="Calibri"/>
        <family val="2"/>
      </rPr>
      <t xml:space="preserve">a</t>
    </r>
    <r>
      <rPr>
        <b val="true"/>
        <vertAlign val="subscript"/>
        <sz val="11"/>
        <color rgb="FFFFFFFF"/>
        <rFont val="Arial Black"/>
        <family val="2"/>
      </rPr>
      <t xml:space="preserve">♂</t>
    </r>
  </si>
  <si>
    <r>
      <rPr>
        <b val="true"/>
        <i val="true"/>
        <sz val="11"/>
        <color rgb="FFFFFFFF"/>
        <rFont val="Calibri"/>
        <family val="2"/>
      </rPr>
      <t xml:space="preserve">a</t>
    </r>
    <r>
      <rPr>
        <b val="true"/>
        <sz val="11"/>
        <color rgb="FFFFFFFF"/>
        <rFont val="Calibri"/>
        <family val="2"/>
      </rPr>
      <t xml:space="preserve">/σG</t>
    </r>
    <r>
      <rPr>
        <b val="true"/>
        <vertAlign val="subscript"/>
        <sz val="11"/>
        <color rgb="FFFFFFFF"/>
        <rFont val="Arial Black"/>
        <family val="2"/>
      </rPr>
      <t xml:space="preserve">♂</t>
    </r>
  </si>
  <si>
    <t xml:space="preserve">6355 // regulation of transcription, DNA-dependent // non-traceable author statement /// 6468 // protein amino acid phosphorylation // inferred from direct assay /// 6468 // protein amino acid phosphorylation // non-traceable author statement /// 7067 //</t>
  </si>
  <si>
    <t xml:space="preserve">4672 // protein kinase activity // non-traceable author statement /// 4706 // JUN kinase kinase kinase activity // inferred from mutant phenotype /// 4709 // MAP kinase kinase kinase activity // inferred from sequence or structural similarity /// 4709 //</t>
  </si>
  <si>
    <t xml:space="preserve">6538 // glutamate catabolism // inferred from mutant phenotype /// 6538 // glutamate catabolism // non-traceable author statement /// 7416 // synaptogenesis // inferred from mutant phenotype /// 7528 // neuromuscular junction development // inferred from</t>
  </si>
  <si>
    <t xml:space="preserve">4351 // glutamate decarboxylase activity // inferred from direct assay /// 4351 // glutamate decarboxylase activity // inferred from sequence or structural similarity /// 4351 // glutamate decarboxylase activity // non-traceable author statement /// 5515</t>
  </si>
  <si>
    <t xml:space="preserve">1623231_at</t>
  </si>
  <si>
    <t xml:space="preserve">FBgn0040228</t>
  </si>
  <si>
    <t xml:space="preserve">dynactin-subunit-p25</t>
  </si>
  <si>
    <t xml:space="preserve">7018 // microtubule-based movement // inferred from sequence or structural similarity /// 7018 // microtubule-based movement // inferred from sequence similarity</t>
  </si>
  <si>
    <t xml:space="preserve">5869 // dynactin complex // inferred from sequence or structural similarity /// 5869 // dynactin complex // non-traceable author statement /// 5875 // microtubule associated complex // inferred from electronic annotation /// 5869 // dynactin complex // in</t>
  </si>
  <si>
    <t xml:space="preserve">8415 // acyltransferase activity // inferred from electronic annotation /// 16740 // transferase activity // inferred from electronic annotation</t>
  </si>
  <si>
    <t xml:space="preserve">1627895_at</t>
  </si>
  <si>
    <t xml:space="preserve">FBgn0039761</t>
  </si>
  <si>
    <t xml:space="preserve">CG18404</t>
  </si>
  <si>
    <t xml:space="preserve">1629209_at</t>
  </si>
  <si>
    <t xml:space="preserve">FBgn0038183</t>
  </si>
  <si>
    <t xml:space="preserve">CG9286</t>
  </si>
  <si>
    <t xml:space="preserve">74 // regulation of progression through cell cycle // inferred from electronic annotation /// 7049 // cell cycle // inferred from electronic annotation</t>
  </si>
  <si>
    <r>
      <rPr>
        <b val="true"/>
        <sz val="11"/>
        <color rgb="FFFFFFFF"/>
        <rFont val="Calibri"/>
        <family val="2"/>
      </rPr>
      <t xml:space="preserve">0</t>
    </r>
    <r>
      <rPr>
        <b val="true"/>
        <vertAlign val="subscript"/>
        <sz val="11"/>
        <color rgb="FFFFFFFF"/>
        <rFont val="Calibri"/>
        <family val="2"/>
      </rPr>
      <t xml:space="preserve">F</t>
    </r>
  </si>
  <si>
    <r>
      <rPr>
        <b val="true"/>
        <sz val="11"/>
        <color rgb="FFFFFFFF"/>
        <rFont val="Calibri"/>
        <family val="2"/>
      </rPr>
      <t xml:space="preserve">1</t>
    </r>
    <r>
      <rPr>
        <b val="true"/>
        <vertAlign val="subscript"/>
        <sz val="11"/>
        <color rgb="FFFFFFFF"/>
        <rFont val="Calibri"/>
        <family val="2"/>
      </rPr>
      <t xml:space="preserve">F</t>
    </r>
  </si>
  <si>
    <r>
      <rPr>
        <b val="true"/>
        <i val="true"/>
        <sz val="11"/>
        <color rgb="FFFFFFFF"/>
        <rFont val="Calibri"/>
        <family val="2"/>
      </rPr>
      <t xml:space="preserve">a</t>
    </r>
    <r>
      <rPr>
        <b val="true"/>
        <i val="true"/>
        <vertAlign val="subscript"/>
        <sz val="11"/>
        <color rgb="FFFFFFFF"/>
        <rFont val="Calibri"/>
        <family val="2"/>
      </rPr>
      <t xml:space="preserve">F</t>
    </r>
  </si>
  <si>
    <r>
      <rPr>
        <b val="true"/>
        <i val="true"/>
        <sz val="11"/>
        <color rgb="FFFFFFFF"/>
        <rFont val="Calibri"/>
        <family val="2"/>
      </rPr>
      <t xml:space="preserve">a</t>
    </r>
    <r>
      <rPr>
        <b val="true"/>
        <sz val="11"/>
        <color rgb="FFFFFFFF"/>
        <rFont val="Calibri"/>
        <family val="2"/>
      </rPr>
      <t xml:space="preserve">/σG</t>
    </r>
    <r>
      <rPr>
        <b val="true"/>
        <vertAlign val="subscript"/>
        <sz val="11"/>
        <color rgb="FFFFFFFF"/>
        <rFont val="Calibri"/>
        <family val="2"/>
      </rPr>
      <t xml:space="preserve">F</t>
    </r>
  </si>
  <si>
    <r>
      <rPr>
        <b val="true"/>
        <sz val="11"/>
        <color rgb="FFFFFFFF"/>
        <rFont val="Calibri"/>
        <family val="2"/>
      </rPr>
      <t xml:space="preserve">0</t>
    </r>
    <r>
      <rPr>
        <b val="true"/>
        <vertAlign val="subscript"/>
        <sz val="11"/>
        <color rgb="FFFFFFFF"/>
        <rFont val="Calibri"/>
        <family val="2"/>
      </rPr>
      <t xml:space="preserve">M</t>
    </r>
  </si>
  <si>
    <r>
      <rPr>
        <b val="true"/>
        <sz val="11"/>
        <color rgb="FFFFFFFF"/>
        <rFont val="Calibri"/>
        <family val="2"/>
      </rPr>
      <t xml:space="preserve">1</t>
    </r>
    <r>
      <rPr>
        <b val="true"/>
        <vertAlign val="subscript"/>
        <sz val="11"/>
        <color rgb="FFFFFFFF"/>
        <rFont val="Calibri"/>
        <family val="2"/>
      </rPr>
      <t xml:space="preserve">M</t>
    </r>
  </si>
  <si>
    <r>
      <rPr>
        <b val="true"/>
        <i val="true"/>
        <sz val="11"/>
        <color rgb="FFFFFFFF"/>
        <rFont val="Calibri"/>
        <family val="2"/>
      </rPr>
      <t xml:space="preserve">a</t>
    </r>
    <r>
      <rPr>
        <b val="true"/>
        <i val="true"/>
        <vertAlign val="subscript"/>
        <sz val="11"/>
        <color rgb="FFFFFFFF"/>
        <rFont val="Calibri"/>
        <family val="2"/>
      </rPr>
      <t xml:space="preserve">M</t>
    </r>
  </si>
  <si>
    <r>
      <rPr>
        <b val="true"/>
        <i val="true"/>
        <sz val="11"/>
        <color rgb="FFFFFFFF"/>
        <rFont val="Calibri"/>
        <family val="2"/>
      </rPr>
      <t xml:space="preserve">a</t>
    </r>
    <r>
      <rPr>
        <b val="true"/>
        <sz val="11"/>
        <color rgb="FFFFFFFF"/>
        <rFont val="Calibri"/>
        <family val="2"/>
      </rPr>
      <t xml:space="preserve">/σG</t>
    </r>
    <r>
      <rPr>
        <b val="true"/>
        <vertAlign val="subscript"/>
        <sz val="11"/>
        <color rgb="FFFFFFFF"/>
        <rFont val="Calibri"/>
        <family val="2"/>
      </rPr>
      <t xml:space="preserve">M</t>
    </r>
  </si>
  <si>
    <t xml:space="preserve">1639947_s_at</t>
  </si>
  <si>
    <t xml:space="preserve">FBgn0033166</t>
  </si>
  <si>
    <t xml:space="preserve">CG11166</t>
  </si>
  <si>
    <t xml:space="preserve">6333 // chromatin assembly or disassembly // inferred from electronic annotation /// 6338 // chromatin remodeling // inferred from genetic interaction /// 6338 // chromatin remodeling // inferred from physical interaction /// 45893 // positive regulation</t>
  </si>
  <si>
    <t xml:space="preserve">6118 // electron transport // inferred from electronic annotation /// 6457 // protein folding // inferred from electronic annotation /// 6790 // sulfur metabolism // inferred from electronic annotation /// 45454 // cell redox homeostasis // inferred from</t>
  </si>
  <si>
    <t xml:space="preserve">35308 // negative regulation of protein amino acid dephosphorylation // inferred from direct assay /// 35308 // negative regulation of protein amino acid dephosphorylation // inferred from mutant phenotype /// 9966 // regulation of signal transduction //</t>
  </si>
  <si>
    <t xml:space="preserve">1624649_a_at</t>
  </si>
  <si>
    <t xml:space="preserve">FBgn0036697</t>
  </si>
  <si>
    <t xml:space="preserve">rogdi</t>
  </si>
  <si>
    <t xml:space="preserve">4295 // trypsin activity // inferred from electronic annotation /// 4252 // serine-type endopeptidase activity // inferred from electronic annotation /// 8233 // peptidase activity // inferred from electronic annotation /// 16787 // hydrolase activity //</t>
  </si>
  <si>
    <t xml:space="preserve">4587 // ornithine-oxo-acid transaminase activity // inferred from sequence or structural similarity /// 30170 // pyridoxal phosphate binding // inferred from electronic annotation /// 5515 // protein binding // inferred from physical interaction /// 8483</t>
  </si>
  <si>
    <t xml:space="preserve">3755 // peptidyl-prolyl cis-trans isomerase activity // inferred from sequence or structural similarity /// 3755 // peptidyl-prolyl cis-trans isomerase activity // non-traceable author statement /// 5528 // FK506 binding // inferred from direct assay ///</t>
  </si>
  <si>
    <t xml:space="preserve">6644 // phospholipid metabolism // inferred from electronic annotation /// 7242 // intracellular signaling cascade // inferred from electronic annotation /// 16311 // dephosphorylation // non-traceable author statement /// 5975 // carbohydrate metabolism</t>
  </si>
  <si>
    <t xml:space="preserve">8934 // inositol-1(or 4)-monophosphatase activity // inferred from sequence or structural similarity /// 8934 // inositol-1(or 4)-monophosphatase activity // non-traceable author statement /// 4437 // inositol or phosphatidylinositol phosphatase activity</t>
  </si>
  <si>
    <t xml:space="preserve">7097 // nuclear migration // inferred from sequence or structural similarity /// 7097 // nuclear migration // non-traceable author statement /// 9993 // oogenesis (sensu Insecta) // non-traceable author statement /// 7097 // nuclear migration // inferred</t>
  </si>
  <si>
    <t xml:space="preserve">1628435_at</t>
  </si>
  <si>
    <t xml:space="preserve">FBgn0003498</t>
  </si>
  <si>
    <t xml:space="preserve">squid</t>
  </si>
  <si>
    <t xml:space="preserve">184 // mRNA catabolism, nonsense-mediated decay // traceable author statement /// 381 // regulation of alternative nuclear mRNA splicing, via spliceosome // inferred from mutant phenotype /// 6405 // RNA export from nucleus // traceable author statement /</t>
  </si>
  <si>
    <t xml:space="preserve">785 // chromatin // inferred from direct assay /// 5634 // nucleus // Unknown /// 5634 // nucleus // inferred from direct assay /// 5634 // nucleus // traceable author statement /// 5703 // polytene chromosome puff // inferred from direct assay /// 5730 /</t>
  </si>
  <si>
    <t xml:space="preserve">139 // Golgi membrane // inferred from electronic annotation /// 5789 // endoplasmic reticulum membrane // inferred from electronic annotation /// 16021 // integral to membrane // inferred from electronic annotation /// 16020 // membrane // inferred from</t>
  </si>
  <si>
    <t xml:space="preserve">1636920_s_at</t>
  </si>
  <si>
    <t xml:space="preserve">FBgn0035436</t>
  </si>
  <si>
    <t xml:space="preserve">CG12016</t>
  </si>
  <si>
    <t xml:space="preserve">1626978_at</t>
  </si>
  <si>
    <t xml:space="preserve">FBgn0032206</t>
  </si>
  <si>
    <t xml:space="preserve">CG31873</t>
  </si>
  <si>
    <t xml:space="preserve">7205 // protein kinase C activation // inferred from electronic annotation</t>
  </si>
  <si>
    <t xml:space="preserve">4143 // diacylglycerol kinase activity // inferred from electronic annotation</t>
  </si>
  <si>
    <t xml:space="preserve">1624290_at</t>
  </si>
  <si>
    <t xml:space="preserve">FBgn0034733</t>
  </si>
  <si>
    <t xml:space="preserve">CG4752</t>
  </si>
  <si>
    <t xml:space="preserve">17168 // 5-oxoprolinase (ATP-hydrolyzing) activity // inferred from sequence or structural similarity /// 3824 // catalytic activity // inferred from electronic annotation /// 16787 // hydrolase activity // inferred from electronic annotation /// 17168 //</t>
  </si>
  <si>
    <t xml:space="preserve">1625388_at</t>
  </si>
  <si>
    <t xml:space="preserve">FBgn0036616</t>
  </si>
  <si>
    <t xml:space="preserve">CG4893</t>
  </si>
  <si>
    <t xml:space="preserve">1634296_s_at</t>
  </si>
  <si>
    <t xml:space="preserve">FBgn0031362</t>
  </si>
  <si>
    <t xml:space="preserve">CG17646</t>
  </si>
  <si>
    <t xml:space="preserve">6629 // lipid metabolism // inferred from electronic annotation /// 6820 // anion transport // inferred from electronic annotation /// 6869 // lipid transport // inferred from electronic annotation /// 6810 // transport // inferred from electronic annotat</t>
  </si>
  <si>
    <t xml:space="preserve">43190 // ATP-binding cassette (ABC) transporter complex // inferred from sequence or structural similarity /// 16020 // membrane // inferred from electronic annotation /// 16021 // integral to membrane // inferred from electronic annotation /// 43190 // A</t>
  </si>
  <si>
    <t xml:space="preserve">166 // nucleotide binding // inferred from electronic annotation /// 5215 // transporter activity // inferred from sequence or structural similarity /// 5253 // anion channel activity // inferred from electronic annotation /// 5524 // ATP binding // infer</t>
  </si>
  <si>
    <t xml:space="preserve">1628942_at</t>
  </si>
  <si>
    <t xml:space="preserve">FBgn0031397</t>
  </si>
  <si>
    <t xml:space="preserve">CG15385</t>
  </si>
  <si>
    <t xml:space="preserve">3993 // acid phosphatase activity // inferred from electronic annotation /// 16791 // phosphoric monoester hydrolase activity // inferred from electronic annotation</t>
  </si>
  <si>
    <t xml:space="preserve">1635447_at</t>
  </si>
  <si>
    <t xml:space="preserve">FBgn0034225</t>
  </si>
  <si>
    <t xml:space="preserve">CG4827</t>
  </si>
  <si>
    <t xml:space="preserve">6139 // nucleobase, nucleoside, nucleotide and nucleic acid metabolism // inferred from electronic annotation /// 9166 // nucleotide catabolism // inferred from electronic annotation</t>
  </si>
  <si>
    <t xml:space="preserve">8253 // 5'-nucleotidase activity // inferred from sequence or structural similarity /// 166 // nucleotide binding // inferred from electronic annotation /// 16787 // hydrolase activity // inferred from electronic annotation /// 16788 // hydrolase activity</t>
  </si>
  <si>
    <t xml:space="preserve">1635340_at</t>
  </si>
  <si>
    <t xml:space="preserve">FBgn0003891</t>
  </si>
  <si>
    <t xml:space="preserve">tudor</t>
  </si>
  <si>
    <t xml:space="preserve">7278 // pole cell fate determination // non-traceable author statement /// 7281 // germ cell development // traceable author statement /// 7315 // pole plasm assembly // inferred from mutant phenotype /// 7315 // pole plasm assembly // traceable author st</t>
  </si>
  <si>
    <t xml:space="preserve">5739 // mitochondrion // traceable author statement /// 18994 // polar granule // traceable author statement</t>
  </si>
  <si>
    <t xml:space="preserve">1633592_a_at</t>
  </si>
  <si>
    <t xml:space="preserve">FBgn0025456</t>
  </si>
  <si>
    <t xml:space="preserve">Cellular Repressor of E1A-stimulated Genes</t>
  </si>
  <si>
    <t xml:space="preserve">16481 // negative regulation of transcription // inferred from sequence or structural similarity /// 16481 // negative regulation of transcription // inferred from sequence similarity</t>
  </si>
  <si>
    <t xml:space="preserve">5634 // nucleus // Unknown /// 5634 // nucleus // inferred from curator</t>
  </si>
  <si>
    <t xml:space="preserve">5515 // protein binding // inferred from physical interaction /// 16564 // transcriptional repressor activity // inferred from sequence or structural similarity /// 16564 // transcriptional repressor activity // inferred from sequence similarity</t>
  </si>
  <si>
    <t xml:space="preserve">3924 // GTPase activity // inferred from electronic annotation /// 5200 // structural constituent of cytoskeleton // inferred from sequence or structural similarity /// 5525 // GTP binding // non-traceable author statement /// 15631 // tubulin binding //</t>
  </si>
  <si>
    <t xml:space="preserve">6886 // intracellular protein transport // inferred from electronic annotation /// 6887 // exocytosis // inferred from electronic annotation /// 6890 // retrograde vesicle-mediated transport, Golgi to ER // inferred from sequence or structural similarity</t>
  </si>
  <si>
    <t xml:space="preserve">5842 // cytosolic large ribosomal subunit (sensu Eukaryota) // inferred from sequence or structural similarity /// 5622 // intracellular // inferred from electronic annotation /// 5840 // ribosome // inferred from electronic annotation /// 15934 // large</t>
  </si>
  <si>
    <t xml:space="preserve">3676 // nucleic acid binding // inferred from electronic annotation /// 3735 // structural constituent of ribosome // inferred from sequence or structural similarity /// 5515 // protein binding // inferred from physical interaction /// 3735 // structural</t>
  </si>
  <si>
    <t xml:space="preserve">5184 // neuropeptide hormone activity // inferred from sequence or structural similarity /// 8613 // diuretic hormone activity // inferred from direct assay /// 8613 // diuretic hormone activity // inferred from sequence or structural similarity /// 8613</t>
  </si>
  <si>
    <t xml:space="preserve">1625878_at</t>
  </si>
  <si>
    <t xml:space="preserve">FBgn0027091</t>
  </si>
  <si>
    <t xml:space="preserve">Cysteinyl-tRNA synthetase</t>
  </si>
  <si>
    <t xml:space="preserve">6423 // cysteinyl-tRNA aminoacylation // non-traceable author statement /// 6423 // cysteinyl-tRNA aminoacylation // inferred from electronic annotation</t>
  </si>
  <si>
    <t xml:space="preserve">3729 // mRNA binding // inferred from electronic annotation /// 4817 // cysteine-tRNA ligase activity // inferred from sequence or structural similarity /// 4817 // cysteine-tRNA ligase activity // non-traceable author statement /// 5524 // ATP binding //</t>
  </si>
  <si>
    <t xml:space="preserve">1627493_at</t>
  </si>
  <si>
    <t xml:space="preserve">FBgn0031913</t>
  </si>
  <si>
    <t xml:space="preserve">CG5958</t>
  </si>
  <si>
    <t xml:space="preserve">6732 // coenzyme metabolism // inferred from electronic annotation /// 6810 // transport // inferred from electronic annotation /// 51189 // prosthetic group metabolism // inferred from electronic annotation</t>
  </si>
  <si>
    <t xml:space="preserve">5386 // carrier activity // inferred from electronic annotation /// 16918 // retinal binding // inferred from sequence or structural similarity /// 5215 // transporter activity // inferred from electronic annotation /// 16918 // retinal binding // inferre</t>
  </si>
  <si>
    <t xml:space="preserve">1632291_at</t>
  </si>
  <si>
    <t xml:space="preserve">FBgn0011712</t>
  </si>
  <si>
    <t xml:space="preserve">Soluble NSF attachment protein</t>
  </si>
  <si>
    <t xml:space="preserve">910 // cytokinesis // inferred from mutant phenotype /// 6886 // intracellular protein transport // inferred from electronic annotation /// 6888 // ER to Golgi vesicle-mediated transport // non-traceable author statement /// 7269 // neurotransmitter secre</t>
  </si>
  <si>
    <t xml:space="preserve">5783 // endoplasmic reticulum // inferred from electronic annotation /// 5794 // Golgi apparatus // inferred from electronic annotation /// 19898 // extrinsic to membrane // non-traceable author statement</t>
  </si>
  <si>
    <t xml:space="preserve">1633701_at</t>
  </si>
  <si>
    <t xml:space="preserve">FBgn0035355</t>
  </si>
  <si>
    <t xml:space="preserve">CG16985</t>
  </si>
  <si>
    <t xml:space="preserve">3700 // transcription factor activity // inferred from electronic annotation /// 3702 // RNA polymerase II transcription factor activity // inferred from sequence or structural similarity /// 4871 // signal transducer activity // inferred from electronic</t>
  </si>
  <si>
    <t xml:space="preserve">1623761_at</t>
  </si>
  <si>
    <t xml:space="preserve">FBgn0030040</t>
  </si>
  <si>
    <t xml:space="preserve">CG15347</t>
  </si>
  <si>
    <t xml:space="preserve">1631856_a_at</t>
  </si>
  <si>
    <t xml:space="preserve">FBgn0021906 /// FBgn0068089</t>
  </si>
  <si>
    <t xml:space="preserve">Rieske iron-sulfur protein /// RFeSP</t>
  </si>
  <si>
    <t xml:space="preserve">6122 // mitochondrial electron transport, ubiquinol to cytochrome c // inferred from sequence or structural similarity /// 6118 // electron transport // inferred from electronic annotation /// 6122 // mitochondrial electron transport, ubiquinol to cytochr</t>
  </si>
  <si>
    <t xml:space="preserve">5750 // respiratory chain complex III (sensu Eukaryota) // inferred from sequence or structural similarity /// 16020 // membrane // inferred from electronic annotation /// 45285 // ubiquinol-cytochrome-c reductase complex // inferred from electronic annot</t>
  </si>
  <si>
    <t xml:space="preserve">8121 // ubiquinol-cytochrome-c reductase activity // inferred from sequence or structural similarity /// 8121 // ubiquinol-cytochrome-c reductase activity // inferred from electronic annotation /// 8121 // ubiquinol-cytochrome-c reductase activity // infe</t>
  </si>
  <si>
    <t xml:space="preserve">1633698_at</t>
  </si>
  <si>
    <t xml:space="preserve">FBgn0011455 /// FBgn0067956</t>
  </si>
  <si>
    <t xml:space="preserve">lethal (3) neo18 /// lethal (3) neo18</t>
  </si>
  <si>
    <t xml:space="preserve">5509 // calcium ion binding // inferred from sequence or structural similarity /// 5509 // calcium ion binding // non-traceable author statement /// 5509 // calcium ion binding // traceable author statement /// 5516 // calmodulin binding // inferred from</t>
  </si>
  <si>
    <t xml:space="preserve">4197 // cysteine-type endopeptidase activity // inferred from electronic annotation /// 4221 // ubiquitin thiolesterase activity // inferred from electronic annotation /// 4843 // ubiquitin-specific protease activity // non-traceable author statement ///</t>
  </si>
  <si>
    <t xml:space="preserve">5634 // nucleus // inferred from direct assay /// 5634 // nucleus // non-traceable author statement /// 9288 // flagellum (sensu Bacteria) // inferred from electronic annotation /// 5622 // intracellular // inferred from electronic annotation /// 5634 //</t>
  </si>
  <si>
    <t xml:space="preserve">5634 // nucleus // inferred from direct assay /// 5634 // nucleus // non-traceable author statement /// 16513 // core-binding factor complex // inferred from sequence or structural similarity /// 5634 // nucleus // inferred from electronic annotation ///</t>
  </si>
  <si>
    <t xml:space="preserve">3924 // GTPase activity // inferred from sequence or structural similarity /// 5525 // GTP binding // inferred from sequence or structural similarity /// 166 // nucleotide binding // inferred from electronic annotation /// 5525 // GTP binding // inferred</t>
  </si>
  <si>
    <t xml:space="preserve">6118 // electron transport // non-traceable author statement /// 6120 // mitochondrial electron transport, NADH to ubiquinone // inferred from sequence or structural similarity /// 6139 // nucleobase, nucleoside, nucleotide and nucleic acid metabolism //</t>
  </si>
  <si>
    <t xml:space="preserve">3954 // NADH dehydrogenase activity // inferred from sequence or structural similarity /// 3954 // NADH dehydrogenase activity // non-traceable author statement /// 5524 // ATP binding // inferred from electronic annotation /// 8137 // NADH dehydrogenase</t>
  </si>
  <si>
    <t xml:space="preserve">6800 // oxygen and reactive oxygen species metabolism // inferred from electronic annotation /// 6915 // apoptosis // traceable author statement /// 6917 // induction of apoptosis // inferred from genetic interaction /// 6917 // induction of apoptosis //</t>
  </si>
  <si>
    <t xml:space="preserve">3779 // actin binding // inferred from sequence or structural similarity /// 5200 // structural constituent of cytoskeleton // inferred from electronic annotation /// 5515 // protein binding // inferred from physical interaction /// 3779 // actin binding</t>
  </si>
  <si>
    <t xml:space="preserve">1634439_at</t>
  </si>
  <si>
    <t xml:space="preserve">FBgn0053256</t>
  </si>
  <si>
    <t xml:space="preserve">CG33256</t>
  </si>
  <si>
    <t xml:space="preserve">1638466_a_at</t>
  </si>
  <si>
    <t xml:space="preserve">FBgn0039081 /// FBgn0068135</t>
  </si>
  <si>
    <t xml:space="preserve">Inwardly rectifying potassium channel 2 /// Irk2</t>
  </si>
  <si>
    <t xml:space="preserve">6812 // cation transport // inferred from electronic annotation /// 6813 // potassium ion transport // inferred from electronic annotation</t>
  </si>
  <si>
    <t xml:space="preserve">5242 // inward rectifier potassium channel activity // non-traceable author statement /// 15467 // G-protein activated inward rectifier potassium channel activity // inferred from sequence or structural similarity /// 5242 // inward rectifier potassium ch</t>
  </si>
  <si>
    <t xml:space="preserve">7049 // cell cycle // inferred from electronic annotation /// 7165 // signal transduction // inferred from sequence or structural similarity /// 7498 // mesoderm development // inferred from expression pattern /// 30036 // actin cytoskeleton organization</t>
  </si>
  <si>
    <t xml:space="preserve">5515 // protein binding // inferred from sequence or structural similarity /// 17048 // Rho GTPase binding // inferred from sequence or structural similarity /// 5515 // protein binding // inferred from sequence similarity /// 17048 // Rho GTPase binding</t>
  </si>
  <si>
    <t xml:space="preserve">1637623_at</t>
  </si>
  <si>
    <t xml:space="preserve">FBgn0029665</t>
  </si>
  <si>
    <t xml:space="preserve">CG14270</t>
  </si>
  <si>
    <t xml:space="preserve">1640293_s_at</t>
  </si>
  <si>
    <t xml:space="preserve">FBgn0037182</t>
  </si>
  <si>
    <t xml:space="preserve">CG6838</t>
  </si>
  <si>
    <t xml:space="preserve">6886 // intracellular protein transport // inferred from electronic annotation /// 16192 // vesicle-mediated transport // inferred from electronic annotation /// 43087 // regulation of GTPase activity // inferred from electronic annotation</t>
  </si>
  <si>
    <t xml:space="preserve">8060 // ARF GTPase activator activity // inferred from sequence or structural similarity /// 5515 // protein binding // inferred from physical interaction /// 8060 // ARF GTPase activator activity // inferred from sequence similarity</t>
  </si>
  <si>
    <t xml:space="preserve">1633553_s_at</t>
  </si>
  <si>
    <t xml:space="preserve">FBgn0035710</t>
  </si>
  <si>
    <t xml:space="preserve">SP1173</t>
  </si>
  <si>
    <t xml:space="preserve">1627512_at</t>
  </si>
  <si>
    <t xml:space="preserve">FBgn0051915</t>
  </si>
  <si>
    <t xml:space="preserve">CG31915</t>
  </si>
  <si>
    <t xml:space="preserve">5975 // carbohydrate metabolism // inferred from electronic annotation /// 9103 // lipopolysaccharide biosynthesis // inferred from electronic annotation</t>
  </si>
  <si>
    <t xml:space="preserve">8475 // procollagen-lysine 5-dioxygenase activity // inferred from sequence or structural similarity /// 30234 // enzyme regulator activity // inferred from electronic annotation /// 8475 // procollagen-lysine 5-dioxygenase activity // inferred from seque</t>
  </si>
  <si>
    <t xml:space="preserve">1629487_at</t>
  </si>
  <si>
    <t xml:space="preserve">FBgn0019949</t>
  </si>
  <si>
    <t xml:space="preserve">Cyclin-dependent kinase 9</t>
  </si>
  <si>
    <t xml:space="preserve">74 // regulation of progression through cell cycle // inferred from electronic annotation /// 6350 // transcription // inferred from direct assay /// 6368 // RNA elongation from RNA polymerase II promoter // inferred from direct assay /// 6468 // protein</t>
  </si>
  <si>
    <t xml:space="preserve">5634 // nucleus // inferred from direct assay /// 5700 // polytene chromosome // inferred from direct assay /// 5703 // polytene chromosome puff // inferred from direct assay /// 8024 // transcription elongation factor complex b // traceable author statem</t>
  </si>
  <si>
    <t xml:space="preserve">3702 // RNA polymerase II transcription factor activity // inferred from electronic annotation /// 4674 // protein serine/threonine kinase activity // non-traceable author statement /// 4693 // cyclin-dependent protein kinase activity // inferred from dir</t>
  </si>
  <si>
    <t xml:space="preserve">1639632_at</t>
  </si>
  <si>
    <t xml:space="preserve">FBgn0037489</t>
  </si>
  <si>
    <t xml:space="preserve">CG1234</t>
  </si>
  <si>
    <t xml:space="preserve">5634 // nucleus // inferred from sequence or structural similarity /// 5730 // nucleolus // inferred from sequence or structural similarity /// 5634 // nucleus // inferred from electronic annotation</t>
  </si>
  <si>
    <t xml:space="preserve">1625152_s_at</t>
  </si>
  <si>
    <t xml:space="preserve">FBgn0031597</t>
  </si>
  <si>
    <t xml:space="preserve">CG17612</t>
  </si>
  <si>
    <t xml:space="preserve">3676 // nucleic acid binding // inferred from electronic annotation /// 8270 // zinc ion binding // inferred from electronic annotation /// 30528 // transcription regulator activity // inferred from electronic annotation</t>
  </si>
  <si>
    <t xml:space="preserve">1626044_at</t>
  </si>
  <si>
    <t xml:space="preserve">FBgn0036137</t>
  </si>
  <si>
    <t xml:space="preserve">CG7628</t>
  </si>
  <si>
    <t xml:space="preserve">6796 // phosphate metabolism // inferred from electronic annotation /// 6817 // phosphate transport // inferred from electronic annotation</t>
  </si>
  <si>
    <t xml:space="preserve">5315 // inorganic phosphate transporter activity // inferred from electronic annotation /// 15114 // phosphate transporter activity // inferred from sequence or structural similarity /// 5515 // protein binding // inferred from physical interaction /// 15</t>
  </si>
  <si>
    <t xml:space="preserve">1624244_at</t>
  </si>
  <si>
    <t xml:space="preserve">FBgn0015806</t>
  </si>
  <si>
    <t xml:space="preserve">RPS6-p70-protein kinase</t>
  </si>
  <si>
    <t xml:space="preserve">165 // MAPKKK cascade // inferred from electronic annotation /// 6468 // protein amino acid phosphorylation // non-traceable author statement /// 6914 // autophagy // inferred from mutant phenotype /// 7015 // actin filament organization // inferred from</t>
  </si>
  <si>
    <t xml:space="preserve">5840 // ribosome // inferred from sequence or structural similarity /// 5840 // ribosome // inferred from sequence similarity</t>
  </si>
  <si>
    <t xml:space="preserve">4674 // protein serine/threonine kinase activity // non-traceable author statement /// 4702 // receptor signaling protein serine/threonine kinase activity // inferred from electronic annotation /// 4711 // ribosomal protein S6 kinase activity // inferred</t>
  </si>
  <si>
    <t xml:space="preserve">1636953_a_at</t>
  </si>
  <si>
    <t xml:space="preserve">FBgn0036672</t>
  </si>
  <si>
    <t xml:space="preserve">Limpet</t>
  </si>
  <si>
    <t xml:space="preserve">7498 // mesoderm development // inferred from electronic annotation /// 7507 // heart development // inferred from electronic annotation /// 7517 // muscle development // inferred from electronic annotation</t>
  </si>
  <si>
    <t xml:space="preserve">5634 // nucleus // non-traceable author statement</t>
  </si>
  <si>
    <t xml:space="preserve">3700 // transcription factor activity // non-traceable author statement /// 8270 // zinc ion binding // inferred from electronic annotation /// 5515 // protein binding // inferred from physical interaction /// 46872 // metal ion binding // inferred from e</t>
  </si>
  <si>
    <t xml:space="preserve">.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E+00"/>
    <numFmt numFmtId="166" formatCode="0.0000"/>
  </numFmts>
  <fonts count="32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FFFFFF"/>
      <name val="Calibri"/>
      <family val="2"/>
    </font>
    <font>
      <sz val="11"/>
      <color rgb="FF800080"/>
      <name val="Calibri"/>
      <family val="2"/>
    </font>
    <font>
      <b val="true"/>
      <sz val="11"/>
      <color rgb="FFFF9900"/>
      <name val="Calibri"/>
      <family val="2"/>
    </font>
    <font>
      <b val="true"/>
      <sz val="11"/>
      <color rgb="FFFFFFFF"/>
      <name val="Calibri"/>
      <family val="2"/>
    </font>
    <font>
      <i val="true"/>
      <sz val="11"/>
      <color rgb="FF808080"/>
      <name val="Calibri"/>
      <family val="2"/>
    </font>
    <font>
      <sz val="11"/>
      <color rgb="FF008000"/>
      <name val="Calibri"/>
      <family val="2"/>
    </font>
    <font>
      <b val="true"/>
      <sz val="15"/>
      <color rgb="FF003366"/>
      <name val="Calibri"/>
      <family val="2"/>
    </font>
    <font>
      <b val="true"/>
      <sz val="13"/>
      <color rgb="FF003366"/>
      <name val="Calibri"/>
      <family val="2"/>
    </font>
    <font>
      <b val="true"/>
      <sz val="11"/>
      <color rgb="FF003366"/>
      <name val="Calibri"/>
      <family val="2"/>
    </font>
    <font>
      <sz val="11"/>
      <color rgb="FF333399"/>
      <name val="Calibri"/>
      <family val="2"/>
    </font>
    <font>
      <sz val="11"/>
      <color rgb="FFFF9900"/>
      <name val="Calibri"/>
      <family val="2"/>
    </font>
    <font>
      <sz val="11"/>
      <color rgb="FF993300"/>
      <name val="Calibri"/>
      <family val="2"/>
    </font>
    <font>
      <b val="true"/>
      <sz val="11"/>
      <color rgb="FF333333"/>
      <name val="Calibri"/>
      <family val="2"/>
    </font>
    <font>
      <b val="true"/>
      <sz val="18"/>
      <color rgb="FF003366"/>
      <name val="Cambria"/>
      <family val="2"/>
    </font>
    <font>
      <b val="true"/>
      <sz val="11"/>
      <color rgb="FF000000"/>
      <name val="Calibri"/>
      <family val="2"/>
    </font>
    <font>
      <sz val="11"/>
      <color rgb="FFFF0000"/>
      <name val="Calibri"/>
      <family val="2"/>
    </font>
    <font>
      <sz val="11"/>
      <name val="Calibri"/>
      <family val="2"/>
    </font>
    <font>
      <b val="true"/>
      <i val="true"/>
      <sz val="11"/>
      <color rgb="FFFFFFFF"/>
      <name val="Calibri"/>
      <family val="2"/>
    </font>
    <font>
      <b val="true"/>
      <sz val="14"/>
      <name val="Calibri"/>
      <family val="2"/>
    </font>
    <font>
      <i val="true"/>
      <sz val="11"/>
      <name val="Calibri"/>
      <family val="2"/>
    </font>
    <font>
      <b val="true"/>
      <sz val="12"/>
      <name val="Arial"/>
      <family val="2"/>
    </font>
    <font>
      <b val="true"/>
      <sz val="11"/>
      <name val="Calibri"/>
      <family val="2"/>
    </font>
    <font>
      <b val="true"/>
      <sz val="14"/>
      <color rgb="FF000000"/>
      <name val="Calibri"/>
      <family val="2"/>
    </font>
    <font>
      <i val="true"/>
      <sz val="11"/>
      <color rgb="FF000000"/>
      <name val="Calibri"/>
      <family val="2"/>
    </font>
    <font>
      <b val="true"/>
      <vertAlign val="subscript"/>
      <sz val="16"/>
      <color rgb="FFFFFFFF"/>
      <name val="Arial Black"/>
      <family val="2"/>
    </font>
    <font>
      <b val="true"/>
      <vertAlign val="subscript"/>
      <sz val="11"/>
      <color rgb="FFFFFFFF"/>
      <name val="Arial Black"/>
      <family val="2"/>
    </font>
    <font>
      <b val="true"/>
      <vertAlign val="subscript"/>
      <sz val="11"/>
      <color rgb="FFFFFFFF"/>
      <name val="Calibri"/>
      <family val="2"/>
    </font>
    <font>
      <b val="true"/>
      <i val="true"/>
      <vertAlign val="subscript"/>
      <sz val="11"/>
      <color rgb="FFFFFFFF"/>
      <name val="Calibri"/>
      <family val="2"/>
    </font>
  </fonts>
  <fills count="26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C0C0C0"/>
        <bgColor rgb="FFCCCCFF"/>
      </patternFill>
    </fill>
    <fill>
      <patternFill patternType="solid">
        <fgColor rgb="FF969696"/>
        <bgColor rgb="FF808080"/>
      </patternFill>
    </fill>
    <fill>
      <patternFill patternType="solid">
        <fgColor rgb="FFFFFF99"/>
        <bgColor rgb="FFFFFFCC"/>
      </patternFill>
    </fill>
    <fill>
      <patternFill patternType="solid">
        <fgColor rgb="FFFFFFCC"/>
        <bgColor rgb="FFFFFFFF"/>
      </patternFill>
    </fill>
    <fill>
      <patternFill patternType="solid">
        <fgColor rgb="FF000000"/>
        <bgColor rgb="FF003300"/>
      </patternFill>
    </fill>
    <fill>
      <patternFill patternType="solid">
        <fgColor rgb="FFFFFF00"/>
        <bgColor rgb="FFFFFF00"/>
      </patternFill>
    </fill>
  </fills>
  <borders count="13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 style="medium"/>
      <right/>
      <top/>
      <bottom/>
      <diagonal/>
    </border>
  </borders>
  <cellStyleXfs count="6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6" borderId="0" applyFont="true" applyBorder="false" applyAlignment="false" applyProtection="false"/>
    <xf numFmtId="164" fontId="0" fillId="7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9" borderId="0" applyFont="true" applyBorder="false" applyAlignment="false" applyProtection="false"/>
    <xf numFmtId="164" fontId="0" fillId="10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11" borderId="0" applyFont="true" applyBorder="false" applyAlignment="false" applyProtection="false"/>
    <xf numFmtId="164" fontId="4" fillId="12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5" borderId="0" applyFont="true" applyBorder="false" applyAlignment="false" applyProtection="false"/>
    <xf numFmtId="164" fontId="4" fillId="16" borderId="0" applyFont="true" applyBorder="false" applyAlignment="false" applyProtection="false"/>
    <xf numFmtId="164" fontId="4" fillId="17" borderId="0" applyFont="true" applyBorder="false" applyAlignment="false" applyProtection="false"/>
    <xf numFmtId="164" fontId="4" fillId="18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9" borderId="0" applyFont="true" applyBorder="false" applyAlignment="false" applyProtection="false"/>
    <xf numFmtId="164" fontId="5" fillId="3" borderId="0" applyFont="true" applyBorder="false" applyAlignment="false" applyProtection="false"/>
    <xf numFmtId="164" fontId="6" fillId="20" borderId="1" applyFont="true" applyBorder="true" applyAlignment="false" applyProtection="false"/>
    <xf numFmtId="164" fontId="7" fillId="21" borderId="2" applyFont="true" applyBorder="true" applyAlignment="false" applyProtection="false"/>
    <xf numFmtId="164" fontId="8" fillId="0" borderId="0" applyFont="true" applyBorder="false" applyAlignment="false" applyProtection="false"/>
    <xf numFmtId="164" fontId="9" fillId="4" borderId="0" applyFont="true" applyBorder="false" applyAlignment="false" applyProtection="false"/>
    <xf numFmtId="164" fontId="10" fillId="0" borderId="3" applyFont="true" applyBorder="true" applyAlignment="false" applyProtection="false"/>
    <xf numFmtId="164" fontId="11" fillId="0" borderId="4" applyFont="true" applyBorder="true" applyAlignment="false" applyProtection="false"/>
    <xf numFmtId="164" fontId="12" fillId="0" borderId="5" applyFont="true" applyBorder="true" applyAlignment="false" applyProtection="false"/>
    <xf numFmtId="164" fontId="12" fillId="0" borderId="0" applyFont="true" applyBorder="false" applyAlignment="false" applyProtection="false"/>
    <xf numFmtId="164" fontId="13" fillId="7" borderId="1" applyFont="true" applyBorder="true" applyAlignment="false" applyProtection="false"/>
    <xf numFmtId="164" fontId="14" fillId="0" borderId="6" applyFont="true" applyBorder="true" applyAlignment="false" applyProtection="false"/>
    <xf numFmtId="164" fontId="15" fillId="22" borderId="0" applyFont="true" applyBorder="false" applyAlignment="false" applyProtection="false"/>
    <xf numFmtId="164" fontId="0" fillId="23" borderId="7" applyFont="true" applyBorder="true" applyAlignment="false" applyProtection="false"/>
    <xf numFmtId="164" fontId="16" fillId="20" borderId="8" applyFont="true" applyBorder="true" applyAlignment="false" applyProtection="false"/>
    <xf numFmtId="164" fontId="17" fillId="0" borderId="0" applyFont="true" applyBorder="false" applyAlignment="false" applyProtection="false"/>
    <xf numFmtId="164" fontId="18" fillId="0" borderId="9" applyFont="true" applyBorder="true" applyAlignment="false" applyProtection="false"/>
    <xf numFmtId="164" fontId="19" fillId="0" borderId="0" applyFont="true" applyBorder="false" applyAlignment="false" applyProtection="false"/>
  </cellStyleXfs>
  <cellXfs count="5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0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2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7" fillId="24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24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7" fillId="24" borderId="1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24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21" fillId="24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24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21" fillId="24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24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2" fillId="11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3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2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11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4" fillId="6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6" borderId="1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2" fillId="4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2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5" fillId="4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4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3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6" fillId="25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5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2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7" fillId="24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7" fillId="2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ccent1" xfId="20"/>
    <cellStyle name="20% - Accent2" xfId="21"/>
    <cellStyle name="20% - Accent3" xfId="22"/>
    <cellStyle name="20% - Accent4" xfId="23"/>
    <cellStyle name="20% - Accent5" xfId="24"/>
    <cellStyle name="20% - Accent6" xfId="25"/>
    <cellStyle name="40% - Accent1" xfId="26"/>
    <cellStyle name="40% - Accent2" xfId="27"/>
    <cellStyle name="40% - Accent3" xfId="28"/>
    <cellStyle name="40% - Accent4" xfId="29"/>
    <cellStyle name="40% - Accent5" xfId="30"/>
    <cellStyle name="40% - Accent6" xfId="31"/>
    <cellStyle name="60% - Accent1" xfId="32"/>
    <cellStyle name="60% - Accent2" xfId="33"/>
    <cellStyle name="60% - Accent3" xfId="34"/>
    <cellStyle name="60% - Accent4" xfId="35"/>
    <cellStyle name="60% - Accent5" xfId="36"/>
    <cellStyle name="60% - Accent6" xfId="37"/>
    <cellStyle name="Accent1" xfId="38"/>
    <cellStyle name="Accent2" xfId="39"/>
    <cellStyle name="Accent3" xfId="40"/>
    <cellStyle name="Accent4" xfId="41"/>
    <cellStyle name="Accent5" xfId="42"/>
    <cellStyle name="Accent6" xfId="43"/>
    <cellStyle name="Bad 1" xfId="44"/>
    <cellStyle name="Calculation" xfId="45"/>
    <cellStyle name="Check Cell" xfId="46"/>
    <cellStyle name="Explanatory Text" xfId="47"/>
    <cellStyle name="Good 1" xfId="48"/>
    <cellStyle name="Heading 1 1" xfId="49"/>
    <cellStyle name="Heading 2 1" xfId="50"/>
    <cellStyle name="Heading 3" xfId="51"/>
    <cellStyle name="Heading 4" xfId="52"/>
    <cellStyle name="Input" xfId="53"/>
    <cellStyle name="Linked Cell" xfId="54"/>
    <cellStyle name="Neutral 1" xfId="55"/>
    <cellStyle name="Note 1" xfId="56"/>
    <cellStyle name="Output" xfId="57"/>
    <cellStyle name="Title" xfId="58"/>
    <cellStyle name="Total" xfId="59"/>
    <cellStyle name="Warning Text" xfId="6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20520</xdr:colOff>
      <xdr:row>0</xdr:row>
      <xdr:rowOff>133200</xdr:rowOff>
    </xdr:from>
    <xdr:to>
      <xdr:col>4</xdr:col>
      <xdr:colOff>574200</xdr:colOff>
      <xdr:row>0</xdr:row>
      <xdr:rowOff>429120</xdr:rowOff>
    </xdr:to>
    <xdr:sp>
      <xdr:nvSpPr>
        <xdr:cNvPr id="0" name="TextBox 1"/>
        <xdr:cNvSpPr/>
      </xdr:nvSpPr>
      <xdr:spPr>
        <a:xfrm>
          <a:off x="20520" y="133200"/>
          <a:ext cx="9140040" cy="295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1" lang="en-US" sz="1100" spc="-1" strike="noStrike">
              <a:solidFill>
                <a:srgbClr val="000000"/>
              </a:solidFill>
              <a:latin typeface="Calibri"/>
            </a:rPr>
            <a:t>Additional File 2- </a:t>
          </a:r>
          <a:r>
            <a:rPr b="0" lang="en-US" sz="1100" spc="-1" strike="noStrike">
              <a:solidFill>
                <a:srgbClr val="000000"/>
              </a:solidFill>
              <a:latin typeface="Calibri"/>
            </a:rPr>
            <a:t>Associations of SFPs with body weight and energy metabolism traits among 40 wild-derived inbred lines (P-value &lt; 0.01) </a:t>
          </a:r>
          <a:endParaRPr b="0" lang="en-US" sz="1100" spc="-1" strike="noStrike">
            <a:latin typeface="Times New Roman"/>
          </a:endParaRPr>
        </a:p>
      </xdr:txBody>
    </xdr:sp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R61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30" activeCellId="0" sqref="B30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21.13"/>
    <col collapsed="false" customWidth="true" hidden="false" outlineLevel="0" max="2" min="2" style="1" width="16.99"/>
    <col collapsed="false" customWidth="true" hidden="false" outlineLevel="0" max="3" min="3" style="1" width="27.56"/>
    <col collapsed="false" customWidth="true" hidden="false" outlineLevel="0" max="4" min="4" style="0" width="56.14"/>
    <col collapsed="false" customWidth="true" hidden="false" outlineLevel="0" max="5" min="5" style="1" width="9.14"/>
    <col collapsed="false" customWidth="true" hidden="false" outlineLevel="0" max="6" min="6" style="2" width="9.7"/>
    <col collapsed="false" customWidth="true" hidden="false" outlineLevel="0" max="7" min="7" style="2" width="9.14"/>
    <col collapsed="false" customWidth="true" hidden="false" outlineLevel="0" max="8" min="8" style="2" width="12.14"/>
    <col collapsed="false" customWidth="true" hidden="false" outlineLevel="0" max="9" min="9" style="2" width="11.56"/>
    <col collapsed="false" customWidth="true" hidden="false" outlineLevel="0" max="11" min="10" style="3" width="9.14"/>
    <col collapsed="false" customWidth="true" hidden="false" outlineLevel="0" max="12" min="12" style="2" width="96.99"/>
    <col collapsed="false" customWidth="true" hidden="false" outlineLevel="0" max="13" min="13" style="0" width="82.71"/>
    <col collapsed="false" customWidth="true" hidden="false" outlineLevel="0" max="14" min="14" style="0" width="91.41"/>
    <col collapsed="false" customWidth="true" hidden="false" outlineLevel="0" max="15" min="15" style="0" width="14.41"/>
  </cols>
  <sheetData>
    <row r="1" customFormat="false" ht="42" hidden="false" customHeight="true" outlineLevel="0" collapsed="false"/>
    <row r="2" s="8" customFormat="true" ht="42" hidden="false" customHeight="true" outlineLevel="0" collapsed="false">
      <c r="A2" s="4" t="s">
        <v>0</v>
      </c>
      <c r="B2" s="5"/>
      <c r="C2" s="5"/>
      <c r="D2" s="5"/>
      <c r="E2" s="5"/>
      <c r="F2" s="6"/>
      <c r="G2" s="6"/>
      <c r="H2" s="6"/>
      <c r="I2" s="6"/>
      <c r="J2" s="7"/>
      <c r="K2" s="7"/>
      <c r="L2" s="6"/>
      <c r="M2" s="5"/>
      <c r="N2" s="5"/>
      <c r="O2" s="5"/>
      <c r="P2" s="5"/>
      <c r="Q2" s="5"/>
      <c r="R2" s="5"/>
      <c r="S2" s="5"/>
      <c r="T2" s="5"/>
      <c r="U2" s="5"/>
      <c r="V2" s="5"/>
      <c r="W2" s="5"/>
      <c r="X2" s="5"/>
      <c r="Y2" s="5"/>
      <c r="Z2" s="5"/>
      <c r="AA2" s="5"/>
      <c r="AB2" s="5"/>
      <c r="AC2" s="5"/>
      <c r="AD2" s="5"/>
      <c r="AE2" s="5"/>
      <c r="AF2" s="5"/>
      <c r="AG2" s="5"/>
      <c r="AH2" s="5"/>
      <c r="AI2" s="5"/>
      <c r="AJ2" s="5"/>
      <c r="AK2" s="5"/>
      <c r="AL2" s="5"/>
      <c r="AM2" s="5"/>
      <c r="AN2" s="5"/>
      <c r="AO2" s="5"/>
      <c r="AP2" s="5"/>
      <c r="AQ2" s="5"/>
      <c r="AR2" s="5"/>
    </row>
    <row r="3" customFormat="false" ht="21.75" hidden="false" customHeight="true" outlineLevel="0" collapsed="false">
      <c r="A3" s="9" t="s">
        <v>1</v>
      </c>
      <c r="B3" s="10" t="s">
        <v>2</v>
      </c>
      <c r="C3" s="11" t="s">
        <v>3</v>
      </c>
      <c r="D3" s="9" t="s">
        <v>4</v>
      </c>
      <c r="E3" s="12" t="s">
        <v>5</v>
      </c>
      <c r="F3" s="13" t="s">
        <v>6</v>
      </c>
      <c r="G3" s="14" t="s">
        <v>7</v>
      </c>
      <c r="H3" s="14" t="n">
        <v>0</v>
      </c>
      <c r="I3" s="14" t="n">
        <v>1</v>
      </c>
      <c r="J3" s="15" t="s">
        <v>8</v>
      </c>
      <c r="K3" s="15" t="s">
        <v>9</v>
      </c>
      <c r="L3" s="16" t="s">
        <v>10</v>
      </c>
      <c r="M3" s="10" t="s">
        <v>11</v>
      </c>
      <c r="N3" s="10" t="s">
        <v>12</v>
      </c>
      <c r="O3" s="10" t="s">
        <v>2</v>
      </c>
      <c r="P3" s="17"/>
      <c r="Q3" s="17"/>
      <c r="R3" s="17"/>
      <c r="S3" s="17"/>
      <c r="T3" s="17"/>
      <c r="U3" s="17"/>
      <c r="V3" s="17"/>
      <c r="W3" s="17"/>
      <c r="X3" s="17"/>
      <c r="Y3" s="17"/>
      <c r="Z3" s="17"/>
      <c r="AA3" s="17"/>
      <c r="AB3" s="17"/>
      <c r="AC3" s="17"/>
      <c r="AD3" s="17"/>
      <c r="AE3" s="17"/>
      <c r="AF3" s="17"/>
      <c r="AG3" s="17"/>
      <c r="AH3" s="17"/>
      <c r="AI3" s="17"/>
      <c r="AJ3" s="17"/>
      <c r="AK3" s="17"/>
      <c r="AL3" s="17"/>
      <c r="AM3" s="17"/>
      <c r="AN3" s="17"/>
      <c r="AO3" s="17"/>
      <c r="AP3" s="17"/>
      <c r="AQ3" s="17"/>
      <c r="AR3" s="17"/>
    </row>
    <row r="4" customFormat="false" ht="18.75" hidden="false" customHeight="false" outlineLevel="0" collapsed="false">
      <c r="A4" s="18" t="s">
        <v>13</v>
      </c>
      <c r="B4" s="17" t="s">
        <v>14</v>
      </c>
      <c r="C4" s="17" t="s">
        <v>15</v>
      </c>
      <c r="D4" s="19" t="s">
        <v>16</v>
      </c>
      <c r="E4" s="17" t="s">
        <v>17</v>
      </c>
      <c r="F4" s="20" t="n">
        <v>1.57643538993975E-006</v>
      </c>
      <c r="G4" s="2" t="n">
        <v>0.375</v>
      </c>
      <c r="H4" s="2" t="n">
        <v>0.04121</v>
      </c>
      <c r="I4" s="2" t="n">
        <v>-0.02094</v>
      </c>
      <c r="J4" s="3" t="n">
        <f aca="false">ABS(H4-I4)/2</f>
        <v>0.031075</v>
      </c>
      <c r="K4" s="3" t="n">
        <f aca="false">J4/0.03</f>
        <v>1.03583333333333</v>
      </c>
      <c r="L4" s="21" t="s">
        <v>18</v>
      </c>
      <c r="M4" s="22" t="s">
        <v>18</v>
      </c>
      <c r="N4" s="22" t="s">
        <v>18</v>
      </c>
      <c r="O4" s="17" t="s">
        <v>14</v>
      </c>
    </row>
    <row r="5" customFormat="false" ht="15" hidden="false" customHeight="false" outlineLevel="0" collapsed="false">
      <c r="A5" s="23"/>
      <c r="B5" s="17" t="s">
        <v>19</v>
      </c>
      <c r="C5" s="17" t="s">
        <v>20</v>
      </c>
      <c r="D5" s="19" t="s">
        <v>21</v>
      </c>
      <c r="E5" s="17" t="s">
        <v>22</v>
      </c>
      <c r="F5" s="20" t="n">
        <v>2.25210974396188E-006</v>
      </c>
      <c r="G5" s="2" t="n">
        <v>0.5</v>
      </c>
      <c r="H5" s="2" t="n">
        <v>-0.02705</v>
      </c>
      <c r="I5" s="2" t="n">
        <v>0.031778</v>
      </c>
      <c r="J5" s="3" t="n">
        <f aca="false">ABS(H5-I5)/2</f>
        <v>0.029414</v>
      </c>
      <c r="K5" s="3" t="n">
        <f aca="false">J5/0.03</f>
        <v>0.980466666666667</v>
      </c>
      <c r="L5" s="21" t="s">
        <v>23</v>
      </c>
      <c r="M5" s="22" t="s">
        <v>18</v>
      </c>
      <c r="N5" s="22" t="s">
        <v>24</v>
      </c>
      <c r="O5" s="17" t="s">
        <v>19</v>
      </c>
    </row>
    <row r="6" customFormat="false" ht="15" hidden="false" customHeight="false" outlineLevel="0" collapsed="false">
      <c r="A6" s="23"/>
      <c r="B6" s="17" t="s">
        <v>25</v>
      </c>
      <c r="C6" s="17" t="s">
        <v>26</v>
      </c>
      <c r="D6" s="19" t="s">
        <v>27</v>
      </c>
      <c r="E6" s="17" t="s">
        <v>28</v>
      </c>
      <c r="F6" s="20" t="n">
        <v>2.69394898843267E-006</v>
      </c>
      <c r="G6" s="2" t="n">
        <v>0.2</v>
      </c>
      <c r="H6" s="2" t="n">
        <v>0.061625</v>
      </c>
      <c r="I6" s="2" t="n">
        <v>-0.01245</v>
      </c>
      <c r="J6" s="3" t="n">
        <f aca="false">ABS(H6-I6)/2</f>
        <v>0.0370375</v>
      </c>
      <c r="K6" s="3" t="n">
        <f aca="false">J6/0.03</f>
        <v>1.23458333333333</v>
      </c>
      <c r="L6" s="21" t="s">
        <v>18</v>
      </c>
      <c r="M6" s="22" t="s">
        <v>18</v>
      </c>
      <c r="N6" s="22" t="s">
        <v>29</v>
      </c>
      <c r="O6" s="17" t="s">
        <v>25</v>
      </c>
    </row>
    <row r="7" customFormat="false" ht="15" hidden="false" customHeight="false" outlineLevel="0" collapsed="false">
      <c r="A7" s="23"/>
      <c r="B7" s="17" t="s">
        <v>30</v>
      </c>
      <c r="C7" s="17" t="s">
        <v>31</v>
      </c>
      <c r="D7" s="19" t="s">
        <v>32</v>
      </c>
      <c r="E7" s="17" t="s">
        <v>33</v>
      </c>
      <c r="F7" s="20" t="n">
        <v>3.10277829274193E-005</v>
      </c>
      <c r="G7" s="2" t="n">
        <v>0.175</v>
      </c>
      <c r="H7" s="2" t="n">
        <v>0.059921</v>
      </c>
      <c r="I7" s="2" t="n">
        <v>-0.00984</v>
      </c>
      <c r="J7" s="3" t="n">
        <f aca="false">ABS(H7-I7)/2</f>
        <v>0.0348805</v>
      </c>
      <c r="K7" s="3" t="n">
        <f aca="false">J7/0.03</f>
        <v>1.16268333333333</v>
      </c>
      <c r="L7" s="21" t="s">
        <v>34</v>
      </c>
      <c r="M7" s="22" t="s">
        <v>18</v>
      </c>
      <c r="N7" s="22" t="s">
        <v>35</v>
      </c>
      <c r="O7" s="17" t="s">
        <v>30</v>
      </c>
    </row>
    <row r="8" customFormat="false" ht="15" hidden="false" customHeight="false" outlineLevel="0" collapsed="false">
      <c r="A8" s="23"/>
      <c r="B8" s="17" t="s">
        <v>25</v>
      </c>
      <c r="C8" s="17" t="s">
        <v>26</v>
      </c>
      <c r="D8" s="19" t="s">
        <v>27</v>
      </c>
      <c r="E8" s="17" t="s">
        <v>17</v>
      </c>
      <c r="F8" s="20" t="n">
        <v>4.83389161836777E-005</v>
      </c>
      <c r="G8" s="2" t="n">
        <v>0.25</v>
      </c>
      <c r="H8" s="2" t="n">
        <v>-0.0127</v>
      </c>
      <c r="I8" s="2" t="n">
        <v>0.04755</v>
      </c>
      <c r="J8" s="3" t="n">
        <f aca="false">ABS(H8-I8)/2</f>
        <v>0.030125</v>
      </c>
      <c r="K8" s="3" t="n">
        <f aca="false">J8/0.03</f>
        <v>1.00416666666667</v>
      </c>
      <c r="L8" s="21" t="s">
        <v>18</v>
      </c>
      <c r="M8" s="22" t="s">
        <v>18</v>
      </c>
      <c r="N8" s="22" t="s">
        <v>29</v>
      </c>
      <c r="O8" s="17" t="s">
        <v>25</v>
      </c>
    </row>
    <row r="9" customFormat="false" ht="15" hidden="false" customHeight="false" outlineLevel="0" collapsed="false">
      <c r="A9" s="23"/>
      <c r="B9" s="17" t="s">
        <v>36</v>
      </c>
      <c r="C9" s="17" t="s">
        <v>37</v>
      </c>
      <c r="D9" s="19" t="s">
        <v>38</v>
      </c>
      <c r="E9" s="17" t="s">
        <v>39</v>
      </c>
      <c r="F9" s="20" t="n">
        <v>0.000100977351340442</v>
      </c>
      <c r="G9" s="2" t="n">
        <v>0.4</v>
      </c>
      <c r="H9" s="2" t="n">
        <v>0.022923</v>
      </c>
      <c r="I9" s="2" t="n">
        <v>-0.02847</v>
      </c>
      <c r="J9" s="3" t="n">
        <f aca="false">ABS(H9-I9)/2</f>
        <v>0.0256965</v>
      </c>
      <c r="K9" s="3" t="n">
        <f aca="false">J9/0.03</f>
        <v>0.85655</v>
      </c>
      <c r="L9" s="21" t="s">
        <v>18</v>
      </c>
      <c r="M9" s="22" t="s">
        <v>18</v>
      </c>
      <c r="N9" s="22" t="s">
        <v>40</v>
      </c>
      <c r="O9" s="17" t="s">
        <v>36</v>
      </c>
    </row>
    <row r="10" customFormat="false" ht="15" hidden="false" customHeight="false" outlineLevel="0" collapsed="false">
      <c r="A10" s="23"/>
      <c r="B10" s="17" t="s">
        <v>41</v>
      </c>
      <c r="C10" s="17" t="s">
        <v>42</v>
      </c>
      <c r="D10" s="19" t="s">
        <v>43</v>
      </c>
      <c r="E10" s="17" t="s">
        <v>17</v>
      </c>
      <c r="F10" s="20" t="n">
        <v>0.0001017662341264</v>
      </c>
      <c r="G10" s="2" t="n">
        <v>0.35</v>
      </c>
      <c r="H10" s="2" t="n">
        <v>-0.01572</v>
      </c>
      <c r="I10" s="2" t="n">
        <v>0.03596</v>
      </c>
      <c r="J10" s="3" t="n">
        <f aca="false">ABS(H10-I10)/2</f>
        <v>0.02584</v>
      </c>
      <c r="K10" s="3" t="n">
        <f aca="false">J10/0.03</f>
        <v>0.861333333333333</v>
      </c>
      <c r="L10" s="21" t="s">
        <v>44</v>
      </c>
      <c r="M10" s="22" t="s">
        <v>45</v>
      </c>
      <c r="N10" s="22" t="s">
        <v>46</v>
      </c>
      <c r="O10" s="17" t="s">
        <v>41</v>
      </c>
    </row>
    <row r="11" customFormat="false" ht="15" hidden="false" customHeight="false" outlineLevel="0" collapsed="false">
      <c r="A11" s="23"/>
      <c r="B11" s="17" t="s">
        <v>19</v>
      </c>
      <c r="C11" s="17" t="s">
        <v>20</v>
      </c>
      <c r="D11" s="19" t="s">
        <v>21</v>
      </c>
      <c r="E11" s="17" t="s">
        <v>47</v>
      </c>
      <c r="F11" s="20" t="n">
        <v>0.000107180991764505</v>
      </c>
      <c r="G11" s="2" t="n">
        <v>0.45</v>
      </c>
      <c r="H11" s="2" t="n">
        <v>-0.02502</v>
      </c>
      <c r="I11" s="2" t="n">
        <v>0.024775</v>
      </c>
      <c r="J11" s="3" t="n">
        <f aca="false">ABS(H11-I11)/2</f>
        <v>0.0248975</v>
      </c>
      <c r="K11" s="3" t="n">
        <f aca="false">J11/0.03</f>
        <v>0.829916666666667</v>
      </c>
      <c r="L11" s="21" t="s">
        <v>23</v>
      </c>
      <c r="M11" s="22" t="s">
        <v>18</v>
      </c>
      <c r="N11" s="22" t="s">
        <v>24</v>
      </c>
      <c r="O11" s="17" t="s">
        <v>19</v>
      </c>
    </row>
    <row r="12" customFormat="false" ht="15" hidden="false" customHeight="false" outlineLevel="0" collapsed="false">
      <c r="A12" s="23"/>
      <c r="B12" s="17" t="s">
        <v>48</v>
      </c>
      <c r="C12" s="17" t="s">
        <v>49</v>
      </c>
      <c r="D12" s="19" t="s">
        <v>50</v>
      </c>
      <c r="E12" s="17" t="s">
        <v>47</v>
      </c>
      <c r="F12" s="20" t="n">
        <v>0.000123827494982177</v>
      </c>
      <c r="G12" s="2" t="n">
        <v>0.45</v>
      </c>
      <c r="H12" s="2" t="n">
        <v>0.029065</v>
      </c>
      <c r="I12" s="2" t="n">
        <v>-0.01948</v>
      </c>
      <c r="J12" s="3" t="n">
        <f aca="false">ABS(H12-I12)/2</f>
        <v>0.0242725</v>
      </c>
      <c r="K12" s="3" t="n">
        <f aca="false">J12/0.03</f>
        <v>0.809083333333334</v>
      </c>
      <c r="L12" s="21" t="s">
        <v>18</v>
      </c>
      <c r="M12" s="22" t="s">
        <v>18</v>
      </c>
      <c r="N12" s="22" t="s">
        <v>29</v>
      </c>
      <c r="O12" s="17" t="s">
        <v>48</v>
      </c>
    </row>
    <row r="13" customFormat="false" ht="15" hidden="false" customHeight="false" outlineLevel="0" collapsed="false">
      <c r="A13" s="23"/>
      <c r="B13" s="17" t="s">
        <v>51</v>
      </c>
      <c r="C13" s="17" t="s">
        <v>52</v>
      </c>
      <c r="D13" s="19" t="s">
        <v>53</v>
      </c>
      <c r="E13" s="17" t="s">
        <v>54</v>
      </c>
      <c r="F13" s="20" t="n">
        <v>0.000224609416031026</v>
      </c>
      <c r="G13" s="2" t="n">
        <v>0.45</v>
      </c>
      <c r="H13" s="2" t="n">
        <v>0.023924</v>
      </c>
      <c r="I13" s="2" t="n">
        <v>-0.02398</v>
      </c>
      <c r="J13" s="3" t="n">
        <f aca="false">ABS(H13-I13)/2</f>
        <v>0.023952</v>
      </c>
      <c r="K13" s="3" t="n">
        <f aca="false">J13/0.03</f>
        <v>0.7984</v>
      </c>
      <c r="L13" s="21" t="s">
        <v>55</v>
      </c>
      <c r="M13" s="22" t="s">
        <v>56</v>
      </c>
      <c r="N13" s="22" t="s">
        <v>57</v>
      </c>
      <c r="O13" s="17" t="s">
        <v>51</v>
      </c>
    </row>
    <row r="14" customFormat="false" ht="15" hidden="false" customHeight="false" outlineLevel="0" collapsed="false">
      <c r="A14" s="23"/>
      <c r="B14" s="17" t="s">
        <v>58</v>
      </c>
      <c r="C14" s="17" t="s">
        <v>59</v>
      </c>
      <c r="D14" s="19" t="s">
        <v>60</v>
      </c>
      <c r="E14" s="17" t="s">
        <v>47</v>
      </c>
      <c r="F14" s="20" t="n">
        <v>0.000298735410419065</v>
      </c>
      <c r="G14" s="2" t="n">
        <v>0.425</v>
      </c>
      <c r="H14" s="2" t="n">
        <v>0.022658</v>
      </c>
      <c r="I14" s="2" t="n">
        <v>-0.02509</v>
      </c>
      <c r="J14" s="3" t="n">
        <f aca="false">ABS(H14-I14)/2</f>
        <v>0.023874</v>
      </c>
      <c r="K14" s="3" t="n">
        <f aca="false">J14/0.03</f>
        <v>0.7958</v>
      </c>
      <c r="L14" s="21" t="s">
        <v>18</v>
      </c>
      <c r="M14" s="22" t="s">
        <v>18</v>
      </c>
      <c r="N14" s="22" t="s">
        <v>18</v>
      </c>
      <c r="O14" s="17" t="s">
        <v>58</v>
      </c>
    </row>
    <row r="15" customFormat="false" ht="15" hidden="false" customHeight="false" outlineLevel="0" collapsed="false">
      <c r="A15" s="23"/>
      <c r="B15" s="17" t="s">
        <v>61</v>
      </c>
      <c r="C15" s="17" t="s">
        <v>62</v>
      </c>
      <c r="D15" s="19" t="s">
        <v>63</v>
      </c>
      <c r="E15" s="17" t="s">
        <v>33</v>
      </c>
      <c r="F15" s="20" t="n">
        <v>0.000316159579979766</v>
      </c>
      <c r="G15" s="2" t="n">
        <v>0.4</v>
      </c>
      <c r="H15" s="2" t="n">
        <v>-0.01672</v>
      </c>
      <c r="I15" s="2" t="n">
        <v>0.031</v>
      </c>
      <c r="J15" s="3" t="n">
        <f aca="false">ABS(H15-I15)/2</f>
        <v>0.02386</v>
      </c>
      <c r="K15" s="3" t="n">
        <f aca="false">J15/0.03</f>
        <v>0.795333333333333</v>
      </c>
      <c r="L15" s="21" t="s">
        <v>64</v>
      </c>
      <c r="M15" s="22" t="s">
        <v>65</v>
      </c>
      <c r="N15" s="22" t="s">
        <v>66</v>
      </c>
      <c r="O15" s="17" t="s">
        <v>61</v>
      </c>
    </row>
    <row r="16" customFormat="false" ht="15" hidden="false" customHeight="false" outlineLevel="0" collapsed="false">
      <c r="A16" s="23"/>
      <c r="B16" s="17" t="s">
        <v>67</v>
      </c>
      <c r="C16" s="17" t="s">
        <v>68</v>
      </c>
      <c r="D16" s="19" t="s">
        <v>69</v>
      </c>
      <c r="E16" s="17" t="s">
        <v>70</v>
      </c>
      <c r="F16" s="20" t="n">
        <v>0.000339165907791744</v>
      </c>
      <c r="G16" s="2" t="n">
        <v>0.2</v>
      </c>
      <c r="H16" s="2" t="n">
        <v>0.048889</v>
      </c>
      <c r="I16" s="2" t="n">
        <v>-0.00926</v>
      </c>
      <c r="J16" s="3" t="n">
        <f aca="false">ABS(H16-I16)/2</f>
        <v>0.0290745</v>
      </c>
      <c r="K16" s="3" t="n">
        <f aca="false">J16/0.03</f>
        <v>0.96915</v>
      </c>
      <c r="L16" s="21" t="s">
        <v>18</v>
      </c>
      <c r="M16" s="22" t="s">
        <v>18</v>
      </c>
      <c r="N16" s="22" t="s">
        <v>71</v>
      </c>
      <c r="O16" s="17" t="s">
        <v>67</v>
      </c>
    </row>
    <row r="17" customFormat="false" ht="15" hidden="false" customHeight="false" outlineLevel="0" collapsed="false">
      <c r="A17" s="23"/>
      <c r="B17" s="17" t="s">
        <v>72</v>
      </c>
      <c r="C17" s="17" t="s">
        <v>73</v>
      </c>
      <c r="D17" s="19" t="s">
        <v>74</v>
      </c>
      <c r="E17" s="17" t="s">
        <v>75</v>
      </c>
      <c r="F17" s="20" t="n">
        <v>0.000467525365290323</v>
      </c>
      <c r="G17" s="2" t="n">
        <v>0.175</v>
      </c>
      <c r="H17" s="2" t="n">
        <v>0.05146</v>
      </c>
      <c r="I17" s="2" t="n">
        <v>-0.00805</v>
      </c>
      <c r="J17" s="3" t="n">
        <f aca="false">ABS(H17-I17)/2</f>
        <v>0.029755</v>
      </c>
      <c r="K17" s="3" t="n">
        <f aca="false">J17/0.03</f>
        <v>0.991833333333333</v>
      </c>
      <c r="L17" s="21" t="s">
        <v>76</v>
      </c>
      <c r="M17" s="22" t="s">
        <v>77</v>
      </c>
      <c r="N17" s="22" t="s">
        <v>78</v>
      </c>
      <c r="O17" s="17" t="s">
        <v>72</v>
      </c>
    </row>
    <row r="18" customFormat="false" ht="15" hidden="false" customHeight="false" outlineLevel="0" collapsed="false">
      <c r="A18" s="23"/>
      <c r="B18" s="17" t="s">
        <v>79</v>
      </c>
      <c r="C18" s="17" t="s">
        <v>80</v>
      </c>
      <c r="D18" s="19" t="s">
        <v>81</v>
      </c>
      <c r="E18" s="17" t="s">
        <v>82</v>
      </c>
      <c r="F18" s="20" t="n">
        <v>0.00049056209893637</v>
      </c>
      <c r="G18" s="2" t="n">
        <v>0.175</v>
      </c>
      <c r="H18" s="2" t="n">
        <v>-0.00813</v>
      </c>
      <c r="I18" s="2" t="n">
        <v>0.051857</v>
      </c>
      <c r="J18" s="3" t="n">
        <f aca="false">ABS(H18-I18)/2</f>
        <v>0.0299935</v>
      </c>
      <c r="K18" s="3" t="n">
        <f aca="false">J18/0.03</f>
        <v>0.999783333333333</v>
      </c>
      <c r="L18" s="21" t="s">
        <v>83</v>
      </c>
      <c r="M18" s="22" t="s">
        <v>18</v>
      </c>
      <c r="N18" s="22" t="s">
        <v>84</v>
      </c>
      <c r="O18" s="17" t="s">
        <v>79</v>
      </c>
    </row>
    <row r="19" customFormat="false" ht="15" hidden="false" customHeight="false" outlineLevel="0" collapsed="false">
      <c r="A19" s="23"/>
      <c r="B19" s="17" t="s">
        <v>85</v>
      </c>
      <c r="C19" s="17" t="s">
        <v>86</v>
      </c>
      <c r="D19" s="19" t="s">
        <v>87</v>
      </c>
      <c r="E19" s="17" t="s">
        <v>28</v>
      </c>
      <c r="F19" s="20" t="n">
        <v>0.000803985061406936</v>
      </c>
      <c r="G19" s="2" t="n">
        <v>0.425</v>
      </c>
      <c r="H19" s="2" t="n">
        <v>-0.02324</v>
      </c>
      <c r="I19" s="2" t="n">
        <v>0.021289</v>
      </c>
      <c r="J19" s="3" t="n">
        <f aca="false">ABS(H19-I19)/2</f>
        <v>0.0222645</v>
      </c>
      <c r="K19" s="3" t="n">
        <f aca="false">J19/0.03</f>
        <v>0.74215</v>
      </c>
      <c r="L19" s="21" t="s">
        <v>88</v>
      </c>
      <c r="M19" s="22" t="s">
        <v>89</v>
      </c>
      <c r="N19" s="22" t="s">
        <v>18</v>
      </c>
      <c r="O19" s="17" t="s">
        <v>85</v>
      </c>
    </row>
    <row r="20" customFormat="false" ht="15" hidden="false" customHeight="false" outlineLevel="0" collapsed="false">
      <c r="A20" s="23"/>
      <c r="B20" s="17" t="s">
        <v>90</v>
      </c>
      <c r="C20" s="17" t="s">
        <v>91</v>
      </c>
      <c r="D20" s="19" t="s">
        <v>92</v>
      </c>
      <c r="E20" s="17" t="s">
        <v>47</v>
      </c>
      <c r="F20" s="20" t="n">
        <v>0.000904644907593904</v>
      </c>
      <c r="G20" s="2" t="n">
        <v>0.325</v>
      </c>
      <c r="H20" s="2" t="n">
        <v>-0.01271</v>
      </c>
      <c r="I20" s="2" t="n">
        <v>0.033683</v>
      </c>
      <c r="J20" s="3" t="n">
        <f aca="false">ABS(H20-I20)/2</f>
        <v>0.0231965</v>
      </c>
      <c r="K20" s="3" t="n">
        <f aca="false">J20/0.03</f>
        <v>0.773216666666667</v>
      </c>
      <c r="L20" s="21" t="s">
        <v>93</v>
      </c>
      <c r="M20" s="22" t="s">
        <v>94</v>
      </c>
      <c r="N20" s="22" t="s">
        <v>95</v>
      </c>
      <c r="O20" s="17" t="s">
        <v>90</v>
      </c>
    </row>
    <row r="21" customFormat="false" ht="15" hidden="false" customHeight="false" outlineLevel="0" collapsed="false">
      <c r="A21" s="23"/>
      <c r="B21" s="17" t="s">
        <v>96</v>
      </c>
      <c r="C21" s="17" t="s">
        <v>97</v>
      </c>
      <c r="D21" s="19" t="s">
        <v>98</v>
      </c>
      <c r="E21" s="17" t="s">
        <v>82</v>
      </c>
      <c r="F21" s="20" t="n">
        <v>0.000946135673988049</v>
      </c>
      <c r="G21" s="2" t="n">
        <v>0.475</v>
      </c>
      <c r="H21" s="2" t="n">
        <v>-0.02029</v>
      </c>
      <c r="I21" s="2" t="n">
        <v>0.022868</v>
      </c>
      <c r="J21" s="3" t="n">
        <f aca="false">ABS(H21-I21)/2</f>
        <v>0.021579</v>
      </c>
      <c r="K21" s="3" t="n">
        <f aca="false">J21/0.03</f>
        <v>0.7193</v>
      </c>
      <c r="L21" s="21" t="s">
        <v>99</v>
      </c>
      <c r="M21" s="22" t="s">
        <v>100</v>
      </c>
      <c r="N21" s="22" t="s">
        <v>101</v>
      </c>
      <c r="O21" s="17" t="s">
        <v>96</v>
      </c>
    </row>
    <row r="22" customFormat="false" ht="15" hidden="false" customHeight="false" outlineLevel="0" collapsed="false">
      <c r="A22" s="23"/>
      <c r="B22" s="17" t="s">
        <v>102</v>
      </c>
      <c r="C22" s="17" t="s">
        <v>103</v>
      </c>
      <c r="D22" s="19" t="s">
        <v>104</v>
      </c>
      <c r="E22" s="17" t="s">
        <v>54</v>
      </c>
      <c r="F22" s="20" t="n">
        <v>0.00108245857726898</v>
      </c>
      <c r="G22" s="2" t="n">
        <v>0.275</v>
      </c>
      <c r="H22" s="2" t="n">
        <v>-0.01084</v>
      </c>
      <c r="I22" s="2" t="n">
        <v>0.037182</v>
      </c>
      <c r="J22" s="3" t="n">
        <f aca="false">ABS(H22-I22)/2</f>
        <v>0.024011</v>
      </c>
      <c r="K22" s="3" t="n">
        <f aca="false">J22/0.03</f>
        <v>0.800366666666667</v>
      </c>
      <c r="L22" s="21" t="s">
        <v>105</v>
      </c>
      <c r="M22" s="22" t="s">
        <v>106</v>
      </c>
      <c r="N22" s="22" t="s">
        <v>107</v>
      </c>
      <c r="O22" s="17" t="s">
        <v>102</v>
      </c>
    </row>
    <row r="23" customFormat="false" ht="15" hidden="false" customHeight="false" outlineLevel="0" collapsed="false">
      <c r="A23" s="23"/>
      <c r="B23" s="17" t="s">
        <v>108</v>
      </c>
      <c r="C23" s="17" t="s">
        <v>109</v>
      </c>
      <c r="D23" s="19" t="s">
        <v>110</v>
      </c>
      <c r="E23" s="17" t="s">
        <v>28</v>
      </c>
      <c r="F23" s="20" t="n">
        <v>0.00114505717248746</v>
      </c>
      <c r="G23" s="2" t="n">
        <v>0.45</v>
      </c>
      <c r="H23" s="2" t="n">
        <v>-0.02121</v>
      </c>
      <c r="I23" s="2" t="n">
        <v>0.021657</v>
      </c>
      <c r="J23" s="3" t="n">
        <f aca="false">ABS(H23-I23)/2</f>
        <v>0.0214335</v>
      </c>
      <c r="K23" s="3" t="n">
        <f aca="false">J23/0.03</f>
        <v>0.71445</v>
      </c>
      <c r="L23" s="21" t="s">
        <v>111</v>
      </c>
      <c r="M23" s="22" t="s">
        <v>112</v>
      </c>
      <c r="N23" s="22" t="s">
        <v>113</v>
      </c>
      <c r="O23" s="17" t="s">
        <v>108</v>
      </c>
    </row>
    <row r="24" customFormat="false" ht="15" hidden="false" customHeight="false" outlineLevel="0" collapsed="false">
      <c r="A24" s="23"/>
      <c r="B24" s="17" t="s">
        <v>108</v>
      </c>
      <c r="C24" s="17" t="s">
        <v>109</v>
      </c>
      <c r="D24" s="19" t="s">
        <v>110</v>
      </c>
      <c r="E24" s="17" t="s">
        <v>70</v>
      </c>
      <c r="F24" s="20" t="n">
        <v>0.00114505717248746</v>
      </c>
      <c r="G24" s="2" t="n">
        <v>0.45</v>
      </c>
      <c r="H24" s="2" t="n">
        <v>-0.02121</v>
      </c>
      <c r="I24" s="2" t="n">
        <v>0.021657</v>
      </c>
      <c r="J24" s="3" t="n">
        <f aca="false">ABS(H24-I24)/2</f>
        <v>0.0214335</v>
      </c>
      <c r="K24" s="3" t="n">
        <f aca="false">J24/0.03</f>
        <v>0.71445</v>
      </c>
      <c r="L24" s="21" t="s">
        <v>111</v>
      </c>
      <c r="M24" s="22" t="s">
        <v>112</v>
      </c>
      <c r="N24" s="22" t="s">
        <v>113</v>
      </c>
      <c r="O24" s="17" t="s">
        <v>108</v>
      </c>
    </row>
    <row r="25" customFormat="false" ht="15" hidden="false" customHeight="false" outlineLevel="0" collapsed="false">
      <c r="A25" s="23"/>
      <c r="B25" s="17" t="s">
        <v>48</v>
      </c>
      <c r="C25" s="17" t="s">
        <v>49</v>
      </c>
      <c r="D25" s="19" t="s">
        <v>50</v>
      </c>
      <c r="E25" s="17" t="s">
        <v>70</v>
      </c>
      <c r="F25" s="20" t="n">
        <v>0.00115719755908803</v>
      </c>
      <c r="G25" s="2" t="n">
        <v>0.4</v>
      </c>
      <c r="H25" s="2" t="n">
        <v>0.028167</v>
      </c>
      <c r="I25" s="2" t="n">
        <v>-0.01483</v>
      </c>
      <c r="J25" s="3" t="n">
        <f aca="false">ABS(H25-I25)/2</f>
        <v>0.0214985</v>
      </c>
      <c r="K25" s="3" t="n">
        <f aca="false">J25/0.03</f>
        <v>0.716616666666667</v>
      </c>
      <c r="L25" s="21" t="s">
        <v>18</v>
      </c>
      <c r="M25" s="22" t="s">
        <v>18</v>
      </c>
      <c r="N25" s="22" t="s">
        <v>29</v>
      </c>
      <c r="O25" s="17" t="s">
        <v>48</v>
      </c>
    </row>
    <row r="26" customFormat="false" ht="15" hidden="false" customHeight="false" outlineLevel="0" collapsed="false">
      <c r="A26" s="23"/>
      <c r="B26" s="17" t="s">
        <v>114</v>
      </c>
      <c r="C26" s="17" t="s">
        <v>115</v>
      </c>
      <c r="D26" s="19" t="s">
        <v>116</v>
      </c>
      <c r="E26" s="17" t="s">
        <v>33</v>
      </c>
      <c r="F26" s="20" t="n">
        <v>0.00120856670254561</v>
      </c>
      <c r="G26" s="2" t="n">
        <v>0.45</v>
      </c>
      <c r="H26" s="2" t="n">
        <v>0.021547</v>
      </c>
      <c r="I26" s="2" t="n">
        <v>-0.02108</v>
      </c>
      <c r="J26" s="3" t="n">
        <f aca="false">ABS(H26-I26)/2</f>
        <v>0.0213135</v>
      </c>
      <c r="K26" s="3" t="n">
        <f aca="false">J26/0.03</f>
        <v>0.71045</v>
      </c>
      <c r="L26" s="21" t="s">
        <v>117</v>
      </c>
      <c r="M26" s="22" t="s">
        <v>118</v>
      </c>
      <c r="N26" s="22" t="s">
        <v>119</v>
      </c>
      <c r="O26" s="17" t="s">
        <v>114</v>
      </c>
    </row>
    <row r="27" customFormat="false" ht="15" hidden="false" customHeight="false" outlineLevel="0" collapsed="false">
      <c r="A27" s="23"/>
      <c r="B27" s="17" t="s">
        <v>120</v>
      </c>
      <c r="C27" s="17" t="s">
        <v>121</v>
      </c>
      <c r="D27" s="19" t="s">
        <v>122</v>
      </c>
      <c r="E27" s="17" t="s">
        <v>70</v>
      </c>
      <c r="F27" s="20" t="n">
        <v>0.00121073957306869</v>
      </c>
      <c r="G27" s="2" t="n">
        <v>0.475</v>
      </c>
      <c r="H27" s="2" t="n">
        <v>0.024683</v>
      </c>
      <c r="I27" s="2" t="n">
        <v>-0.01783</v>
      </c>
      <c r="J27" s="3" t="n">
        <f aca="false">ABS(H27-I27)/2</f>
        <v>0.0212565</v>
      </c>
      <c r="K27" s="3" t="n">
        <f aca="false">J27/0.03</f>
        <v>0.70855</v>
      </c>
      <c r="L27" s="21" t="s">
        <v>123</v>
      </c>
      <c r="M27" s="22" t="s">
        <v>18</v>
      </c>
      <c r="N27" s="22" t="s">
        <v>124</v>
      </c>
      <c r="O27" s="17" t="s">
        <v>120</v>
      </c>
    </row>
    <row r="28" customFormat="false" ht="15" hidden="false" customHeight="false" outlineLevel="0" collapsed="false">
      <c r="A28" s="23"/>
      <c r="B28" s="17" t="s">
        <v>125</v>
      </c>
      <c r="C28" s="17" t="s">
        <v>126</v>
      </c>
      <c r="D28" s="19" t="s">
        <v>127</v>
      </c>
      <c r="E28" s="17" t="s">
        <v>70</v>
      </c>
      <c r="F28" s="20" t="n">
        <v>0.00151808809350534</v>
      </c>
      <c r="G28" s="2" t="n">
        <v>0.375</v>
      </c>
      <c r="H28" s="2" t="n">
        <v>-0.01348</v>
      </c>
      <c r="I28" s="2" t="n">
        <v>0.02877</v>
      </c>
      <c r="J28" s="3" t="n">
        <f aca="false">ABS(H28-I28)/2</f>
        <v>0.021125</v>
      </c>
      <c r="K28" s="3" t="n">
        <f aca="false">J28/0.03</f>
        <v>0.704166666666667</v>
      </c>
      <c r="L28" s="21" t="s">
        <v>128</v>
      </c>
      <c r="M28" s="22" t="s">
        <v>129</v>
      </c>
      <c r="N28" s="22" t="s">
        <v>130</v>
      </c>
      <c r="O28" s="17" t="s">
        <v>125</v>
      </c>
    </row>
    <row r="29" customFormat="false" ht="15" hidden="false" customHeight="false" outlineLevel="0" collapsed="false">
      <c r="A29" s="23"/>
      <c r="B29" s="17" t="s">
        <v>131</v>
      </c>
      <c r="C29" s="17" t="s">
        <v>132</v>
      </c>
      <c r="D29" s="19" t="s">
        <v>133</v>
      </c>
      <c r="E29" s="17" t="s">
        <v>33</v>
      </c>
      <c r="F29" s="20" t="n">
        <v>0.0016005508635164</v>
      </c>
      <c r="G29" s="2" t="n">
        <v>0.275</v>
      </c>
      <c r="H29" s="2" t="n">
        <v>0.015179</v>
      </c>
      <c r="I29" s="2" t="n">
        <v>-0.03141</v>
      </c>
      <c r="J29" s="3" t="n">
        <f aca="false">ABS(H29-I29)/2</f>
        <v>0.0232945</v>
      </c>
      <c r="K29" s="3" t="n">
        <f aca="false">J29/0.03</f>
        <v>0.776483333333333</v>
      </c>
      <c r="L29" s="21" t="s">
        <v>134</v>
      </c>
      <c r="M29" s="22" t="s">
        <v>18</v>
      </c>
      <c r="N29" s="22" t="s">
        <v>135</v>
      </c>
      <c r="O29" s="17" t="s">
        <v>131</v>
      </c>
    </row>
    <row r="30" customFormat="false" ht="15" hidden="false" customHeight="false" outlineLevel="0" collapsed="false">
      <c r="A30" s="23"/>
      <c r="B30" s="17" t="s">
        <v>136</v>
      </c>
      <c r="C30" s="17" t="s">
        <v>137</v>
      </c>
      <c r="D30" s="19" t="s">
        <v>138</v>
      </c>
      <c r="E30" s="17" t="s">
        <v>70</v>
      </c>
      <c r="F30" s="20" t="n">
        <v>0.00170682872188318</v>
      </c>
      <c r="G30" s="2" t="n">
        <v>0.2</v>
      </c>
      <c r="H30" s="2" t="n">
        <v>-0.00784</v>
      </c>
      <c r="I30" s="2" t="n">
        <v>0.043181</v>
      </c>
      <c r="J30" s="3" t="n">
        <f aca="false">ABS(H30-I30)/2</f>
        <v>0.0255105</v>
      </c>
      <c r="K30" s="3" t="n">
        <f aca="false">J30/0.03</f>
        <v>0.85035</v>
      </c>
      <c r="L30" s="21" t="s">
        <v>18</v>
      </c>
      <c r="M30" s="22" t="s">
        <v>18</v>
      </c>
      <c r="N30" s="22" t="s">
        <v>18</v>
      </c>
      <c r="O30" s="17" t="s">
        <v>136</v>
      </c>
    </row>
    <row r="31" customFormat="false" ht="15" hidden="false" customHeight="false" outlineLevel="0" collapsed="false">
      <c r="A31" s="23"/>
      <c r="B31" s="17" t="s">
        <v>139</v>
      </c>
      <c r="C31" s="17" t="s">
        <v>140</v>
      </c>
      <c r="D31" s="19" t="s">
        <v>141</v>
      </c>
      <c r="E31" s="17" t="s">
        <v>47</v>
      </c>
      <c r="F31" s="20" t="n">
        <v>0.00190256114784234</v>
      </c>
      <c r="G31" s="2" t="n">
        <v>0.475</v>
      </c>
      <c r="H31" s="2" t="n">
        <v>0.023912</v>
      </c>
      <c r="I31" s="2" t="n">
        <v>-0.01713</v>
      </c>
      <c r="J31" s="3" t="n">
        <f aca="false">ABS(H31-I31)/2</f>
        <v>0.020521</v>
      </c>
      <c r="K31" s="3" t="n">
        <f aca="false">J31/0.03</f>
        <v>0.684033333333333</v>
      </c>
      <c r="L31" s="21" t="s">
        <v>18</v>
      </c>
      <c r="M31" s="22" t="s">
        <v>18</v>
      </c>
      <c r="N31" s="22" t="s">
        <v>18</v>
      </c>
      <c r="O31" s="17" t="s">
        <v>139</v>
      </c>
    </row>
    <row r="32" customFormat="false" ht="15" hidden="false" customHeight="false" outlineLevel="0" collapsed="false">
      <c r="A32" s="23"/>
      <c r="B32" s="17" t="s">
        <v>120</v>
      </c>
      <c r="C32" s="17" t="s">
        <v>121</v>
      </c>
      <c r="D32" s="19" t="s">
        <v>122</v>
      </c>
      <c r="E32" s="17" t="s">
        <v>47</v>
      </c>
      <c r="F32" s="20" t="n">
        <v>0.00195505018405341</v>
      </c>
      <c r="G32" s="2" t="n">
        <v>0.45</v>
      </c>
      <c r="H32" s="2" t="n">
        <v>0.02486</v>
      </c>
      <c r="I32" s="2" t="n">
        <v>-0.01604</v>
      </c>
      <c r="J32" s="3" t="n">
        <f aca="false">ABS(H32-I32)/2</f>
        <v>0.02045</v>
      </c>
      <c r="K32" s="3" t="n">
        <f aca="false">J32/0.03</f>
        <v>0.681666666666667</v>
      </c>
      <c r="L32" s="21" t="s">
        <v>123</v>
      </c>
      <c r="M32" s="22" t="s">
        <v>18</v>
      </c>
      <c r="N32" s="22" t="s">
        <v>124</v>
      </c>
      <c r="O32" s="17" t="s">
        <v>120</v>
      </c>
    </row>
    <row r="33" customFormat="false" ht="15" hidden="false" customHeight="false" outlineLevel="0" collapsed="false">
      <c r="A33" s="23"/>
      <c r="B33" s="17" t="s">
        <v>142</v>
      </c>
      <c r="C33" s="17" t="s">
        <v>143</v>
      </c>
      <c r="D33" s="19" t="s">
        <v>144</v>
      </c>
      <c r="E33" s="17" t="s">
        <v>28</v>
      </c>
      <c r="F33" s="20" t="n">
        <v>0.00210659071958273</v>
      </c>
      <c r="G33" s="2" t="n">
        <v>0.275</v>
      </c>
      <c r="H33" s="2" t="n">
        <v>-0.01005</v>
      </c>
      <c r="I33" s="2" t="n">
        <v>0.035091</v>
      </c>
      <c r="J33" s="3" t="n">
        <f aca="false">ABS(H33-I33)/2</f>
        <v>0.0225705</v>
      </c>
      <c r="K33" s="3" t="n">
        <f aca="false">J33/0.03</f>
        <v>0.75235</v>
      </c>
      <c r="L33" s="21" t="s">
        <v>145</v>
      </c>
      <c r="M33" s="22" t="s">
        <v>146</v>
      </c>
      <c r="N33" s="22" t="s">
        <v>147</v>
      </c>
      <c r="O33" s="17" t="s">
        <v>142</v>
      </c>
    </row>
    <row r="34" customFormat="false" ht="15" hidden="false" customHeight="false" outlineLevel="0" collapsed="false">
      <c r="A34" s="23"/>
      <c r="B34" s="17" t="s">
        <v>148</v>
      </c>
      <c r="C34" s="17" t="s">
        <v>149</v>
      </c>
      <c r="D34" s="19" t="s">
        <v>150</v>
      </c>
      <c r="E34" s="17" t="s">
        <v>70</v>
      </c>
      <c r="F34" s="20" t="n">
        <v>0.00211266417953901</v>
      </c>
      <c r="G34" s="2" t="n">
        <v>0.325</v>
      </c>
      <c r="H34" s="2" t="n">
        <v>-0.01159</v>
      </c>
      <c r="I34" s="2" t="n">
        <v>0.03135</v>
      </c>
      <c r="J34" s="3" t="n">
        <f aca="false">ABS(H34-I34)/2</f>
        <v>0.02147</v>
      </c>
      <c r="K34" s="3" t="n">
        <f aca="false">J34/0.03</f>
        <v>0.715666666666667</v>
      </c>
      <c r="L34" s="21" t="s">
        <v>151</v>
      </c>
      <c r="M34" s="22" t="s">
        <v>152</v>
      </c>
      <c r="N34" s="22" t="s">
        <v>153</v>
      </c>
      <c r="O34" s="17" t="s">
        <v>148</v>
      </c>
    </row>
    <row r="35" customFormat="false" ht="15" hidden="false" customHeight="false" outlineLevel="0" collapsed="false">
      <c r="A35" s="23"/>
      <c r="B35" s="17" t="s">
        <v>154</v>
      </c>
      <c r="C35" s="17" t="s">
        <v>155</v>
      </c>
      <c r="D35" s="19" t="s">
        <v>156</v>
      </c>
      <c r="E35" s="17" t="s">
        <v>75</v>
      </c>
      <c r="F35" s="20" t="n">
        <v>0.00233127409851492</v>
      </c>
      <c r="G35" s="2" t="n">
        <v>0.35</v>
      </c>
      <c r="H35" s="2" t="n">
        <v>-0.02462</v>
      </c>
      <c r="I35" s="2" t="n">
        <v>0.016897</v>
      </c>
      <c r="J35" s="3" t="n">
        <f aca="false">ABS(H35-I35)/2</f>
        <v>0.0207585</v>
      </c>
      <c r="K35" s="3" t="n">
        <f aca="false">J35/0.03</f>
        <v>0.69195</v>
      </c>
      <c r="L35" s="21" t="s">
        <v>157</v>
      </c>
      <c r="M35" s="22" t="s">
        <v>158</v>
      </c>
      <c r="N35" s="22" t="s">
        <v>159</v>
      </c>
      <c r="O35" s="17" t="s">
        <v>154</v>
      </c>
    </row>
    <row r="36" customFormat="false" ht="15" hidden="false" customHeight="false" outlineLevel="0" collapsed="false">
      <c r="A36" s="23"/>
      <c r="B36" s="17" t="s">
        <v>160</v>
      </c>
      <c r="C36" s="17" t="s">
        <v>161</v>
      </c>
      <c r="D36" s="19" t="s">
        <v>162</v>
      </c>
      <c r="E36" s="17" t="s">
        <v>70</v>
      </c>
      <c r="F36" s="20" t="n">
        <v>0.00268929394807087</v>
      </c>
      <c r="G36" s="2" t="n">
        <v>0.325</v>
      </c>
      <c r="H36" s="2" t="n">
        <v>-0.01141</v>
      </c>
      <c r="I36" s="2" t="n">
        <v>0.030973</v>
      </c>
      <c r="J36" s="3" t="n">
        <f aca="false">ABS(H36-I36)/2</f>
        <v>0.0211915</v>
      </c>
      <c r="K36" s="3" t="n">
        <f aca="false">J36/0.03</f>
        <v>0.706383333333334</v>
      </c>
      <c r="L36" s="21" t="s">
        <v>163</v>
      </c>
      <c r="M36" s="22" t="s">
        <v>164</v>
      </c>
      <c r="N36" s="22" t="s">
        <v>165</v>
      </c>
      <c r="O36" s="17" t="s">
        <v>160</v>
      </c>
    </row>
    <row r="37" customFormat="false" ht="15" hidden="false" customHeight="false" outlineLevel="0" collapsed="false">
      <c r="A37" s="23"/>
      <c r="B37" s="17" t="s">
        <v>166</v>
      </c>
      <c r="C37" s="17" t="s">
        <v>167</v>
      </c>
      <c r="D37" s="19" t="s">
        <v>168</v>
      </c>
      <c r="E37" s="17" t="s">
        <v>28</v>
      </c>
      <c r="F37" s="20" t="n">
        <v>0.00287115906719075</v>
      </c>
      <c r="G37" s="2" t="n">
        <v>0.325</v>
      </c>
      <c r="H37" s="2" t="n">
        <v>-0.01131</v>
      </c>
      <c r="I37" s="2" t="n">
        <v>0.030773</v>
      </c>
      <c r="J37" s="3" t="n">
        <f aca="false">ABS(H37-I37)/2</f>
        <v>0.0210415</v>
      </c>
      <c r="K37" s="3" t="n">
        <f aca="false">J37/0.03</f>
        <v>0.701383333333333</v>
      </c>
      <c r="L37" s="21" t="s">
        <v>169</v>
      </c>
      <c r="M37" s="22" t="s">
        <v>170</v>
      </c>
      <c r="N37" s="22" t="s">
        <v>171</v>
      </c>
      <c r="O37" s="17" t="s">
        <v>166</v>
      </c>
    </row>
    <row r="38" customFormat="false" ht="15" hidden="false" customHeight="false" outlineLevel="0" collapsed="false">
      <c r="A38" s="23"/>
      <c r="B38" s="17" t="s">
        <v>172</v>
      </c>
      <c r="C38" s="17" t="s">
        <v>173</v>
      </c>
      <c r="D38" s="19" t="s">
        <v>174</v>
      </c>
      <c r="E38" s="17" t="s">
        <v>22</v>
      </c>
      <c r="F38" s="20" t="n">
        <v>0.00287144647947948</v>
      </c>
      <c r="G38" s="2" t="n">
        <v>0.4</v>
      </c>
      <c r="H38" s="2" t="n">
        <v>-0.01374</v>
      </c>
      <c r="I38" s="2" t="n">
        <v>0.026527</v>
      </c>
      <c r="J38" s="3" t="n">
        <f aca="false">ABS(H38-I38)/2</f>
        <v>0.0201335</v>
      </c>
      <c r="K38" s="3" t="n">
        <f aca="false">J38/0.03</f>
        <v>0.671116666666667</v>
      </c>
      <c r="L38" s="21" t="s">
        <v>18</v>
      </c>
      <c r="M38" s="22" t="s">
        <v>18</v>
      </c>
      <c r="N38" s="22" t="s">
        <v>18</v>
      </c>
      <c r="O38" s="17" t="s">
        <v>172</v>
      </c>
    </row>
    <row r="39" customFormat="false" ht="15" hidden="false" customHeight="false" outlineLevel="0" collapsed="false">
      <c r="A39" s="23"/>
      <c r="B39" s="17" t="s">
        <v>175</v>
      </c>
      <c r="C39" s="17" t="s">
        <v>176</v>
      </c>
      <c r="D39" s="19" t="s">
        <v>177</v>
      </c>
      <c r="E39" s="17" t="s">
        <v>17</v>
      </c>
      <c r="F39" s="20" t="n">
        <v>0.00294701359327994</v>
      </c>
      <c r="G39" s="2" t="n">
        <v>0.45</v>
      </c>
      <c r="H39" s="2" t="n">
        <v>-0.01931</v>
      </c>
      <c r="I39" s="2" t="n">
        <v>0.020103</v>
      </c>
      <c r="J39" s="3" t="n">
        <f aca="false">ABS(H39-I39)/2</f>
        <v>0.0197065</v>
      </c>
      <c r="K39" s="3" t="n">
        <f aca="false">J39/0.03</f>
        <v>0.656883333333333</v>
      </c>
      <c r="L39" s="21" t="s">
        <v>178</v>
      </c>
      <c r="M39" s="22" t="s">
        <v>179</v>
      </c>
      <c r="N39" s="22" t="s">
        <v>180</v>
      </c>
      <c r="O39" s="17" t="s">
        <v>175</v>
      </c>
    </row>
    <row r="40" customFormat="false" ht="15" hidden="false" customHeight="false" outlineLevel="0" collapsed="false">
      <c r="A40" s="23"/>
      <c r="B40" s="17" t="s">
        <v>175</v>
      </c>
      <c r="C40" s="17" t="s">
        <v>176</v>
      </c>
      <c r="D40" s="19" t="s">
        <v>177</v>
      </c>
      <c r="E40" s="17" t="s">
        <v>181</v>
      </c>
      <c r="F40" s="20" t="n">
        <v>0.00294701359327994</v>
      </c>
      <c r="G40" s="2" t="n">
        <v>0.45</v>
      </c>
      <c r="H40" s="2" t="n">
        <v>-0.01931</v>
      </c>
      <c r="I40" s="2" t="n">
        <v>0.020103</v>
      </c>
      <c r="J40" s="3" t="n">
        <f aca="false">ABS(H40-I40)/2</f>
        <v>0.0197065</v>
      </c>
      <c r="K40" s="3" t="n">
        <f aca="false">J40/0.03</f>
        <v>0.656883333333333</v>
      </c>
      <c r="L40" s="21" t="s">
        <v>178</v>
      </c>
      <c r="M40" s="22" t="s">
        <v>179</v>
      </c>
      <c r="N40" s="22" t="s">
        <v>180</v>
      </c>
      <c r="O40" s="17" t="s">
        <v>175</v>
      </c>
    </row>
    <row r="41" customFormat="false" ht="15" hidden="false" customHeight="false" outlineLevel="0" collapsed="false">
      <c r="A41" s="23"/>
      <c r="B41" s="17" t="s">
        <v>182</v>
      </c>
      <c r="C41" s="17" t="s">
        <v>183</v>
      </c>
      <c r="D41" s="19" t="s">
        <v>184</v>
      </c>
      <c r="E41" s="17" t="s">
        <v>185</v>
      </c>
      <c r="F41" s="20" t="n">
        <v>0.00298030649094519</v>
      </c>
      <c r="G41" s="2" t="n">
        <v>0.25</v>
      </c>
      <c r="H41" s="2" t="n">
        <v>-0.00885</v>
      </c>
      <c r="I41" s="2" t="n">
        <v>0.036011</v>
      </c>
      <c r="J41" s="3" t="n">
        <f aca="false">ABS(H41-I41)/2</f>
        <v>0.0224305</v>
      </c>
      <c r="K41" s="3" t="n">
        <f aca="false">J41/0.03</f>
        <v>0.747683333333333</v>
      </c>
      <c r="L41" s="21" t="s">
        <v>18</v>
      </c>
      <c r="M41" s="22" t="s">
        <v>186</v>
      </c>
      <c r="N41" s="22" t="s">
        <v>18</v>
      </c>
      <c r="O41" s="17" t="s">
        <v>182</v>
      </c>
    </row>
    <row r="42" customFormat="false" ht="15" hidden="false" customHeight="false" outlineLevel="0" collapsed="false">
      <c r="A42" s="23"/>
      <c r="B42" s="17" t="s">
        <v>187</v>
      </c>
      <c r="C42" s="17" t="s">
        <v>188</v>
      </c>
      <c r="D42" s="19" t="s">
        <v>189</v>
      </c>
      <c r="E42" s="17" t="s">
        <v>190</v>
      </c>
      <c r="F42" s="20" t="n">
        <v>0.00328742692400951</v>
      </c>
      <c r="G42" s="2" t="n">
        <v>0.275</v>
      </c>
      <c r="H42" s="2" t="n">
        <v>0.033798</v>
      </c>
      <c r="I42" s="2" t="n">
        <v>-0.00956</v>
      </c>
      <c r="J42" s="3" t="n">
        <f aca="false">ABS(H42-I42)/2</f>
        <v>0.021679</v>
      </c>
      <c r="K42" s="3" t="n">
        <f aca="false">J42/0.03</f>
        <v>0.722633333333333</v>
      </c>
      <c r="L42" s="21" t="s">
        <v>191</v>
      </c>
      <c r="M42" s="22" t="s">
        <v>158</v>
      </c>
      <c r="N42" s="22" t="s">
        <v>18</v>
      </c>
      <c r="O42" s="17" t="s">
        <v>187</v>
      </c>
    </row>
    <row r="43" customFormat="false" ht="15" hidden="false" customHeight="false" outlineLevel="0" collapsed="false">
      <c r="A43" s="23"/>
      <c r="B43" s="17" t="s">
        <v>192</v>
      </c>
      <c r="C43" s="17" t="s">
        <v>193</v>
      </c>
      <c r="D43" s="19" t="s">
        <v>194</v>
      </c>
      <c r="E43" s="17" t="s">
        <v>185</v>
      </c>
      <c r="F43" s="20" t="n">
        <v>0.00335386191575723</v>
      </c>
      <c r="G43" s="2" t="n">
        <v>0.15</v>
      </c>
      <c r="H43" s="2" t="n">
        <v>-0.04375</v>
      </c>
      <c r="I43" s="2" t="n">
        <v>0.010504</v>
      </c>
      <c r="J43" s="3" t="n">
        <f aca="false">ABS(H43-I43)/2</f>
        <v>0.027127</v>
      </c>
      <c r="K43" s="3" t="n">
        <f aca="false">J43/0.03</f>
        <v>0.904233333333333</v>
      </c>
      <c r="L43" s="21" t="s">
        <v>195</v>
      </c>
      <c r="M43" s="22" t="s">
        <v>196</v>
      </c>
      <c r="N43" s="22" t="s">
        <v>197</v>
      </c>
      <c r="O43" s="17" t="s">
        <v>192</v>
      </c>
    </row>
    <row r="44" customFormat="false" ht="15" hidden="false" customHeight="false" outlineLevel="0" collapsed="false">
      <c r="A44" s="23"/>
      <c r="B44" s="17" t="s">
        <v>198</v>
      </c>
      <c r="C44" s="17" t="s">
        <v>199</v>
      </c>
      <c r="D44" s="19" t="s">
        <v>200</v>
      </c>
      <c r="E44" s="17" t="s">
        <v>47</v>
      </c>
      <c r="F44" s="20" t="n">
        <v>0.00337400469612115</v>
      </c>
      <c r="G44" s="2" t="n">
        <v>0.15</v>
      </c>
      <c r="H44" s="2" t="n">
        <v>0.010514</v>
      </c>
      <c r="I44" s="2" t="n">
        <v>-0.04381</v>
      </c>
      <c r="J44" s="3" t="n">
        <f aca="false">ABS(H44-I44)/2</f>
        <v>0.027162</v>
      </c>
      <c r="K44" s="3" t="n">
        <f aca="false">J44/0.03</f>
        <v>0.9054</v>
      </c>
      <c r="L44" s="21" t="s">
        <v>201</v>
      </c>
      <c r="M44" s="22" t="s">
        <v>65</v>
      </c>
      <c r="N44" s="22" t="s">
        <v>18</v>
      </c>
      <c r="O44" s="17" t="s">
        <v>198</v>
      </c>
    </row>
    <row r="45" customFormat="false" ht="15" hidden="false" customHeight="false" outlineLevel="0" collapsed="false">
      <c r="A45" s="23"/>
      <c r="B45" s="17" t="s">
        <v>202</v>
      </c>
      <c r="C45" s="17" t="s">
        <v>203</v>
      </c>
      <c r="D45" s="19" t="s">
        <v>204</v>
      </c>
      <c r="E45" s="17" t="s">
        <v>39</v>
      </c>
      <c r="F45" s="20" t="n">
        <v>0.00351589916980213</v>
      </c>
      <c r="G45" s="2" t="n">
        <v>0.225</v>
      </c>
      <c r="H45" s="2" t="n">
        <v>0.038171</v>
      </c>
      <c r="I45" s="2" t="n">
        <v>-0.00803</v>
      </c>
      <c r="J45" s="3" t="n">
        <f aca="false">ABS(H45-I45)/2</f>
        <v>0.0231005</v>
      </c>
      <c r="K45" s="3" t="n">
        <f aca="false">J45/0.03</f>
        <v>0.770016666666667</v>
      </c>
      <c r="L45" s="21" t="s">
        <v>205</v>
      </c>
      <c r="M45" s="22" t="s">
        <v>18</v>
      </c>
      <c r="N45" s="22" t="s">
        <v>206</v>
      </c>
      <c r="O45" s="17" t="s">
        <v>202</v>
      </c>
    </row>
    <row r="46" customFormat="false" ht="15" hidden="false" customHeight="false" outlineLevel="0" collapsed="false">
      <c r="A46" s="23"/>
      <c r="B46" s="17" t="s">
        <v>207</v>
      </c>
      <c r="C46" s="17" t="s">
        <v>208</v>
      </c>
      <c r="D46" s="19" t="s">
        <v>209</v>
      </c>
      <c r="E46" s="17" t="s">
        <v>70</v>
      </c>
      <c r="F46" s="20" t="n">
        <v>0.0035692602476629</v>
      </c>
      <c r="G46" s="2" t="n">
        <v>0.175</v>
      </c>
      <c r="H46" s="2" t="n">
        <v>0.011245</v>
      </c>
      <c r="I46" s="2" t="n">
        <v>-0.03949</v>
      </c>
      <c r="J46" s="3" t="n">
        <f aca="false">ABS(H46-I46)/2</f>
        <v>0.0253675</v>
      </c>
      <c r="K46" s="3" t="n">
        <f aca="false">J46/0.03</f>
        <v>0.845583333333333</v>
      </c>
      <c r="L46" s="21" t="s">
        <v>210</v>
      </c>
      <c r="M46" s="22" t="s">
        <v>18</v>
      </c>
      <c r="N46" s="22" t="s">
        <v>211</v>
      </c>
      <c r="O46" s="17" t="s">
        <v>207</v>
      </c>
    </row>
    <row r="47" customFormat="false" ht="15" hidden="false" customHeight="false" outlineLevel="0" collapsed="false">
      <c r="A47" s="23"/>
      <c r="B47" s="17" t="s">
        <v>212</v>
      </c>
      <c r="C47" s="17" t="s">
        <v>213</v>
      </c>
      <c r="D47" s="19" t="s">
        <v>214</v>
      </c>
      <c r="E47" s="17" t="s">
        <v>33</v>
      </c>
      <c r="F47" s="20" t="n">
        <v>0.0035692602476629</v>
      </c>
      <c r="G47" s="2" t="n">
        <v>0.175</v>
      </c>
      <c r="H47" s="2" t="n">
        <v>0.011245</v>
      </c>
      <c r="I47" s="2" t="n">
        <v>-0.03949</v>
      </c>
      <c r="J47" s="3" t="n">
        <f aca="false">ABS(H47-I47)/2</f>
        <v>0.0253675</v>
      </c>
      <c r="K47" s="3" t="n">
        <f aca="false">J47/0.03</f>
        <v>0.845583333333333</v>
      </c>
      <c r="L47" s="21" t="s">
        <v>215</v>
      </c>
      <c r="M47" s="22" t="s">
        <v>18</v>
      </c>
      <c r="N47" s="22" t="s">
        <v>216</v>
      </c>
      <c r="O47" s="17" t="s">
        <v>212</v>
      </c>
    </row>
    <row r="48" customFormat="false" ht="15" hidden="false" customHeight="false" outlineLevel="0" collapsed="false">
      <c r="A48" s="23"/>
      <c r="B48" s="17" t="s">
        <v>217</v>
      </c>
      <c r="C48" s="17" t="s">
        <v>218</v>
      </c>
      <c r="D48" s="19" t="s">
        <v>219</v>
      </c>
      <c r="E48" s="17" t="s">
        <v>28</v>
      </c>
      <c r="F48" s="20" t="n">
        <v>0.00382001792421062</v>
      </c>
      <c r="G48" s="2" t="n">
        <v>0.3</v>
      </c>
      <c r="H48" s="2" t="n">
        <v>-0.01016</v>
      </c>
      <c r="I48" s="2" t="n">
        <v>0.031583</v>
      </c>
      <c r="J48" s="3" t="n">
        <f aca="false">ABS(H48-I48)/2</f>
        <v>0.0208715</v>
      </c>
      <c r="K48" s="3" t="n">
        <f aca="false">J48/0.03</f>
        <v>0.695716666666667</v>
      </c>
      <c r="L48" s="21" t="s">
        <v>220</v>
      </c>
      <c r="M48" s="22" t="s">
        <v>18</v>
      </c>
      <c r="N48" s="22" t="s">
        <v>221</v>
      </c>
      <c r="O48" s="17" t="s">
        <v>217</v>
      </c>
    </row>
    <row r="49" customFormat="false" ht="15" hidden="false" customHeight="false" outlineLevel="0" collapsed="false">
      <c r="A49" s="23"/>
      <c r="B49" s="17" t="s">
        <v>222</v>
      </c>
      <c r="C49" s="17" t="s">
        <v>223</v>
      </c>
      <c r="D49" s="19" t="s">
        <v>224</v>
      </c>
      <c r="E49" s="17" t="s">
        <v>33</v>
      </c>
      <c r="F49" s="20" t="n">
        <v>0.00384011251732684</v>
      </c>
      <c r="G49" s="2" t="n">
        <v>0.325</v>
      </c>
      <c r="H49" s="2" t="n">
        <v>-0.01073</v>
      </c>
      <c r="I49" s="2" t="n">
        <v>0.029568</v>
      </c>
      <c r="J49" s="3" t="n">
        <f aca="false">ABS(H49-I49)/2</f>
        <v>0.020149</v>
      </c>
      <c r="K49" s="3" t="n">
        <f aca="false">J49/0.03</f>
        <v>0.671633333333333</v>
      </c>
      <c r="L49" s="21" t="s">
        <v>225</v>
      </c>
      <c r="M49" s="22" t="s">
        <v>226</v>
      </c>
      <c r="N49" s="22" t="s">
        <v>227</v>
      </c>
      <c r="O49" s="17" t="s">
        <v>222</v>
      </c>
    </row>
    <row r="50" customFormat="false" ht="15" hidden="false" customHeight="false" outlineLevel="0" collapsed="false">
      <c r="A50" s="23"/>
      <c r="B50" s="17" t="s">
        <v>228</v>
      </c>
      <c r="C50" s="17" t="s">
        <v>229</v>
      </c>
      <c r="D50" s="19" t="s">
        <v>230</v>
      </c>
      <c r="E50" s="17" t="s">
        <v>39</v>
      </c>
      <c r="F50" s="20" t="n">
        <v>0.00401610297462484</v>
      </c>
      <c r="G50" s="2" t="n">
        <v>0.125</v>
      </c>
      <c r="H50" s="2" t="n">
        <v>0.009576</v>
      </c>
      <c r="I50" s="2" t="n">
        <v>-0.0481</v>
      </c>
      <c r="J50" s="3" t="n">
        <f aca="false">ABS(H50-I50)/2</f>
        <v>0.028838</v>
      </c>
      <c r="K50" s="3" t="n">
        <f aca="false">J50/0.03</f>
        <v>0.961266666666667</v>
      </c>
      <c r="L50" s="21" t="s">
        <v>231</v>
      </c>
      <c r="M50" s="22" t="s">
        <v>18</v>
      </c>
      <c r="N50" s="22" t="s">
        <v>232</v>
      </c>
      <c r="O50" s="17" t="s">
        <v>228</v>
      </c>
    </row>
    <row r="51" customFormat="false" ht="15" hidden="false" customHeight="false" outlineLevel="0" collapsed="false">
      <c r="A51" s="23"/>
      <c r="B51" s="17" t="s">
        <v>233</v>
      </c>
      <c r="C51" s="17" t="s">
        <v>234</v>
      </c>
      <c r="D51" s="19" t="s">
        <v>235</v>
      </c>
      <c r="E51" s="17" t="s">
        <v>22</v>
      </c>
      <c r="F51" s="20" t="n">
        <v>0.00429388515077434</v>
      </c>
      <c r="G51" s="2" t="n">
        <v>0.25</v>
      </c>
      <c r="H51" s="2" t="n">
        <v>0.013096</v>
      </c>
      <c r="I51" s="2" t="n">
        <v>-0.02982</v>
      </c>
      <c r="J51" s="3" t="n">
        <f aca="false">ABS(H51-I51)/2</f>
        <v>0.021458</v>
      </c>
      <c r="K51" s="3" t="n">
        <f aca="false">J51/0.03</f>
        <v>0.715266666666667</v>
      </c>
      <c r="L51" s="21" t="s">
        <v>236</v>
      </c>
      <c r="M51" s="22" t="s">
        <v>18</v>
      </c>
      <c r="N51" s="22" t="s">
        <v>237</v>
      </c>
      <c r="O51" s="17" t="s">
        <v>233</v>
      </c>
    </row>
    <row r="52" customFormat="false" ht="15" hidden="false" customHeight="false" outlineLevel="0" collapsed="false">
      <c r="A52" s="23"/>
      <c r="B52" s="17" t="s">
        <v>207</v>
      </c>
      <c r="C52" s="17" t="s">
        <v>208</v>
      </c>
      <c r="D52" s="19" t="s">
        <v>209</v>
      </c>
      <c r="E52" s="17" t="s">
        <v>238</v>
      </c>
      <c r="F52" s="20" t="n">
        <v>0.00429641754412723</v>
      </c>
      <c r="G52" s="2" t="n">
        <v>0.2</v>
      </c>
      <c r="H52" s="2" t="n">
        <v>0.011831</v>
      </c>
      <c r="I52" s="2" t="n">
        <v>-0.03549</v>
      </c>
      <c r="J52" s="3" t="n">
        <f aca="false">ABS(H52-I52)/2</f>
        <v>0.0236605</v>
      </c>
      <c r="K52" s="3" t="n">
        <f aca="false">J52/0.03</f>
        <v>0.788683333333333</v>
      </c>
      <c r="L52" s="21" t="s">
        <v>210</v>
      </c>
      <c r="M52" s="22" t="s">
        <v>18</v>
      </c>
      <c r="N52" s="22" t="s">
        <v>211</v>
      </c>
      <c r="O52" s="17" t="s">
        <v>207</v>
      </c>
    </row>
    <row r="53" customFormat="false" ht="15" hidden="false" customHeight="false" outlineLevel="0" collapsed="false">
      <c r="A53" s="23"/>
      <c r="B53" s="17" t="s">
        <v>239</v>
      </c>
      <c r="C53" s="17" t="s">
        <v>240</v>
      </c>
      <c r="D53" s="19" t="s">
        <v>241</v>
      </c>
      <c r="E53" s="17" t="s">
        <v>33</v>
      </c>
      <c r="F53" s="20" t="n">
        <v>0.00431421200079803</v>
      </c>
      <c r="G53" s="2" t="n">
        <v>0.45</v>
      </c>
      <c r="H53" s="2" t="n">
        <v>-0.01855</v>
      </c>
      <c r="I53" s="2" t="n">
        <v>0.019477</v>
      </c>
      <c r="J53" s="3" t="n">
        <f aca="false">ABS(H53-I53)/2</f>
        <v>0.0190135</v>
      </c>
      <c r="K53" s="3" t="n">
        <f aca="false">J53/0.03</f>
        <v>0.633783333333334</v>
      </c>
      <c r="L53" s="21" t="s">
        <v>18</v>
      </c>
      <c r="M53" s="22" t="s">
        <v>18</v>
      </c>
      <c r="N53" s="22" t="s">
        <v>18</v>
      </c>
      <c r="O53" s="17" t="s">
        <v>239</v>
      </c>
    </row>
    <row r="54" customFormat="false" ht="15" hidden="false" customHeight="false" outlineLevel="0" collapsed="false">
      <c r="A54" s="23"/>
      <c r="B54" s="17" t="s">
        <v>242</v>
      </c>
      <c r="C54" s="17" t="s">
        <v>243</v>
      </c>
      <c r="D54" s="19" t="s">
        <v>244</v>
      </c>
      <c r="E54" s="17" t="s">
        <v>54</v>
      </c>
      <c r="F54" s="20" t="n">
        <v>0.00434438138928197</v>
      </c>
      <c r="G54" s="2" t="n">
        <v>0.325</v>
      </c>
      <c r="H54" s="2" t="n">
        <v>0.029235</v>
      </c>
      <c r="I54" s="2" t="n">
        <v>-0.01057</v>
      </c>
      <c r="J54" s="3" t="n">
        <f aca="false">ABS(H54-I54)/2</f>
        <v>0.0199025</v>
      </c>
      <c r="K54" s="3" t="n">
        <f aca="false">J54/0.03</f>
        <v>0.663416666666667</v>
      </c>
      <c r="L54" s="21" t="s">
        <v>245</v>
      </c>
      <c r="M54" s="22" t="s">
        <v>18</v>
      </c>
      <c r="N54" s="22" t="s">
        <v>246</v>
      </c>
      <c r="O54" s="17" t="s">
        <v>242</v>
      </c>
    </row>
    <row r="55" customFormat="false" ht="15" hidden="false" customHeight="false" outlineLevel="0" collapsed="false">
      <c r="A55" s="23"/>
      <c r="B55" s="17" t="s">
        <v>247</v>
      </c>
      <c r="C55" s="17" t="s">
        <v>248</v>
      </c>
      <c r="D55" s="19" t="s">
        <v>249</v>
      </c>
      <c r="E55" s="17" t="s">
        <v>70</v>
      </c>
      <c r="F55" s="20" t="n">
        <v>0.00450261929567958</v>
      </c>
      <c r="G55" s="2" t="n">
        <v>0.425</v>
      </c>
      <c r="H55" s="2" t="n">
        <v>-0.0138</v>
      </c>
      <c r="I55" s="2" t="n">
        <v>0.024242</v>
      </c>
      <c r="J55" s="3" t="n">
        <f aca="false">ABS(H55-I55)/2</f>
        <v>0.019021</v>
      </c>
      <c r="K55" s="3" t="n">
        <f aca="false">J55/0.03</f>
        <v>0.634033333333333</v>
      </c>
      <c r="L55" s="21" t="s">
        <v>250</v>
      </c>
      <c r="M55" s="22" t="s">
        <v>251</v>
      </c>
      <c r="N55" s="22" t="s">
        <v>252</v>
      </c>
      <c r="O55" s="17" t="s">
        <v>247</v>
      </c>
    </row>
    <row r="56" customFormat="false" ht="15" hidden="false" customHeight="false" outlineLevel="0" collapsed="false">
      <c r="A56" s="23"/>
      <c r="B56" s="17" t="s">
        <v>253</v>
      </c>
      <c r="C56" s="17" t="s">
        <v>254</v>
      </c>
      <c r="D56" s="19" t="s">
        <v>255</v>
      </c>
      <c r="E56" s="17" t="s">
        <v>28</v>
      </c>
      <c r="F56" s="20" t="n">
        <v>0.00465164958711123</v>
      </c>
      <c r="G56" s="2" t="n">
        <v>0.35</v>
      </c>
      <c r="H56" s="2" t="n">
        <v>-0.0113</v>
      </c>
      <c r="I56" s="2" t="n">
        <v>0.027746</v>
      </c>
      <c r="J56" s="3" t="n">
        <f aca="false">ABS(H56-I56)/2</f>
        <v>0.019523</v>
      </c>
      <c r="K56" s="3" t="n">
        <f aca="false">J56/0.03</f>
        <v>0.650766666666667</v>
      </c>
      <c r="L56" s="21" t="s">
        <v>256</v>
      </c>
      <c r="M56" s="22" t="s">
        <v>65</v>
      </c>
      <c r="N56" s="22" t="s">
        <v>257</v>
      </c>
      <c r="O56" s="17" t="s">
        <v>253</v>
      </c>
    </row>
    <row r="57" customFormat="false" ht="15" hidden="false" customHeight="false" outlineLevel="0" collapsed="false">
      <c r="A57" s="23"/>
      <c r="B57" s="17" t="s">
        <v>258</v>
      </c>
      <c r="C57" s="17" t="s">
        <v>259</v>
      </c>
      <c r="D57" s="19" t="s">
        <v>260</v>
      </c>
      <c r="E57" s="17" t="s">
        <v>181</v>
      </c>
      <c r="F57" s="20" t="n">
        <v>0.00465635521833186</v>
      </c>
      <c r="G57" s="2" t="n">
        <v>0.4</v>
      </c>
      <c r="H57" s="2" t="n">
        <v>-0.01283</v>
      </c>
      <c r="I57" s="2" t="n">
        <v>0.025163</v>
      </c>
      <c r="J57" s="3" t="n">
        <f aca="false">ABS(H57-I57)/2</f>
        <v>0.0189965</v>
      </c>
      <c r="K57" s="3" t="n">
        <f aca="false">J57/0.03</f>
        <v>0.633216666666667</v>
      </c>
      <c r="L57" s="21" t="s">
        <v>261</v>
      </c>
      <c r="M57" s="22" t="s">
        <v>262</v>
      </c>
      <c r="N57" s="22" t="s">
        <v>263</v>
      </c>
      <c r="O57" s="17" t="s">
        <v>258</v>
      </c>
    </row>
    <row r="58" customFormat="false" ht="15" hidden="false" customHeight="false" outlineLevel="0" collapsed="false">
      <c r="A58" s="23"/>
      <c r="B58" s="17" t="s">
        <v>264</v>
      </c>
      <c r="C58" s="17" t="s">
        <v>265</v>
      </c>
      <c r="D58" s="19" t="s">
        <v>266</v>
      </c>
      <c r="E58" s="17" t="s">
        <v>28</v>
      </c>
      <c r="F58" s="20" t="n">
        <v>0.00475979019393067</v>
      </c>
      <c r="G58" s="2" t="n">
        <v>0.325</v>
      </c>
      <c r="H58" s="2" t="n">
        <v>-0.02451</v>
      </c>
      <c r="I58" s="2" t="n">
        <v>0.015308</v>
      </c>
      <c r="J58" s="3" t="n">
        <f aca="false">ABS(H58-I58)/2</f>
        <v>0.019909</v>
      </c>
      <c r="K58" s="3" t="n">
        <f aca="false">J58/0.03</f>
        <v>0.663633333333333</v>
      </c>
      <c r="L58" s="21" t="s">
        <v>18</v>
      </c>
      <c r="M58" s="22" t="s">
        <v>18</v>
      </c>
      <c r="N58" s="22" t="s">
        <v>18</v>
      </c>
      <c r="O58" s="17" t="s">
        <v>264</v>
      </c>
    </row>
    <row r="59" customFormat="false" ht="15" hidden="false" customHeight="false" outlineLevel="0" collapsed="false">
      <c r="A59" s="23"/>
      <c r="B59" s="17" t="s">
        <v>267</v>
      </c>
      <c r="C59" s="17" t="s">
        <v>268</v>
      </c>
      <c r="D59" s="19" t="s">
        <v>269</v>
      </c>
      <c r="E59" s="17" t="s">
        <v>33</v>
      </c>
      <c r="F59" s="20" t="n">
        <v>0.00482669228807762</v>
      </c>
      <c r="G59" s="2" t="n">
        <v>0.25</v>
      </c>
      <c r="H59" s="2" t="n">
        <v>0.034689</v>
      </c>
      <c r="I59" s="2" t="n">
        <v>-0.00841</v>
      </c>
      <c r="J59" s="3" t="n">
        <f aca="false">ABS(H59-I59)/2</f>
        <v>0.0215495</v>
      </c>
      <c r="K59" s="3" t="n">
        <f aca="false">J59/0.03</f>
        <v>0.718316666666667</v>
      </c>
      <c r="L59" s="21" t="s">
        <v>270</v>
      </c>
      <c r="M59" s="22" t="s">
        <v>271</v>
      </c>
      <c r="N59" s="22" t="s">
        <v>272</v>
      </c>
      <c r="O59" s="17" t="s">
        <v>267</v>
      </c>
    </row>
    <row r="60" customFormat="false" ht="15" hidden="false" customHeight="false" outlineLevel="0" collapsed="false">
      <c r="A60" s="23"/>
      <c r="B60" s="17" t="s">
        <v>273</v>
      </c>
      <c r="C60" s="17" t="s">
        <v>274</v>
      </c>
      <c r="D60" s="19" t="s">
        <v>275</v>
      </c>
      <c r="E60" s="17" t="s">
        <v>70</v>
      </c>
      <c r="F60" s="20" t="n">
        <v>0.00484050977323572</v>
      </c>
      <c r="G60" s="2" t="n">
        <v>0.275</v>
      </c>
      <c r="H60" s="2" t="n">
        <v>0.032469</v>
      </c>
      <c r="I60" s="2" t="n">
        <v>-0.00905</v>
      </c>
      <c r="J60" s="3" t="n">
        <f aca="false">ABS(H60-I60)/2</f>
        <v>0.0207595</v>
      </c>
      <c r="K60" s="3" t="n">
        <f aca="false">J60/0.03</f>
        <v>0.691983333333333</v>
      </c>
      <c r="L60" s="21" t="s">
        <v>276</v>
      </c>
      <c r="M60" s="22" t="s">
        <v>18</v>
      </c>
      <c r="N60" s="22" t="s">
        <v>277</v>
      </c>
      <c r="O60" s="17" t="s">
        <v>273</v>
      </c>
    </row>
    <row r="61" customFormat="false" ht="15" hidden="false" customHeight="false" outlineLevel="0" collapsed="false">
      <c r="A61" s="23"/>
      <c r="B61" s="17" t="s">
        <v>278</v>
      </c>
      <c r="C61" s="17" t="s">
        <v>279</v>
      </c>
      <c r="D61" s="19" t="s">
        <v>280</v>
      </c>
      <c r="E61" s="17" t="s">
        <v>17</v>
      </c>
      <c r="F61" s="20" t="n">
        <v>0.00496286343719659</v>
      </c>
      <c r="G61" s="2" t="n">
        <v>0.375</v>
      </c>
      <c r="H61" s="2" t="n">
        <v>0.016762</v>
      </c>
      <c r="I61" s="2" t="n">
        <v>-0.02163</v>
      </c>
      <c r="J61" s="3" t="n">
        <f aca="false">ABS(H61-I61)/2</f>
        <v>0.019196</v>
      </c>
      <c r="K61" s="3" t="n">
        <f aca="false">J61/0.03</f>
        <v>0.639866666666667</v>
      </c>
      <c r="L61" s="21" t="s">
        <v>281</v>
      </c>
      <c r="M61" s="22" t="s">
        <v>282</v>
      </c>
      <c r="N61" s="22" t="s">
        <v>283</v>
      </c>
      <c r="O61" s="17" t="s">
        <v>278</v>
      </c>
    </row>
    <row r="62" customFormat="false" ht="15" hidden="false" customHeight="false" outlineLevel="0" collapsed="false">
      <c r="A62" s="23"/>
      <c r="B62" s="17" t="s">
        <v>166</v>
      </c>
      <c r="C62" s="17" t="s">
        <v>167</v>
      </c>
      <c r="D62" s="19" t="s">
        <v>168</v>
      </c>
      <c r="E62" s="17" t="s">
        <v>17</v>
      </c>
      <c r="F62" s="20" t="n">
        <v>0.00500270578607837</v>
      </c>
      <c r="G62" s="2" t="n">
        <v>0.45</v>
      </c>
      <c r="H62" s="2" t="n">
        <v>-0.01823</v>
      </c>
      <c r="I62" s="2" t="n">
        <v>0.019216</v>
      </c>
      <c r="J62" s="3" t="n">
        <f aca="false">ABS(H62-I62)/2</f>
        <v>0.018723</v>
      </c>
      <c r="K62" s="3" t="n">
        <f aca="false">J62/0.03</f>
        <v>0.6241</v>
      </c>
      <c r="L62" s="21" t="s">
        <v>169</v>
      </c>
      <c r="M62" s="22" t="s">
        <v>170</v>
      </c>
      <c r="N62" s="22" t="s">
        <v>171</v>
      </c>
      <c r="O62" s="17" t="s">
        <v>166</v>
      </c>
    </row>
    <row r="63" customFormat="false" ht="15" hidden="false" customHeight="false" outlineLevel="0" collapsed="false">
      <c r="A63" s="23"/>
      <c r="B63" s="17" t="s">
        <v>284</v>
      </c>
      <c r="C63" s="17" t="s">
        <v>285</v>
      </c>
      <c r="D63" s="19" t="s">
        <v>286</v>
      </c>
      <c r="E63" s="17" t="s">
        <v>28</v>
      </c>
      <c r="F63" s="20" t="n">
        <v>0.00500390177652222</v>
      </c>
      <c r="G63" s="2" t="n">
        <v>0.275</v>
      </c>
      <c r="H63" s="2" t="n">
        <v>-0.00895</v>
      </c>
      <c r="I63" s="2" t="n">
        <v>0.032197</v>
      </c>
      <c r="J63" s="3" t="n">
        <f aca="false">ABS(H63-I63)/2</f>
        <v>0.0205735</v>
      </c>
      <c r="K63" s="3" t="n">
        <f aca="false">J63/0.03</f>
        <v>0.685783333333333</v>
      </c>
      <c r="L63" s="21" t="s">
        <v>18</v>
      </c>
      <c r="M63" s="22" t="s">
        <v>18</v>
      </c>
      <c r="N63" s="22" t="s">
        <v>18</v>
      </c>
      <c r="O63" s="17" t="s">
        <v>284</v>
      </c>
    </row>
    <row r="64" customFormat="false" ht="15" hidden="false" customHeight="false" outlineLevel="0" collapsed="false">
      <c r="A64" s="23"/>
      <c r="B64" s="17" t="s">
        <v>79</v>
      </c>
      <c r="C64" s="17" t="s">
        <v>80</v>
      </c>
      <c r="D64" s="19" t="s">
        <v>81</v>
      </c>
      <c r="E64" s="17" t="s">
        <v>238</v>
      </c>
      <c r="F64" s="20" t="n">
        <v>0.00516209395075825</v>
      </c>
      <c r="G64" s="2" t="n">
        <v>0.225</v>
      </c>
      <c r="H64" s="2" t="n">
        <v>-0.00764</v>
      </c>
      <c r="I64" s="2" t="n">
        <v>0.036833</v>
      </c>
      <c r="J64" s="3" t="n">
        <f aca="false">ABS(H64-I64)/2</f>
        <v>0.0222365</v>
      </c>
      <c r="K64" s="3" t="n">
        <f aca="false">J64/0.03</f>
        <v>0.741216666666667</v>
      </c>
      <c r="L64" s="21" t="s">
        <v>83</v>
      </c>
      <c r="M64" s="22" t="s">
        <v>18</v>
      </c>
      <c r="N64" s="22" t="s">
        <v>84</v>
      </c>
      <c r="O64" s="17" t="s">
        <v>79</v>
      </c>
    </row>
    <row r="65" customFormat="false" ht="15" hidden="false" customHeight="false" outlineLevel="0" collapsed="false">
      <c r="A65" s="23"/>
      <c r="B65" s="17" t="s">
        <v>160</v>
      </c>
      <c r="C65" s="17" t="s">
        <v>161</v>
      </c>
      <c r="D65" s="19" t="s">
        <v>162</v>
      </c>
      <c r="E65" s="17" t="s">
        <v>75</v>
      </c>
      <c r="F65" s="20" t="n">
        <v>0.00524086663734052</v>
      </c>
      <c r="G65" s="2" t="n">
        <v>0.4</v>
      </c>
      <c r="H65" s="2" t="n">
        <v>0.017483</v>
      </c>
      <c r="I65" s="2" t="n">
        <v>-0.02031</v>
      </c>
      <c r="J65" s="3" t="n">
        <f aca="false">ABS(H65-I65)/2</f>
        <v>0.0188965</v>
      </c>
      <c r="K65" s="3" t="n">
        <f aca="false">J65/0.03</f>
        <v>0.629883333333333</v>
      </c>
      <c r="L65" s="21" t="s">
        <v>163</v>
      </c>
      <c r="M65" s="22" t="s">
        <v>164</v>
      </c>
      <c r="N65" s="22" t="s">
        <v>165</v>
      </c>
      <c r="O65" s="17" t="s">
        <v>160</v>
      </c>
    </row>
    <row r="66" customFormat="false" ht="15" hidden="false" customHeight="false" outlineLevel="0" collapsed="false">
      <c r="A66" s="23"/>
      <c r="B66" s="17" t="s">
        <v>287</v>
      </c>
      <c r="C66" s="17" t="s">
        <v>288</v>
      </c>
      <c r="D66" s="19" t="s">
        <v>289</v>
      </c>
      <c r="E66" s="17" t="s">
        <v>181</v>
      </c>
      <c r="F66" s="20" t="n">
        <v>0.00545181226300714</v>
      </c>
      <c r="G66" s="2" t="n">
        <v>0.175</v>
      </c>
      <c r="H66" s="2" t="n">
        <v>0.041849</v>
      </c>
      <c r="I66" s="2" t="n">
        <v>-0.00601</v>
      </c>
      <c r="J66" s="3" t="n">
        <f aca="false">ABS(H66-I66)/2</f>
        <v>0.0239295</v>
      </c>
      <c r="K66" s="3" t="n">
        <f aca="false">J66/0.03</f>
        <v>0.79765</v>
      </c>
      <c r="L66" s="21" t="s">
        <v>290</v>
      </c>
      <c r="M66" s="22" t="s">
        <v>291</v>
      </c>
      <c r="N66" s="22" t="s">
        <v>292</v>
      </c>
      <c r="O66" s="17" t="s">
        <v>287</v>
      </c>
    </row>
    <row r="67" customFormat="false" ht="15" hidden="false" customHeight="false" outlineLevel="0" collapsed="false">
      <c r="A67" s="23"/>
      <c r="B67" s="17" t="s">
        <v>293</v>
      </c>
      <c r="C67" s="17" t="s">
        <v>294</v>
      </c>
      <c r="D67" s="19" t="s">
        <v>295</v>
      </c>
      <c r="E67" s="17" t="s">
        <v>28</v>
      </c>
      <c r="F67" s="20" t="n">
        <v>0.00549667205679027</v>
      </c>
      <c r="G67" s="2" t="n">
        <v>0.2</v>
      </c>
      <c r="H67" s="2" t="n">
        <v>-0.00685</v>
      </c>
      <c r="I67" s="2" t="n">
        <v>0.039229</v>
      </c>
      <c r="J67" s="3" t="n">
        <f aca="false">ABS(H67-I67)/2</f>
        <v>0.0230395</v>
      </c>
      <c r="K67" s="3" t="n">
        <f aca="false">J67/0.03</f>
        <v>0.767983333333333</v>
      </c>
      <c r="L67" s="21" t="s">
        <v>18</v>
      </c>
      <c r="M67" s="22" t="s">
        <v>18</v>
      </c>
      <c r="N67" s="22" t="s">
        <v>18</v>
      </c>
      <c r="O67" s="17" t="s">
        <v>293</v>
      </c>
    </row>
    <row r="68" customFormat="false" ht="15" hidden="false" customHeight="false" outlineLevel="0" collapsed="false">
      <c r="A68" s="23"/>
      <c r="B68" s="17" t="s">
        <v>296</v>
      </c>
      <c r="C68" s="17" t="s">
        <v>297</v>
      </c>
      <c r="D68" s="19" t="s">
        <v>298</v>
      </c>
      <c r="E68" s="17" t="s">
        <v>190</v>
      </c>
      <c r="F68" s="20" t="n">
        <v>0.00550441571384061</v>
      </c>
      <c r="G68" s="2" t="n">
        <v>0.375</v>
      </c>
      <c r="H68" s="2" t="n">
        <v>-0.0212</v>
      </c>
      <c r="I68" s="2" t="n">
        <v>0.016507</v>
      </c>
      <c r="J68" s="3" t="n">
        <f aca="false">ABS(H68-I68)/2</f>
        <v>0.0188535</v>
      </c>
      <c r="K68" s="3" t="n">
        <f aca="false">J68/0.03</f>
        <v>0.62845</v>
      </c>
      <c r="L68" s="21" t="s">
        <v>299</v>
      </c>
      <c r="M68" s="22" t="s">
        <v>300</v>
      </c>
      <c r="N68" s="22" t="s">
        <v>301</v>
      </c>
      <c r="O68" s="17" t="s">
        <v>296</v>
      </c>
    </row>
    <row r="69" customFormat="false" ht="15" hidden="false" customHeight="false" outlineLevel="0" collapsed="false">
      <c r="A69" s="23"/>
      <c r="B69" s="17" t="s">
        <v>302</v>
      </c>
      <c r="C69" s="17" t="s">
        <v>303</v>
      </c>
      <c r="D69" s="19" t="s">
        <v>304</v>
      </c>
      <c r="E69" s="17" t="s">
        <v>33</v>
      </c>
      <c r="F69" s="20" t="n">
        <v>0.00552822180640477</v>
      </c>
      <c r="G69" s="2" t="n">
        <v>0.4</v>
      </c>
      <c r="H69" s="2" t="n">
        <v>-0.01257</v>
      </c>
      <c r="I69" s="2" t="n">
        <v>0.024778</v>
      </c>
      <c r="J69" s="3" t="n">
        <f aca="false">ABS(H69-I69)/2</f>
        <v>0.018674</v>
      </c>
      <c r="K69" s="3" t="n">
        <f aca="false">J69/0.03</f>
        <v>0.622466666666667</v>
      </c>
      <c r="L69" s="21" t="s">
        <v>305</v>
      </c>
      <c r="M69" s="22" t="s">
        <v>306</v>
      </c>
      <c r="N69" s="22" t="s">
        <v>307</v>
      </c>
      <c r="O69" s="17" t="s">
        <v>302</v>
      </c>
    </row>
    <row r="70" customFormat="false" ht="15" hidden="false" customHeight="false" outlineLevel="0" collapsed="false">
      <c r="A70" s="23"/>
      <c r="B70" s="17" t="s">
        <v>308</v>
      </c>
      <c r="C70" s="17" t="s">
        <v>309</v>
      </c>
      <c r="D70" s="19" t="s">
        <v>310</v>
      </c>
      <c r="E70" s="17" t="s">
        <v>238</v>
      </c>
      <c r="F70" s="20" t="n">
        <v>0.00560670705770599</v>
      </c>
      <c r="G70" s="2" t="n">
        <v>0.175</v>
      </c>
      <c r="H70" s="2" t="n">
        <v>-0.00611</v>
      </c>
      <c r="I70" s="2" t="n">
        <v>0.042315</v>
      </c>
      <c r="J70" s="3" t="n">
        <f aca="false">ABS(H70-I70)/2</f>
        <v>0.0242125</v>
      </c>
      <c r="K70" s="3" t="n">
        <f aca="false">J70/0.03</f>
        <v>0.807083333333333</v>
      </c>
      <c r="L70" s="21" t="s">
        <v>311</v>
      </c>
      <c r="M70" s="22" t="s">
        <v>312</v>
      </c>
      <c r="N70" s="22" t="s">
        <v>313</v>
      </c>
      <c r="O70" s="17" t="s">
        <v>308</v>
      </c>
    </row>
    <row r="71" customFormat="false" ht="15" hidden="false" customHeight="false" outlineLevel="0" collapsed="false">
      <c r="A71" s="23"/>
      <c r="B71" s="17" t="s">
        <v>314</v>
      </c>
      <c r="C71" s="17" t="s">
        <v>315</v>
      </c>
      <c r="D71" s="19" t="s">
        <v>316</v>
      </c>
      <c r="E71" s="17" t="s">
        <v>82</v>
      </c>
      <c r="F71" s="20" t="n">
        <v>0.00563871028416734</v>
      </c>
      <c r="G71" s="2" t="n">
        <v>0.2</v>
      </c>
      <c r="H71" s="2" t="n">
        <v>0.038894</v>
      </c>
      <c r="I71" s="2" t="n">
        <v>-0.00677</v>
      </c>
      <c r="J71" s="3" t="n">
        <f aca="false">ABS(H71-I71)/2</f>
        <v>0.022832</v>
      </c>
      <c r="K71" s="3" t="n">
        <f aca="false">J71/0.03</f>
        <v>0.761066666666667</v>
      </c>
      <c r="L71" s="21" t="s">
        <v>18</v>
      </c>
      <c r="M71" s="22" t="s">
        <v>18</v>
      </c>
      <c r="N71" s="22" t="s">
        <v>18</v>
      </c>
      <c r="O71" s="17" t="s">
        <v>314</v>
      </c>
    </row>
    <row r="72" customFormat="false" ht="15" hidden="false" customHeight="false" outlineLevel="0" collapsed="false">
      <c r="A72" s="23"/>
      <c r="B72" s="17" t="s">
        <v>317</v>
      </c>
      <c r="C72" s="17" t="s">
        <v>318</v>
      </c>
      <c r="D72" s="19" t="s">
        <v>319</v>
      </c>
      <c r="E72" s="17" t="s">
        <v>28</v>
      </c>
      <c r="F72" s="20" t="n">
        <v>0.0063562478202346</v>
      </c>
      <c r="G72" s="2" t="n">
        <v>0.45</v>
      </c>
      <c r="H72" s="2" t="n">
        <v>0.018689</v>
      </c>
      <c r="I72" s="2" t="n">
        <v>-0.01758</v>
      </c>
      <c r="J72" s="3" t="n">
        <f aca="false">ABS(H72-I72)/2</f>
        <v>0.0181345</v>
      </c>
      <c r="K72" s="3" t="n">
        <f aca="false">J72/0.03</f>
        <v>0.604483333333333</v>
      </c>
      <c r="L72" s="21" t="s">
        <v>320</v>
      </c>
      <c r="M72" s="22" t="s">
        <v>18</v>
      </c>
      <c r="N72" s="22" t="s">
        <v>18</v>
      </c>
      <c r="O72" s="17" t="s">
        <v>317</v>
      </c>
    </row>
    <row r="73" customFormat="false" ht="15" hidden="false" customHeight="false" outlineLevel="0" collapsed="false">
      <c r="A73" s="23"/>
      <c r="B73" s="17" t="s">
        <v>321</v>
      </c>
      <c r="C73" s="17" t="s">
        <v>322</v>
      </c>
      <c r="D73" s="19" t="s">
        <v>323</v>
      </c>
      <c r="E73" s="17" t="s">
        <v>47</v>
      </c>
      <c r="F73" s="20" t="n">
        <v>0.00636617175686496</v>
      </c>
      <c r="G73" s="2" t="n">
        <v>0.5</v>
      </c>
      <c r="H73" s="2" t="n">
        <v>-0.01564</v>
      </c>
      <c r="I73" s="2" t="n">
        <v>0.020377</v>
      </c>
      <c r="J73" s="3" t="n">
        <f aca="false">ABS(H73-I73)/2</f>
        <v>0.0180085</v>
      </c>
      <c r="K73" s="3" t="n">
        <f aca="false">J73/0.03</f>
        <v>0.600283333333333</v>
      </c>
      <c r="L73" s="21" t="s">
        <v>324</v>
      </c>
      <c r="M73" s="22" t="s">
        <v>325</v>
      </c>
      <c r="N73" s="22" t="s">
        <v>326</v>
      </c>
      <c r="O73" s="17" t="s">
        <v>321</v>
      </c>
    </row>
    <row r="74" customFormat="false" ht="15" hidden="false" customHeight="false" outlineLevel="0" collapsed="false">
      <c r="A74" s="23"/>
      <c r="B74" s="17" t="s">
        <v>327</v>
      </c>
      <c r="C74" s="17" t="s">
        <v>328</v>
      </c>
      <c r="D74" s="19" t="s">
        <v>329</v>
      </c>
      <c r="E74" s="17" t="s">
        <v>28</v>
      </c>
      <c r="F74" s="20" t="n">
        <v>0.00667693493873991</v>
      </c>
      <c r="G74" s="2" t="n">
        <v>0.375</v>
      </c>
      <c r="H74" s="2" t="n">
        <v>-0.01156</v>
      </c>
      <c r="I74" s="2" t="n">
        <v>0.025581</v>
      </c>
      <c r="J74" s="3" t="n">
        <f aca="false">ABS(H74-I74)/2</f>
        <v>0.0185705</v>
      </c>
      <c r="K74" s="3" t="n">
        <f aca="false">J74/0.03</f>
        <v>0.619016666666667</v>
      </c>
      <c r="L74" s="21" t="s">
        <v>330</v>
      </c>
      <c r="M74" s="22" t="s">
        <v>65</v>
      </c>
      <c r="N74" s="22" t="s">
        <v>18</v>
      </c>
      <c r="O74" s="17" t="s">
        <v>327</v>
      </c>
    </row>
    <row r="75" customFormat="false" ht="15" hidden="false" customHeight="false" outlineLevel="0" collapsed="false">
      <c r="A75" s="23"/>
      <c r="B75" s="17" t="s">
        <v>331</v>
      </c>
      <c r="C75" s="17" t="s">
        <v>332</v>
      </c>
      <c r="D75" s="19" t="s">
        <v>333</v>
      </c>
      <c r="E75" s="17" t="s">
        <v>82</v>
      </c>
      <c r="F75" s="20" t="n">
        <v>0.00679964747986837</v>
      </c>
      <c r="G75" s="2" t="n">
        <v>0.425</v>
      </c>
      <c r="H75" s="2" t="n">
        <v>-0.01306</v>
      </c>
      <c r="I75" s="2" t="n">
        <v>0.023241</v>
      </c>
      <c r="J75" s="3" t="n">
        <f aca="false">ABS(H75-I75)/2</f>
        <v>0.0181505</v>
      </c>
      <c r="K75" s="3" t="n">
        <f aca="false">J75/0.03</f>
        <v>0.605016666666667</v>
      </c>
      <c r="L75" s="21" t="s">
        <v>334</v>
      </c>
      <c r="M75" s="22" t="s">
        <v>18</v>
      </c>
      <c r="N75" s="22" t="s">
        <v>335</v>
      </c>
      <c r="O75" s="17" t="s">
        <v>331</v>
      </c>
    </row>
    <row r="76" customFormat="false" ht="15" hidden="false" customHeight="false" outlineLevel="0" collapsed="false">
      <c r="A76" s="23"/>
      <c r="B76" s="17" t="s">
        <v>336</v>
      </c>
      <c r="C76" s="17" t="s">
        <v>337</v>
      </c>
      <c r="D76" s="19" t="s">
        <v>338</v>
      </c>
      <c r="E76" s="17" t="s">
        <v>22</v>
      </c>
      <c r="F76" s="20" t="n">
        <v>0.00691457573596314</v>
      </c>
      <c r="G76" s="2" t="n">
        <v>0.35</v>
      </c>
      <c r="H76" s="2" t="n">
        <v>-0.01068</v>
      </c>
      <c r="I76" s="2" t="n">
        <v>0.026594</v>
      </c>
      <c r="J76" s="3" t="n">
        <f aca="false">ABS(H76-I76)/2</f>
        <v>0.018637</v>
      </c>
      <c r="K76" s="3" t="n">
        <f aca="false">J76/0.03</f>
        <v>0.621233333333333</v>
      </c>
      <c r="L76" s="21" t="s">
        <v>339</v>
      </c>
      <c r="M76" s="22" t="s">
        <v>340</v>
      </c>
      <c r="N76" s="22" t="s">
        <v>18</v>
      </c>
      <c r="O76" s="17" t="s">
        <v>336</v>
      </c>
    </row>
    <row r="77" customFormat="false" ht="15" hidden="false" customHeight="false" outlineLevel="0" collapsed="false">
      <c r="A77" s="23"/>
      <c r="B77" s="17" t="s">
        <v>341</v>
      </c>
      <c r="C77" s="17" t="s">
        <v>342</v>
      </c>
      <c r="D77" s="19" t="s">
        <v>343</v>
      </c>
      <c r="E77" s="17" t="s">
        <v>190</v>
      </c>
      <c r="F77" s="20" t="n">
        <v>0.00712667146457498</v>
      </c>
      <c r="G77" s="2" t="n">
        <v>0.25</v>
      </c>
      <c r="H77" s="2" t="n">
        <v>-0.00792</v>
      </c>
      <c r="I77" s="2" t="n">
        <v>0.033233</v>
      </c>
      <c r="J77" s="3" t="n">
        <f aca="false">ABS(H77-I77)/2</f>
        <v>0.0205765</v>
      </c>
      <c r="K77" s="3" t="n">
        <f aca="false">J77/0.03</f>
        <v>0.685883333333333</v>
      </c>
      <c r="L77" s="21" t="s">
        <v>344</v>
      </c>
      <c r="M77" s="22" t="s">
        <v>345</v>
      </c>
      <c r="N77" s="22" t="s">
        <v>346</v>
      </c>
      <c r="O77" s="17" t="s">
        <v>341</v>
      </c>
    </row>
    <row r="78" customFormat="false" ht="15" hidden="false" customHeight="false" outlineLevel="0" collapsed="false">
      <c r="A78" s="23"/>
      <c r="B78" s="17" t="s">
        <v>347</v>
      </c>
      <c r="C78" s="17" t="s">
        <v>348</v>
      </c>
      <c r="D78" s="19" t="s">
        <v>349</v>
      </c>
      <c r="E78" s="17" t="s">
        <v>33</v>
      </c>
      <c r="F78" s="20" t="n">
        <v>0.00789763547834391</v>
      </c>
      <c r="G78" s="2" t="n">
        <v>0.375</v>
      </c>
      <c r="H78" s="2" t="n">
        <v>0.015984</v>
      </c>
      <c r="I78" s="2" t="n">
        <v>-0.02033</v>
      </c>
      <c r="J78" s="3" t="n">
        <f aca="false">ABS(H78-I78)/2</f>
        <v>0.018157</v>
      </c>
      <c r="K78" s="3" t="n">
        <f aca="false">J78/0.03</f>
        <v>0.605233333333333</v>
      </c>
      <c r="L78" s="21" t="s">
        <v>350</v>
      </c>
      <c r="M78" s="22" t="s">
        <v>351</v>
      </c>
      <c r="N78" s="22" t="s">
        <v>352</v>
      </c>
      <c r="O78" s="17" t="s">
        <v>347</v>
      </c>
    </row>
    <row r="79" customFormat="false" ht="15" hidden="false" customHeight="false" outlineLevel="0" collapsed="false">
      <c r="A79" s="23"/>
      <c r="B79" s="17" t="s">
        <v>353</v>
      </c>
      <c r="C79" s="17" t="s">
        <v>354</v>
      </c>
      <c r="D79" s="19" t="s">
        <v>355</v>
      </c>
      <c r="E79" s="17" t="s">
        <v>47</v>
      </c>
      <c r="F79" s="20" t="n">
        <v>0.00791277455846286</v>
      </c>
      <c r="G79" s="2" t="n">
        <v>0.375</v>
      </c>
      <c r="H79" s="2" t="n">
        <v>-0.01097</v>
      </c>
      <c r="I79" s="2" t="n">
        <v>0.024593</v>
      </c>
      <c r="J79" s="3" t="n">
        <f aca="false">ABS(H79-I79)/2</f>
        <v>0.0177815</v>
      </c>
      <c r="K79" s="3" t="n">
        <f aca="false">J79/0.03</f>
        <v>0.592716666666667</v>
      </c>
      <c r="L79" s="21" t="s">
        <v>356</v>
      </c>
      <c r="M79" s="22" t="s">
        <v>357</v>
      </c>
      <c r="N79" s="22" t="s">
        <v>29</v>
      </c>
      <c r="O79" s="17" t="s">
        <v>353</v>
      </c>
    </row>
    <row r="80" customFormat="false" ht="15" hidden="false" customHeight="false" outlineLevel="0" collapsed="false">
      <c r="A80" s="23"/>
      <c r="B80" s="17" t="s">
        <v>358</v>
      </c>
      <c r="C80" s="17" t="s">
        <v>359</v>
      </c>
      <c r="D80" s="19" t="s">
        <v>360</v>
      </c>
      <c r="E80" s="17" t="s">
        <v>82</v>
      </c>
      <c r="F80" s="20" t="n">
        <v>0.0080282930608407</v>
      </c>
      <c r="G80" s="2" t="n">
        <v>0.275</v>
      </c>
      <c r="H80" s="2" t="n">
        <v>0.030929</v>
      </c>
      <c r="I80" s="2" t="n">
        <v>-0.00847</v>
      </c>
      <c r="J80" s="3" t="n">
        <f aca="false">ABS(H80-I80)/2</f>
        <v>0.0196995</v>
      </c>
      <c r="K80" s="3" t="n">
        <f aca="false">J80/0.03</f>
        <v>0.65665</v>
      </c>
      <c r="L80" s="21" t="s">
        <v>18</v>
      </c>
      <c r="M80" s="22" t="s">
        <v>18</v>
      </c>
      <c r="N80" s="22" t="s">
        <v>18</v>
      </c>
      <c r="O80" s="17" t="s">
        <v>358</v>
      </c>
    </row>
    <row r="81" customFormat="false" ht="15" hidden="false" customHeight="false" outlineLevel="0" collapsed="false">
      <c r="A81" s="23"/>
      <c r="B81" s="17" t="s">
        <v>358</v>
      </c>
      <c r="C81" s="17" t="s">
        <v>359</v>
      </c>
      <c r="D81" s="19" t="s">
        <v>360</v>
      </c>
      <c r="E81" s="17" t="s">
        <v>238</v>
      </c>
      <c r="F81" s="20" t="n">
        <v>0.0080282930608407</v>
      </c>
      <c r="G81" s="2" t="n">
        <v>0.275</v>
      </c>
      <c r="H81" s="2" t="n">
        <v>0.030929</v>
      </c>
      <c r="I81" s="2" t="n">
        <v>-0.00847</v>
      </c>
      <c r="J81" s="3" t="n">
        <f aca="false">ABS(H81-I81)/2</f>
        <v>0.0196995</v>
      </c>
      <c r="K81" s="3" t="n">
        <f aca="false">J81/0.03</f>
        <v>0.65665</v>
      </c>
      <c r="L81" s="21" t="s">
        <v>18</v>
      </c>
      <c r="M81" s="22" t="s">
        <v>18</v>
      </c>
      <c r="N81" s="22" t="s">
        <v>18</v>
      </c>
      <c r="O81" s="17" t="s">
        <v>358</v>
      </c>
    </row>
    <row r="82" customFormat="false" ht="15" hidden="false" customHeight="false" outlineLevel="0" collapsed="false">
      <c r="A82" s="23"/>
      <c r="B82" s="17" t="s">
        <v>361</v>
      </c>
      <c r="C82" s="17" t="s">
        <v>362</v>
      </c>
      <c r="D82" s="19" t="s">
        <v>363</v>
      </c>
      <c r="E82" s="17" t="s">
        <v>185</v>
      </c>
      <c r="F82" s="20" t="n">
        <v>0.00814220377282011</v>
      </c>
      <c r="G82" s="2" t="n">
        <v>0.175</v>
      </c>
      <c r="H82" s="2" t="n">
        <v>0.040571</v>
      </c>
      <c r="I82" s="2" t="n">
        <v>-0.00574</v>
      </c>
      <c r="J82" s="3" t="n">
        <f aca="false">ABS(H82-I82)/2</f>
        <v>0.0231555</v>
      </c>
      <c r="K82" s="3" t="n">
        <f aca="false">J82/0.03</f>
        <v>0.77185</v>
      </c>
      <c r="L82" s="21" t="s">
        <v>364</v>
      </c>
      <c r="M82" s="22" t="s">
        <v>365</v>
      </c>
      <c r="N82" s="22" t="s">
        <v>366</v>
      </c>
      <c r="O82" s="17" t="s">
        <v>361</v>
      </c>
    </row>
    <row r="83" customFormat="false" ht="15" hidden="false" customHeight="false" outlineLevel="0" collapsed="false">
      <c r="A83" s="23"/>
      <c r="B83" s="17" t="s">
        <v>367</v>
      </c>
      <c r="C83" s="17" t="s">
        <v>368</v>
      </c>
      <c r="D83" s="19" t="s">
        <v>369</v>
      </c>
      <c r="E83" s="17" t="s">
        <v>238</v>
      </c>
      <c r="F83" s="20" t="n">
        <v>0.00815499027993998</v>
      </c>
      <c r="G83" s="2" t="n">
        <v>0.3</v>
      </c>
      <c r="H83" s="2" t="n">
        <v>-0.00912</v>
      </c>
      <c r="I83" s="2" t="n">
        <v>0.029167</v>
      </c>
      <c r="J83" s="3" t="n">
        <f aca="false">ABS(H83-I83)/2</f>
        <v>0.0191435</v>
      </c>
      <c r="K83" s="3" t="n">
        <f aca="false">J83/0.03</f>
        <v>0.638116666666667</v>
      </c>
      <c r="L83" s="21" t="s">
        <v>370</v>
      </c>
      <c r="M83" s="22" t="s">
        <v>18</v>
      </c>
      <c r="N83" s="22" t="s">
        <v>371</v>
      </c>
      <c r="O83" s="17" t="s">
        <v>367</v>
      </c>
    </row>
    <row r="84" customFormat="false" ht="15" hidden="false" customHeight="false" outlineLevel="0" collapsed="false">
      <c r="A84" s="23"/>
      <c r="B84" s="17" t="s">
        <v>372</v>
      </c>
      <c r="C84" s="17" t="s">
        <v>373</v>
      </c>
      <c r="D84" s="19" t="s">
        <v>374</v>
      </c>
      <c r="E84" s="17" t="s">
        <v>47</v>
      </c>
      <c r="F84" s="20" t="n">
        <v>0.00827822802689009</v>
      </c>
      <c r="G84" s="2" t="n">
        <v>0.175</v>
      </c>
      <c r="H84" s="2" t="n">
        <v>-0.00566</v>
      </c>
      <c r="I84" s="2" t="n">
        <v>0.040214</v>
      </c>
      <c r="J84" s="3" t="n">
        <f aca="false">ABS(H84-I84)/2</f>
        <v>0.022937</v>
      </c>
      <c r="K84" s="3" t="n">
        <f aca="false">J84/0.03</f>
        <v>0.764566666666667</v>
      </c>
      <c r="L84" s="21" t="s">
        <v>375</v>
      </c>
      <c r="M84" s="22" t="s">
        <v>376</v>
      </c>
      <c r="N84" s="22" t="s">
        <v>377</v>
      </c>
      <c r="O84" s="17" t="s">
        <v>372</v>
      </c>
    </row>
    <row r="85" customFormat="false" ht="15" hidden="false" customHeight="false" outlineLevel="0" collapsed="false">
      <c r="A85" s="23"/>
      <c r="B85" s="17" t="s">
        <v>378</v>
      </c>
      <c r="C85" s="17" t="s">
        <v>379</v>
      </c>
      <c r="D85" s="19" t="s">
        <v>380</v>
      </c>
      <c r="E85" s="17" t="s">
        <v>181</v>
      </c>
      <c r="F85" s="20" t="n">
        <v>0.00838988027771355</v>
      </c>
      <c r="G85" s="2" t="n">
        <v>0.225</v>
      </c>
      <c r="H85" s="2" t="n">
        <v>-0.00708</v>
      </c>
      <c r="I85" s="2" t="n">
        <v>0.034914</v>
      </c>
      <c r="J85" s="3" t="n">
        <f aca="false">ABS(H85-I85)/2</f>
        <v>0.020997</v>
      </c>
      <c r="K85" s="3" t="n">
        <f aca="false">J85/0.03</f>
        <v>0.6999</v>
      </c>
      <c r="L85" s="21" t="s">
        <v>381</v>
      </c>
      <c r="M85" s="22" t="s">
        <v>382</v>
      </c>
      <c r="N85" s="22" t="s">
        <v>383</v>
      </c>
      <c r="O85" s="17" t="s">
        <v>378</v>
      </c>
    </row>
    <row r="86" customFormat="false" ht="15" hidden="false" customHeight="false" outlineLevel="0" collapsed="false">
      <c r="A86" s="23"/>
      <c r="B86" s="17" t="s">
        <v>378</v>
      </c>
      <c r="C86" s="17" t="s">
        <v>379</v>
      </c>
      <c r="D86" s="19" t="s">
        <v>380</v>
      </c>
      <c r="E86" s="17" t="s">
        <v>190</v>
      </c>
      <c r="F86" s="20" t="n">
        <v>0.00838988027771355</v>
      </c>
      <c r="G86" s="2" t="n">
        <v>0.225</v>
      </c>
      <c r="H86" s="2" t="n">
        <v>-0.00708</v>
      </c>
      <c r="I86" s="2" t="n">
        <v>0.034914</v>
      </c>
      <c r="J86" s="3" t="n">
        <f aca="false">ABS(H86-I86)/2</f>
        <v>0.020997</v>
      </c>
      <c r="K86" s="3" t="n">
        <f aca="false">J86/0.03</f>
        <v>0.6999</v>
      </c>
      <c r="L86" s="21" t="s">
        <v>381</v>
      </c>
      <c r="M86" s="22" t="s">
        <v>382</v>
      </c>
      <c r="N86" s="22" t="s">
        <v>383</v>
      </c>
      <c r="O86" s="17" t="s">
        <v>378</v>
      </c>
    </row>
    <row r="87" customFormat="false" ht="15" hidden="false" customHeight="false" outlineLevel="0" collapsed="false">
      <c r="A87" s="23"/>
      <c r="B87" s="17" t="s">
        <v>347</v>
      </c>
      <c r="C87" s="17" t="s">
        <v>348</v>
      </c>
      <c r="D87" s="19" t="s">
        <v>349</v>
      </c>
      <c r="E87" s="17" t="s">
        <v>238</v>
      </c>
      <c r="F87" s="20" t="n">
        <v>0.00842745336038222</v>
      </c>
      <c r="G87" s="2" t="n">
        <v>0.4</v>
      </c>
      <c r="H87" s="2" t="n">
        <v>0.016604</v>
      </c>
      <c r="I87" s="2" t="n">
        <v>-0.01899</v>
      </c>
      <c r="J87" s="3" t="n">
        <f aca="false">ABS(H87-I87)/2</f>
        <v>0.017797</v>
      </c>
      <c r="K87" s="3" t="n">
        <f aca="false">J87/0.03</f>
        <v>0.593233333333333</v>
      </c>
      <c r="L87" s="21" t="s">
        <v>350</v>
      </c>
      <c r="M87" s="22" t="s">
        <v>351</v>
      </c>
      <c r="N87" s="22" t="s">
        <v>352</v>
      </c>
      <c r="O87" s="17" t="s">
        <v>347</v>
      </c>
    </row>
    <row r="88" customFormat="false" ht="15" hidden="false" customHeight="false" outlineLevel="0" collapsed="false">
      <c r="A88" s="23"/>
      <c r="B88" s="17" t="s">
        <v>384</v>
      </c>
      <c r="C88" s="17" t="s">
        <v>385</v>
      </c>
      <c r="D88" s="19" t="s">
        <v>386</v>
      </c>
      <c r="E88" s="17" t="s">
        <v>47</v>
      </c>
      <c r="F88" s="20" t="n">
        <v>0.00849500719119691</v>
      </c>
      <c r="G88" s="2" t="n">
        <v>0.35</v>
      </c>
      <c r="H88" s="2" t="n">
        <v>-0.02148</v>
      </c>
      <c r="I88" s="2" t="n">
        <v>0.015205</v>
      </c>
      <c r="J88" s="3" t="n">
        <f aca="false">ABS(H88-I88)/2</f>
        <v>0.0183425</v>
      </c>
      <c r="K88" s="3" t="n">
        <f aca="false">J88/0.03</f>
        <v>0.611416666666667</v>
      </c>
      <c r="L88" s="21" t="s">
        <v>387</v>
      </c>
      <c r="M88" s="22" t="s">
        <v>388</v>
      </c>
      <c r="N88" s="22" t="s">
        <v>389</v>
      </c>
      <c r="O88" s="17" t="s">
        <v>384</v>
      </c>
    </row>
    <row r="89" customFormat="false" ht="15" hidden="false" customHeight="false" outlineLevel="0" collapsed="false">
      <c r="A89" s="23"/>
      <c r="B89" s="17" t="s">
        <v>390</v>
      </c>
      <c r="C89" s="17" t="s">
        <v>391</v>
      </c>
      <c r="D89" s="19" t="s">
        <v>392</v>
      </c>
      <c r="E89" s="17" t="s">
        <v>70</v>
      </c>
      <c r="F89" s="20" t="n">
        <v>0.00874864524134394</v>
      </c>
      <c r="G89" s="2" t="n">
        <v>0.425</v>
      </c>
      <c r="H89" s="2" t="n">
        <v>0.017183</v>
      </c>
      <c r="I89" s="2" t="n">
        <v>-0.01768</v>
      </c>
      <c r="J89" s="3" t="n">
        <f aca="false">ABS(H89-I89)/2</f>
        <v>0.0174315</v>
      </c>
      <c r="K89" s="3" t="n">
        <f aca="false">J89/0.03</f>
        <v>0.58105</v>
      </c>
      <c r="L89" s="21" t="s">
        <v>393</v>
      </c>
      <c r="M89" s="22" t="s">
        <v>18</v>
      </c>
      <c r="N89" s="22" t="s">
        <v>394</v>
      </c>
      <c r="O89" s="17" t="s">
        <v>390</v>
      </c>
    </row>
    <row r="90" customFormat="false" ht="15" hidden="false" customHeight="false" outlineLevel="0" collapsed="false">
      <c r="A90" s="23"/>
      <c r="B90" s="17" t="s">
        <v>395</v>
      </c>
      <c r="C90" s="17" t="s">
        <v>396</v>
      </c>
      <c r="D90" s="19" t="s">
        <v>397</v>
      </c>
      <c r="E90" s="17" t="s">
        <v>47</v>
      </c>
      <c r="F90" s="20" t="n">
        <v>0.00905934697349347</v>
      </c>
      <c r="G90" s="2" t="n">
        <v>0.425</v>
      </c>
      <c r="H90" s="2" t="n">
        <v>-0.01779</v>
      </c>
      <c r="I90" s="2" t="n">
        <v>0.017265</v>
      </c>
      <c r="J90" s="3" t="n">
        <f aca="false">ABS(H90-I90)/2</f>
        <v>0.0175275</v>
      </c>
      <c r="K90" s="3" t="n">
        <f aca="false">J90/0.03</f>
        <v>0.58425</v>
      </c>
      <c r="L90" s="21" t="s">
        <v>398</v>
      </c>
      <c r="M90" s="22" t="s">
        <v>399</v>
      </c>
      <c r="N90" s="22" t="s">
        <v>400</v>
      </c>
      <c r="O90" s="17" t="s">
        <v>395</v>
      </c>
    </row>
    <row r="91" customFormat="false" ht="15" hidden="false" customHeight="false" outlineLevel="0" collapsed="false">
      <c r="A91" s="23"/>
      <c r="B91" s="17" t="s">
        <v>401</v>
      </c>
      <c r="C91" s="17" t="s">
        <v>402</v>
      </c>
      <c r="D91" s="19" t="s">
        <v>403</v>
      </c>
      <c r="E91" s="17" t="s">
        <v>75</v>
      </c>
      <c r="F91" s="20" t="n">
        <v>0.00924265195754051</v>
      </c>
      <c r="G91" s="2" t="n">
        <v>0.35</v>
      </c>
      <c r="H91" s="2" t="n">
        <v>0.025877</v>
      </c>
      <c r="I91" s="2" t="n">
        <v>-0.01029</v>
      </c>
      <c r="J91" s="3" t="n">
        <f aca="false">ABS(H91-I91)/2</f>
        <v>0.0180835</v>
      </c>
      <c r="K91" s="3" t="n">
        <f aca="false">J91/0.03</f>
        <v>0.602783333333333</v>
      </c>
      <c r="L91" s="21" t="s">
        <v>18</v>
      </c>
      <c r="M91" s="22" t="s">
        <v>18</v>
      </c>
      <c r="N91" s="22" t="s">
        <v>18</v>
      </c>
      <c r="O91" s="17" t="s">
        <v>401</v>
      </c>
    </row>
    <row r="92" customFormat="false" ht="15" hidden="false" customHeight="false" outlineLevel="0" collapsed="false">
      <c r="A92" s="23"/>
      <c r="B92" s="17" t="s">
        <v>401</v>
      </c>
      <c r="C92" s="17" t="s">
        <v>402</v>
      </c>
      <c r="D92" s="19" t="s">
        <v>403</v>
      </c>
      <c r="E92" s="17" t="s">
        <v>185</v>
      </c>
      <c r="F92" s="20" t="n">
        <v>0.00924265195754051</v>
      </c>
      <c r="G92" s="2" t="n">
        <v>0.35</v>
      </c>
      <c r="H92" s="2" t="n">
        <v>0.025877</v>
      </c>
      <c r="I92" s="2" t="n">
        <v>-0.01029</v>
      </c>
      <c r="J92" s="3" t="n">
        <f aca="false">ABS(H92-I92)/2</f>
        <v>0.0180835</v>
      </c>
      <c r="K92" s="3" t="n">
        <f aca="false">J92/0.03</f>
        <v>0.602783333333333</v>
      </c>
      <c r="L92" s="21" t="s">
        <v>18</v>
      </c>
      <c r="M92" s="22" t="s">
        <v>18</v>
      </c>
      <c r="N92" s="22" t="s">
        <v>18</v>
      </c>
      <c r="O92" s="17" t="s">
        <v>401</v>
      </c>
    </row>
    <row r="93" customFormat="false" ht="15" hidden="false" customHeight="false" outlineLevel="0" collapsed="false">
      <c r="A93" s="23"/>
      <c r="B93" s="17" t="s">
        <v>404</v>
      </c>
      <c r="C93" s="17" t="s">
        <v>405</v>
      </c>
      <c r="D93" s="19" t="s">
        <v>406</v>
      </c>
      <c r="E93" s="17" t="s">
        <v>181</v>
      </c>
      <c r="F93" s="20" t="n">
        <v>0.00926666706285886</v>
      </c>
      <c r="G93" s="2" t="n">
        <v>0.475</v>
      </c>
      <c r="H93" s="2" t="n">
        <v>0.020594</v>
      </c>
      <c r="I93" s="2" t="n">
        <v>-0.01413</v>
      </c>
      <c r="J93" s="3" t="n">
        <f aca="false">ABS(H93-I93)/2</f>
        <v>0.017362</v>
      </c>
      <c r="K93" s="3" t="n">
        <f aca="false">J93/0.03</f>
        <v>0.578733333333333</v>
      </c>
      <c r="L93" s="21" t="s">
        <v>407</v>
      </c>
      <c r="M93" s="22" t="s">
        <v>408</v>
      </c>
      <c r="N93" s="22" t="s">
        <v>409</v>
      </c>
      <c r="O93" s="17" t="s">
        <v>404</v>
      </c>
    </row>
    <row r="94" customFormat="false" ht="15" hidden="false" customHeight="false" outlineLevel="0" collapsed="false">
      <c r="A94" s="23"/>
      <c r="B94" s="17" t="s">
        <v>410</v>
      </c>
      <c r="C94" s="17" t="s">
        <v>411</v>
      </c>
      <c r="D94" s="19" t="s">
        <v>412</v>
      </c>
      <c r="E94" s="17" t="s">
        <v>75</v>
      </c>
      <c r="F94" s="20" t="n">
        <v>0.00956445485792227</v>
      </c>
      <c r="G94" s="2" t="n">
        <v>0.475</v>
      </c>
      <c r="H94" s="2" t="n">
        <v>0.02042</v>
      </c>
      <c r="I94" s="2" t="n">
        <v>-0.01397</v>
      </c>
      <c r="J94" s="3" t="n">
        <f aca="false">ABS(H94-I94)/2</f>
        <v>0.017195</v>
      </c>
      <c r="K94" s="3" t="n">
        <f aca="false">J94/0.03</f>
        <v>0.573166666666667</v>
      </c>
      <c r="L94" s="21" t="s">
        <v>413</v>
      </c>
      <c r="M94" s="22" t="s">
        <v>18</v>
      </c>
      <c r="N94" s="22" t="s">
        <v>414</v>
      </c>
      <c r="O94" s="17" t="s">
        <v>410</v>
      </c>
    </row>
    <row r="95" customFormat="false" ht="15" hidden="false" customHeight="false" outlineLevel="0" collapsed="false">
      <c r="A95" s="23"/>
      <c r="B95" s="17" t="s">
        <v>415</v>
      </c>
      <c r="C95" s="17" t="s">
        <v>416</v>
      </c>
      <c r="D95" s="19" t="s">
        <v>417</v>
      </c>
      <c r="E95" s="17" t="s">
        <v>70</v>
      </c>
      <c r="F95" s="20" t="n">
        <v>0.00957431411487099</v>
      </c>
      <c r="G95" s="2" t="n">
        <v>0.25</v>
      </c>
      <c r="H95" s="2" t="n">
        <v>0.032117</v>
      </c>
      <c r="I95" s="2" t="n">
        <v>-0.00755</v>
      </c>
      <c r="J95" s="3" t="n">
        <f aca="false">ABS(H95-I95)/2</f>
        <v>0.0198335</v>
      </c>
      <c r="K95" s="3" t="n">
        <f aca="false">J95/0.03</f>
        <v>0.661116666666667</v>
      </c>
      <c r="L95" s="21" t="s">
        <v>18</v>
      </c>
      <c r="M95" s="22" t="s">
        <v>18</v>
      </c>
      <c r="N95" s="22" t="s">
        <v>29</v>
      </c>
      <c r="O95" s="17" t="s">
        <v>415</v>
      </c>
    </row>
    <row r="96" customFormat="false" ht="15" hidden="false" customHeight="false" outlineLevel="0" collapsed="false">
      <c r="A96" s="23"/>
      <c r="B96" s="17" t="s">
        <v>418</v>
      </c>
      <c r="C96" s="17" t="s">
        <v>419</v>
      </c>
      <c r="D96" s="19" t="s">
        <v>420</v>
      </c>
      <c r="E96" s="17" t="s">
        <v>238</v>
      </c>
      <c r="F96" s="20" t="n">
        <v>0.00967511452556884</v>
      </c>
      <c r="G96" s="2" t="n">
        <v>0.15</v>
      </c>
      <c r="H96" s="2" t="n">
        <v>0.009599</v>
      </c>
      <c r="I96" s="2" t="n">
        <v>-0.03862</v>
      </c>
      <c r="J96" s="3" t="n">
        <f aca="false">ABS(H96-I96)/2</f>
        <v>0.0241095</v>
      </c>
      <c r="K96" s="3" t="n">
        <f aca="false">J96/0.03</f>
        <v>0.80365</v>
      </c>
      <c r="L96" s="21" t="s">
        <v>421</v>
      </c>
      <c r="M96" s="22" t="s">
        <v>422</v>
      </c>
      <c r="N96" s="22" t="s">
        <v>423</v>
      </c>
      <c r="O96" s="17" t="s">
        <v>418</v>
      </c>
    </row>
    <row r="97" customFormat="false" ht="21.75" hidden="false" customHeight="true" outlineLevel="0" collapsed="false">
      <c r="A97" s="9" t="s">
        <v>1</v>
      </c>
      <c r="B97" s="10" t="s">
        <v>2</v>
      </c>
      <c r="C97" s="11" t="s">
        <v>3</v>
      </c>
      <c r="D97" s="9" t="s">
        <v>4</v>
      </c>
      <c r="E97" s="12" t="s">
        <v>5</v>
      </c>
      <c r="F97" s="13" t="s">
        <v>6</v>
      </c>
      <c r="G97" s="14" t="s">
        <v>7</v>
      </c>
      <c r="H97" s="14" t="n">
        <v>0</v>
      </c>
      <c r="I97" s="14" t="n">
        <v>1</v>
      </c>
      <c r="J97" s="15" t="s">
        <v>8</v>
      </c>
      <c r="K97" s="15" t="s">
        <v>9</v>
      </c>
      <c r="L97" s="16" t="s">
        <v>10</v>
      </c>
      <c r="M97" s="10" t="s">
        <v>11</v>
      </c>
      <c r="N97" s="10" t="s">
        <v>12</v>
      </c>
      <c r="O97" s="10" t="s">
        <v>2</v>
      </c>
      <c r="P97" s="17"/>
      <c r="Q97" s="17"/>
      <c r="R97" s="17"/>
      <c r="S97" s="17"/>
      <c r="T97" s="17"/>
      <c r="U97" s="17"/>
      <c r="V97" s="17"/>
      <c r="W97" s="17"/>
      <c r="X97" s="17"/>
      <c r="Y97" s="17"/>
      <c r="Z97" s="17"/>
      <c r="AA97" s="17"/>
      <c r="AB97" s="17"/>
      <c r="AC97" s="17"/>
      <c r="AD97" s="17"/>
      <c r="AE97" s="17"/>
      <c r="AF97" s="17"/>
      <c r="AG97" s="17"/>
      <c r="AH97" s="17"/>
      <c r="AI97" s="17"/>
      <c r="AJ97" s="17"/>
      <c r="AK97" s="17"/>
      <c r="AL97" s="17"/>
      <c r="AM97" s="17"/>
      <c r="AN97" s="17"/>
      <c r="AO97" s="17"/>
      <c r="AP97" s="17"/>
      <c r="AQ97" s="17"/>
      <c r="AR97" s="17"/>
    </row>
    <row r="98" customFormat="false" ht="15.75" hidden="false" customHeight="false" outlineLevel="0" collapsed="false">
      <c r="A98" s="24" t="s">
        <v>424</v>
      </c>
      <c r="B98" s="17" t="s">
        <v>425</v>
      </c>
      <c r="C98" s="17" t="s">
        <v>426</v>
      </c>
      <c r="D98" s="19" t="s">
        <v>427</v>
      </c>
      <c r="E98" s="17" t="s">
        <v>22</v>
      </c>
      <c r="F98" s="20" t="n">
        <v>4.48474825397024E-005</v>
      </c>
      <c r="G98" s="2" t="n">
        <v>0.225</v>
      </c>
      <c r="H98" s="2" t="n">
        <v>-1.90959</v>
      </c>
      <c r="I98" s="2" t="n">
        <v>5.809989</v>
      </c>
      <c r="J98" s="3" t="n">
        <f aca="false">ABS(H98-I98)/2</f>
        <v>3.8597895</v>
      </c>
      <c r="K98" s="3" t="n">
        <f aca="false">J98/61.6</f>
        <v>0.0626589204545455</v>
      </c>
      <c r="L98" s="25" t="s">
        <v>18</v>
      </c>
      <c r="M98" s="26" t="s">
        <v>18</v>
      </c>
      <c r="N98" s="26" t="s">
        <v>18</v>
      </c>
      <c r="O98" s="17" t="s">
        <v>425</v>
      </c>
    </row>
    <row r="99" customFormat="false" ht="15" hidden="false" customHeight="false" outlineLevel="0" collapsed="false">
      <c r="A99" s="27"/>
      <c r="B99" s="17" t="s">
        <v>428</v>
      </c>
      <c r="C99" s="17" t="s">
        <v>429</v>
      </c>
      <c r="D99" s="19" t="s">
        <v>430</v>
      </c>
      <c r="E99" s="17" t="s">
        <v>70</v>
      </c>
      <c r="F99" s="20" t="n">
        <v>5.22042181036175E-005</v>
      </c>
      <c r="G99" s="2" t="n">
        <v>0.5</v>
      </c>
      <c r="H99" s="2" t="n">
        <v>3.049706</v>
      </c>
      <c r="I99" s="2" t="n">
        <v>-3.39507</v>
      </c>
      <c r="J99" s="3" t="n">
        <f aca="false">ABS(H99-I99)/2</f>
        <v>3.222388</v>
      </c>
      <c r="K99" s="3" t="n">
        <f aca="false">J99/61.6</f>
        <v>0.0523114935064935</v>
      </c>
      <c r="L99" s="25" t="s">
        <v>431</v>
      </c>
      <c r="M99" s="26" t="s">
        <v>432</v>
      </c>
      <c r="N99" s="26" t="s">
        <v>433</v>
      </c>
      <c r="O99" s="17" t="s">
        <v>428</v>
      </c>
    </row>
    <row r="100" customFormat="false" ht="15" hidden="false" customHeight="false" outlineLevel="0" collapsed="false">
      <c r="A100" s="28"/>
      <c r="B100" s="17" t="s">
        <v>434</v>
      </c>
      <c r="C100" s="17" t="s">
        <v>435</v>
      </c>
      <c r="D100" s="19" t="s">
        <v>436</v>
      </c>
      <c r="E100" s="17" t="s">
        <v>70</v>
      </c>
      <c r="F100" s="20" t="n">
        <v>5.22042181036175E-005</v>
      </c>
      <c r="G100" s="2" t="n">
        <v>0.5</v>
      </c>
      <c r="H100" s="2" t="n">
        <v>3.049706</v>
      </c>
      <c r="I100" s="2" t="n">
        <v>-3.39507</v>
      </c>
      <c r="J100" s="3" t="n">
        <f aca="false">ABS(H100-I100)/2</f>
        <v>3.222388</v>
      </c>
      <c r="K100" s="3" t="n">
        <f aca="false">J100/61.6</f>
        <v>0.0523114935064935</v>
      </c>
      <c r="L100" s="25" t="s">
        <v>18</v>
      </c>
      <c r="M100" s="26" t="s">
        <v>18</v>
      </c>
      <c r="N100" s="26" t="s">
        <v>437</v>
      </c>
      <c r="O100" s="17" t="s">
        <v>434</v>
      </c>
    </row>
    <row r="101" customFormat="false" ht="15" hidden="false" customHeight="false" outlineLevel="0" collapsed="false">
      <c r="A101" s="28"/>
      <c r="B101" s="17" t="s">
        <v>438</v>
      </c>
      <c r="C101" s="17" t="s">
        <v>439</v>
      </c>
      <c r="D101" s="19" t="s">
        <v>440</v>
      </c>
      <c r="E101" s="17" t="s">
        <v>238</v>
      </c>
      <c r="F101" s="20" t="n">
        <v>7.54138881895728E-005</v>
      </c>
      <c r="G101" s="2" t="n">
        <v>0.475</v>
      </c>
      <c r="H101" s="2" t="n">
        <v>2.832475</v>
      </c>
      <c r="I101" s="2" t="n">
        <v>-3.49417</v>
      </c>
      <c r="J101" s="3" t="n">
        <f aca="false">ABS(H101-I101)/2</f>
        <v>3.1633225</v>
      </c>
      <c r="K101" s="3" t="n">
        <f aca="false">J101/61.6</f>
        <v>0.051352637987013</v>
      </c>
      <c r="L101" s="25" t="s">
        <v>18</v>
      </c>
      <c r="M101" s="26" t="s">
        <v>18</v>
      </c>
      <c r="N101" s="26" t="s">
        <v>18</v>
      </c>
      <c r="O101" s="17" t="s">
        <v>438</v>
      </c>
    </row>
    <row r="102" customFormat="false" ht="15" hidden="false" customHeight="false" outlineLevel="0" collapsed="false">
      <c r="A102" s="28"/>
      <c r="B102" s="17" t="s">
        <v>441</v>
      </c>
      <c r="C102" s="17" t="s">
        <v>442</v>
      </c>
      <c r="D102" s="19" t="s">
        <v>443</v>
      </c>
      <c r="E102" s="17" t="s">
        <v>190</v>
      </c>
      <c r="F102" s="20" t="n">
        <v>0.000105325145937319</v>
      </c>
      <c r="G102" s="2" t="n">
        <v>0.225</v>
      </c>
      <c r="H102" s="2" t="n">
        <v>-1.85396</v>
      </c>
      <c r="I102" s="2" t="n">
        <v>5.618379</v>
      </c>
      <c r="J102" s="3" t="n">
        <f aca="false">ABS(H102-I102)/2</f>
        <v>3.7361695</v>
      </c>
      <c r="K102" s="3" t="n">
        <f aca="false">J102/61.6</f>
        <v>0.0606521022727273</v>
      </c>
      <c r="L102" s="25" t="s">
        <v>407</v>
      </c>
      <c r="M102" s="26" t="s">
        <v>18</v>
      </c>
      <c r="N102" s="26" t="s">
        <v>444</v>
      </c>
      <c r="O102" s="17" t="s">
        <v>441</v>
      </c>
    </row>
    <row r="103" customFormat="false" ht="15" hidden="false" customHeight="false" outlineLevel="0" collapsed="false">
      <c r="A103" s="28"/>
      <c r="B103" s="17" t="s">
        <v>445</v>
      </c>
      <c r="C103" s="17" t="s">
        <v>446</v>
      </c>
      <c r="D103" s="19" t="s">
        <v>447</v>
      </c>
      <c r="E103" s="17" t="s">
        <v>22</v>
      </c>
      <c r="F103" s="20" t="n">
        <v>0.000133338187358818</v>
      </c>
      <c r="G103" s="2" t="n">
        <v>0.425</v>
      </c>
      <c r="H103" s="2" t="n">
        <v>-3.76877</v>
      </c>
      <c r="I103" s="2" t="n">
        <v>2.485294</v>
      </c>
      <c r="J103" s="3" t="n">
        <f aca="false">ABS(H103-I103)/2</f>
        <v>3.127032</v>
      </c>
      <c r="K103" s="3" t="n">
        <f aca="false">J103/61.6</f>
        <v>0.0507635064935065</v>
      </c>
      <c r="L103" s="25" t="s">
        <v>448</v>
      </c>
      <c r="M103" s="26" t="s">
        <v>18</v>
      </c>
      <c r="N103" s="26" t="s">
        <v>449</v>
      </c>
      <c r="O103" s="17" t="s">
        <v>445</v>
      </c>
    </row>
    <row r="104" customFormat="false" ht="15" hidden="false" customHeight="false" outlineLevel="0" collapsed="false">
      <c r="A104" s="28"/>
      <c r="B104" s="17" t="s">
        <v>450</v>
      </c>
      <c r="C104" s="17" t="s">
        <v>451</v>
      </c>
      <c r="D104" s="19" t="s">
        <v>452</v>
      </c>
      <c r="E104" s="17" t="s">
        <v>39</v>
      </c>
      <c r="F104" s="20" t="n">
        <v>0.00016673568374357</v>
      </c>
      <c r="G104" s="2" t="n">
        <v>0.4</v>
      </c>
      <c r="H104" s="2" t="n">
        <v>-2.67771</v>
      </c>
      <c r="I104" s="2" t="n">
        <v>3.584867</v>
      </c>
      <c r="J104" s="3" t="n">
        <f aca="false">ABS(H104-I104)/2</f>
        <v>3.1312885</v>
      </c>
      <c r="K104" s="3" t="n">
        <f aca="false">J104/61.6</f>
        <v>0.0508326055194805</v>
      </c>
      <c r="L104" s="25" t="s">
        <v>453</v>
      </c>
      <c r="M104" s="26" t="s">
        <v>454</v>
      </c>
      <c r="N104" s="26" t="s">
        <v>455</v>
      </c>
      <c r="O104" s="17" t="s">
        <v>450</v>
      </c>
    </row>
    <row r="105" customFormat="false" ht="15" hidden="false" customHeight="false" outlineLevel="0" collapsed="false">
      <c r="A105" s="28"/>
      <c r="B105" s="17" t="s">
        <v>456</v>
      </c>
      <c r="C105" s="17" t="s">
        <v>457</v>
      </c>
      <c r="D105" s="19" t="s">
        <v>458</v>
      </c>
      <c r="E105" s="17" t="s">
        <v>28</v>
      </c>
      <c r="F105" s="20" t="n">
        <v>0.000188107129542863</v>
      </c>
      <c r="G105" s="2" t="n">
        <v>0.2</v>
      </c>
      <c r="H105" s="2" t="n">
        <v>-1.70038</v>
      </c>
      <c r="I105" s="2" t="n">
        <v>5.938111</v>
      </c>
      <c r="J105" s="3" t="n">
        <f aca="false">ABS(H105-I105)/2</f>
        <v>3.8192455</v>
      </c>
      <c r="K105" s="3" t="n">
        <f aca="false">J105/61.6</f>
        <v>0.0620007386363636</v>
      </c>
      <c r="L105" s="25" t="s">
        <v>18</v>
      </c>
      <c r="M105" s="26" t="s">
        <v>18</v>
      </c>
      <c r="N105" s="26" t="s">
        <v>18</v>
      </c>
      <c r="O105" s="17" t="s">
        <v>456</v>
      </c>
    </row>
    <row r="106" customFormat="false" ht="15" hidden="false" customHeight="false" outlineLevel="0" collapsed="false">
      <c r="A106" s="28"/>
      <c r="B106" s="17" t="s">
        <v>459</v>
      </c>
      <c r="C106" s="17" t="s">
        <v>460</v>
      </c>
      <c r="D106" s="19" t="s">
        <v>461</v>
      </c>
      <c r="E106" s="17" t="s">
        <v>70</v>
      </c>
      <c r="F106" s="20" t="n">
        <v>0.000265504838314535</v>
      </c>
      <c r="G106" s="2" t="n">
        <v>0.375</v>
      </c>
      <c r="H106" s="2" t="n">
        <v>-2.48014</v>
      </c>
      <c r="I106" s="2" t="n">
        <v>3.673079</v>
      </c>
      <c r="J106" s="3" t="n">
        <f aca="false">ABS(H106-I106)/2</f>
        <v>3.0766095</v>
      </c>
      <c r="K106" s="3" t="n">
        <f aca="false">J106/61.6</f>
        <v>0.0499449594155844</v>
      </c>
      <c r="L106" s="25" t="s">
        <v>18</v>
      </c>
      <c r="M106" s="26" t="s">
        <v>18</v>
      </c>
      <c r="N106" s="26" t="s">
        <v>18</v>
      </c>
      <c r="O106" s="17" t="s">
        <v>459</v>
      </c>
    </row>
    <row r="107" customFormat="false" ht="15" hidden="false" customHeight="false" outlineLevel="0" collapsed="false">
      <c r="A107" s="28"/>
      <c r="B107" s="17" t="s">
        <v>462</v>
      </c>
      <c r="C107" s="17" t="s">
        <v>463</v>
      </c>
      <c r="D107" s="19" t="s">
        <v>464</v>
      </c>
      <c r="E107" s="17" t="s">
        <v>75</v>
      </c>
      <c r="F107" s="20" t="n">
        <v>0.000269197132657573</v>
      </c>
      <c r="G107" s="2" t="n">
        <v>0.425</v>
      </c>
      <c r="H107" s="2" t="n">
        <v>2.372545</v>
      </c>
      <c r="I107" s="2" t="n">
        <v>-3.61622</v>
      </c>
      <c r="J107" s="3" t="n">
        <f aca="false">ABS(H107-I107)/2</f>
        <v>2.9943825</v>
      </c>
      <c r="K107" s="3" t="n">
        <f aca="false">J107/61.6</f>
        <v>0.0486101055194805</v>
      </c>
      <c r="L107" s="25" t="s">
        <v>465</v>
      </c>
      <c r="M107" s="26" t="s">
        <v>466</v>
      </c>
      <c r="N107" s="26" t="s">
        <v>467</v>
      </c>
      <c r="O107" s="17" t="s">
        <v>462</v>
      </c>
    </row>
    <row r="108" customFormat="false" ht="15" hidden="false" customHeight="false" outlineLevel="0" collapsed="false">
      <c r="A108" s="28"/>
      <c r="B108" s="29" t="s">
        <v>468</v>
      </c>
      <c r="C108" s="17" t="s">
        <v>469</v>
      </c>
      <c r="D108" s="19" t="s">
        <v>470</v>
      </c>
      <c r="E108" s="17" t="s">
        <v>185</v>
      </c>
      <c r="F108" s="20" t="n">
        <v>0.000293785725624072</v>
      </c>
      <c r="G108" s="2" t="n">
        <v>0.15</v>
      </c>
      <c r="H108" s="2" t="n">
        <v>-1.40033</v>
      </c>
      <c r="I108" s="2" t="n">
        <v>6.783992</v>
      </c>
      <c r="J108" s="3" t="n">
        <f aca="false">ABS(H108-I108)/2</f>
        <v>4.092161</v>
      </c>
      <c r="K108" s="3" t="n">
        <f aca="false">J108/61.6</f>
        <v>0.0664311850649351</v>
      </c>
      <c r="L108" s="25" t="s">
        <v>471</v>
      </c>
      <c r="M108" s="26" t="s">
        <v>472</v>
      </c>
      <c r="N108" s="26" t="s">
        <v>473</v>
      </c>
      <c r="O108" s="29" t="s">
        <v>468</v>
      </c>
    </row>
    <row r="109" customFormat="false" ht="15" hidden="false" customHeight="false" outlineLevel="0" collapsed="false">
      <c r="A109" s="28"/>
      <c r="B109" s="17" t="s">
        <v>474</v>
      </c>
      <c r="C109" s="17" t="s">
        <v>475</v>
      </c>
      <c r="D109" s="19" t="s">
        <v>476</v>
      </c>
      <c r="E109" s="17" t="s">
        <v>22</v>
      </c>
      <c r="F109" s="20" t="n">
        <v>0.000409969436086603</v>
      </c>
      <c r="G109" s="2" t="n">
        <v>0.175</v>
      </c>
      <c r="H109" s="2" t="n">
        <v>-1.50647</v>
      </c>
      <c r="I109" s="2" t="n">
        <v>6.115177</v>
      </c>
      <c r="J109" s="3" t="n">
        <f aca="false">ABS(H109-I109)/2</f>
        <v>3.8108235</v>
      </c>
      <c r="K109" s="3" t="n">
        <f aca="false">J109/61.6</f>
        <v>0.0618640178571429</v>
      </c>
      <c r="L109" s="25" t="s">
        <v>477</v>
      </c>
      <c r="M109" s="26" t="s">
        <v>478</v>
      </c>
      <c r="N109" s="26" t="s">
        <v>479</v>
      </c>
      <c r="O109" s="17" t="s">
        <v>474</v>
      </c>
    </row>
    <row r="110" customFormat="false" ht="15" hidden="false" customHeight="false" outlineLevel="0" collapsed="false">
      <c r="A110" s="28"/>
      <c r="B110" s="17" t="s">
        <v>480</v>
      </c>
      <c r="C110" s="17" t="s">
        <v>481</v>
      </c>
      <c r="D110" s="19" t="s">
        <v>482</v>
      </c>
      <c r="E110" s="17" t="s">
        <v>39</v>
      </c>
      <c r="F110" s="20" t="n">
        <v>0.00043182670865115</v>
      </c>
      <c r="G110" s="2" t="n">
        <v>0.4</v>
      </c>
      <c r="H110" s="2" t="n">
        <v>-3.67255</v>
      </c>
      <c r="I110" s="2" t="n">
        <v>2.160564</v>
      </c>
      <c r="J110" s="3" t="n">
        <f aca="false">ABS(H110-I110)/2</f>
        <v>2.916557</v>
      </c>
      <c r="K110" s="3" t="n">
        <f aca="false">J110/61.6</f>
        <v>0.0473467045454545</v>
      </c>
      <c r="L110" s="25" t="s">
        <v>483</v>
      </c>
      <c r="M110" s="26" t="s">
        <v>18</v>
      </c>
      <c r="N110" s="26" t="s">
        <v>484</v>
      </c>
      <c r="O110" s="17" t="s">
        <v>480</v>
      </c>
    </row>
    <row r="111" customFormat="false" ht="15" hidden="false" customHeight="false" outlineLevel="0" collapsed="false">
      <c r="A111" s="28"/>
      <c r="B111" s="17" t="s">
        <v>233</v>
      </c>
      <c r="C111" s="17" t="s">
        <v>234</v>
      </c>
      <c r="D111" s="19" t="s">
        <v>235</v>
      </c>
      <c r="E111" s="17" t="s">
        <v>22</v>
      </c>
      <c r="F111" s="20" t="n">
        <v>0.000536389896216349</v>
      </c>
      <c r="G111" s="2" t="n">
        <v>0.25</v>
      </c>
      <c r="H111" s="2" t="n">
        <v>1.455381</v>
      </c>
      <c r="I111" s="2" t="n">
        <v>-5.05687</v>
      </c>
      <c r="J111" s="3" t="n">
        <f aca="false">ABS(H111-I111)/2</f>
        <v>3.2561255</v>
      </c>
      <c r="K111" s="3" t="n">
        <f aca="false">J111/61.6</f>
        <v>0.0528591801948052</v>
      </c>
      <c r="L111" s="25" t="s">
        <v>236</v>
      </c>
      <c r="M111" s="26" t="s">
        <v>18</v>
      </c>
      <c r="N111" s="26" t="s">
        <v>237</v>
      </c>
      <c r="O111" s="17" t="s">
        <v>233</v>
      </c>
    </row>
    <row r="112" customFormat="false" ht="15" hidden="false" customHeight="false" outlineLevel="0" collapsed="false">
      <c r="A112" s="28"/>
      <c r="B112" s="17" t="s">
        <v>485</v>
      </c>
      <c r="C112" s="17" t="s">
        <v>486</v>
      </c>
      <c r="D112" s="19" t="s">
        <v>487</v>
      </c>
      <c r="E112" s="17" t="s">
        <v>238</v>
      </c>
      <c r="F112" s="20" t="n">
        <v>0.000628512252350272</v>
      </c>
      <c r="G112" s="2" t="n">
        <v>0.375</v>
      </c>
      <c r="H112" s="2" t="n">
        <v>1.986186</v>
      </c>
      <c r="I112" s="2" t="n">
        <v>-3.77079</v>
      </c>
      <c r="J112" s="3" t="n">
        <f aca="false">ABS(H112-I112)/2</f>
        <v>2.878488</v>
      </c>
      <c r="K112" s="3" t="n">
        <f aca="false">J112/61.6</f>
        <v>0.0467287012987013</v>
      </c>
      <c r="L112" s="25" t="s">
        <v>488</v>
      </c>
      <c r="M112" s="26" t="s">
        <v>18</v>
      </c>
      <c r="N112" s="26" t="s">
        <v>489</v>
      </c>
      <c r="O112" s="17" t="s">
        <v>485</v>
      </c>
    </row>
    <row r="113" customFormat="false" ht="15" hidden="false" customHeight="false" outlineLevel="0" collapsed="false">
      <c r="A113" s="28"/>
      <c r="B113" s="17" t="s">
        <v>490</v>
      </c>
      <c r="C113" s="17" t="s">
        <v>491</v>
      </c>
      <c r="D113" s="19" t="s">
        <v>492</v>
      </c>
      <c r="E113" s="17" t="s">
        <v>28</v>
      </c>
      <c r="F113" s="20" t="n">
        <v>0.000664308987412626</v>
      </c>
      <c r="G113" s="2" t="n">
        <v>0.325</v>
      </c>
      <c r="H113" s="2" t="n">
        <v>-4.167</v>
      </c>
      <c r="I113" s="2" t="n">
        <v>1.75051</v>
      </c>
      <c r="J113" s="3" t="n">
        <f aca="false">ABS(H113-I113)/2</f>
        <v>2.958755</v>
      </c>
      <c r="K113" s="3" t="n">
        <f aca="false">J113/61.6</f>
        <v>0.048031737012987</v>
      </c>
      <c r="L113" s="25" t="s">
        <v>18</v>
      </c>
      <c r="M113" s="26" t="s">
        <v>18</v>
      </c>
      <c r="N113" s="26" t="s">
        <v>29</v>
      </c>
      <c r="O113" s="17" t="s">
        <v>490</v>
      </c>
    </row>
    <row r="114" customFormat="false" ht="15" hidden="false" customHeight="false" outlineLevel="0" collapsed="false">
      <c r="A114" s="28"/>
      <c r="B114" s="17" t="s">
        <v>493</v>
      </c>
      <c r="C114" s="17" t="s">
        <v>494</v>
      </c>
      <c r="D114" s="19" t="s">
        <v>495</v>
      </c>
      <c r="E114" s="17" t="s">
        <v>54</v>
      </c>
      <c r="F114" s="20" t="n">
        <v>0.000748456527271534</v>
      </c>
      <c r="G114" s="2" t="n">
        <v>0.325</v>
      </c>
      <c r="H114" s="2" t="n">
        <v>-2.10206</v>
      </c>
      <c r="I114" s="2" t="n">
        <v>3.834498</v>
      </c>
      <c r="J114" s="3" t="n">
        <f aca="false">ABS(H114-I114)/2</f>
        <v>2.968279</v>
      </c>
      <c r="K114" s="3" t="n">
        <f aca="false">J114/61.6</f>
        <v>0.0481863474025974</v>
      </c>
      <c r="L114" s="25" t="s">
        <v>496</v>
      </c>
      <c r="M114" s="26" t="s">
        <v>18</v>
      </c>
      <c r="N114" s="26" t="s">
        <v>497</v>
      </c>
      <c r="O114" s="17" t="s">
        <v>493</v>
      </c>
    </row>
    <row r="115" customFormat="false" ht="15" hidden="false" customHeight="false" outlineLevel="0" collapsed="false">
      <c r="A115" s="28"/>
      <c r="B115" s="17" t="s">
        <v>498</v>
      </c>
      <c r="C115" s="17" t="s">
        <v>499</v>
      </c>
      <c r="D115" s="19" t="s">
        <v>500</v>
      </c>
      <c r="E115" s="17" t="s">
        <v>54</v>
      </c>
      <c r="F115" s="20" t="n">
        <v>0.000805048244808623</v>
      </c>
      <c r="G115" s="2" t="n">
        <v>0.375</v>
      </c>
      <c r="H115" s="2" t="n">
        <v>-2.27139</v>
      </c>
      <c r="I115" s="2" t="n">
        <v>3.32516</v>
      </c>
      <c r="J115" s="3" t="n">
        <f aca="false">ABS(H115-I115)/2</f>
        <v>2.798275</v>
      </c>
      <c r="K115" s="3" t="n">
        <f aca="false">J115/61.6</f>
        <v>0.0454265422077922</v>
      </c>
      <c r="L115" s="25" t="s">
        <v>18</v>
      </c>
      <c r="M115" s="26" t="s">
        <v>18</v>
      </c>
      <c r="N115" s="26" t="s">
        <v>18</v>
      </c>
      <c r="O115" s="17" t="s">
        <v>498</v>
      </c>
    </row>
    <row r="116" customFormat="false" ht="15" hidden="false" customHeight="false" outlineLevel="0" collapsed="false">
      <c r="A116" s="28"/>
      <c r="B116" s="17" t="s">
        <v>501</v>
      </c>
      <c r="C116" s="17" t="s">
        <v>18</v>
      </c>
      <c r="D116" s="19" t="s">
        <v>18</v>
      </c>
      <c r="E116" s="17" t="s">
        <v>17</v>
      </c>
      <c r="F116" s="20" t="n">
        <v>0.0009016400262634</v>
      </c>
      <c r="G116" s="2" t="n">
        <v>0.4</v>
      </c>
      <c r="H116" s="2" t="n">
        <v>-2.40574</v>
      </c>
      <c r="I116" s="2" t="n">
        <v>3.176901</v>
      </c>
      <c r="J116" s="3" t="n">
        <f aca="false">ABS(H116-I116)/2</f>
        <v>2.7913205</v>
      </c>
      <c r="K116" s="3" t="n">
        <f aca="false">J116/61.6</f>
        <v>0.0453136444805195</v>
      </c>
      <c r="L116" s="25" t="s">
        <v>18</v>
      </c>
      <c r="M116" s="26" t="s">
        <v>18</v>
      </c>
      <c r="N116" s="26" t="s">
        <v>502</v>
      </c>
      <c r="O116" s="17" t="s">
        <v>501</v>
      </c>
    </row>
    <row r="117" customFormat="false" ht="15" hidden="false" customHeight="false" outlineLevel="0" collapsed="false">
      <c r="A117" s="28"/>
      <c r="B117" s="17" t="s">
        <v>503</v>
      </c>
      <c r="C117" s="17" t="s">
        <v>504</v>
      </c>
      <c r="D117" s="19" t="s">
        <v>505</v>
      </c>
      <c r="E117" s="17" t="s">
        <v>28</v>
      </c>
      <c r="F117" s="20" t="n">
        <v>0.00107205103602185</v>
      </c>
      <c r="G117" s="2" t="n">
        <v>0.475</v>
      </c>
      <c r="H117" s="2" t="n">
        <v>-2.71005</v>
      </c>
      <c r="I117" s="2" t="n">
        <v>2.631783</v>
      </c>
      <c r="J117" s="3" t="n">
        <f aca="false">ABS(H117-I117)/2</f>
        <v>2.6709165</v>
      </c>
      <c r="K117" s="3" t="n">
        <f aca="false">J117/61.6</f>
        <v>0.0433590340909091</v>
      </c>
      <c r="L117" s="25" t="s">
        <v>506</v>
      </c>
      <c r="M117" s="26" t="s">
        <v>507</v>
      </c>
      <c r="N117" s="26" t="s">
        <v>508</v>
      </c>
      <c r="O117" s="17" t="s">
        <v>503</v>
      </c>
    </row>
    <row r="118" customFormat="false" ht="15" hidden="false" customHeight="false" outlineLevel="0" collapsed="false">
      <c r="A118" s="28"/>
      <c r="B118" s="17" t="s">
        <v>509</v>
      </c>
      <c r="C118" s="17" t="s">
        <v>510</v>
      </c>
      <c r="D118" s="19" t="s">
        <v>511</v>
      </c>
      <c r="E118" s="17" t="s">
        <v>190</v>
      </c>
      <c r="F118" s="20" t="n">
        <v>0.00107364548052362</v>
      </c>
      <c r="G118" s="2" t="n">
        <v>0.325</v>
      </c>
      <c r="H118" s="2" t="n">
        <v>-2.04337</v>
      </c>
      <c r="I118" s="2" t="n">
        <v>3.712593</v>
      </c>
      <c r="J118" s="3" t="n">
        <f aca="false">ABS(H118-I118)/2</f>
        <v>2.8779815</v>
      </c>
      <c r="K118" s="3" t="n">
        <f aca="false">J118/61.6</f>
        <v>0.0467204788961039</v>
      </c>
      <c r="L118" s="25" t="s">
        <v>512</v>
      </c>
      <c r="M118" s="26" t="s">
        <v>513</v>
      </c>
      <c r="N118" s="26" t="s">
        <v>514</v>
      </c>
      <c r="O118" s="17" t="s">
        <v>509</v>
      </c>
    </row>
    <row r="119" customFormat="false" ht="15" hidden="false" customHeight="false" outlineLevel="0" collapsed="false">
      <c r="A119" s="28"/>
      <c r="B119" s="17" t="s">
        <v>509</v>
      </c>
      <c r="C119" s="17" t="s">
        <v>510</v>
      </c>
      <c r="D119" s="19" t="s">
        <v>511</v>
      </c>
      <c r="E119" s="17" t="s">
        <v>39</v>
      </c>
      <c r="F119" s="20" t="n">
        <v>0.00107364548052362</v>
      </c>
      <c r="G119" s="2" t="n">
        <v>0.325</v>
      </c>
      <c r="H119" s="2" t="n">
        <v>-2.04337</v>
      </c>
      <c r="I119" s="2" t="n">
        <v>3.712593</v>
      </c>
      <c r="J119" s="3" t="n">
        <f aca="false">ABS(H119-I119)/2</f>
        <v>2.8779815</v>
      </c>
      <c r="K119" s="3" t="n">
        <f aca="false">J119/61.6</f>
        <v>0.0467204788961039</v>
      </c>
      <c r="L119" s="25" t="s">
        <v>512</v>
      </c>
      <c r="M119" s="26" t="s">
        <v>513</v>
      </c>
      <c r="N119" s="26" t="s">
        <v>514</v>
      </c>
      <c r="O119" s="17" t="s">
        <v>509</v>
      </c>
    </row>
    <row r="120" customFormat="false" ht="15" hidden="false" customHeight="false" outlineLevel="0" collapsed="false">
      <c r="A120" s="28"/>
      <c r="B120" s="17" t="s">
        <v>136</v>
      </c>
      <c r="C120" s="17" t="s">
        <v>137</v>
      </c>
      <c r="D120" s="19" t="s">
        <v>138</v>
      </c>
      <c r="E120" s="17" t="s">
        <v>70</v>
      </c>
      <c r="F120" s="20" t="n">
        <v>0.00111584529721566</v>
      </c>
      <c r="G120" s="2" t="n">
        <v>0.2</v>
      </c>
      <c r="H120" s="2" t="n">
        <v>-1.51109</v>
      </c>
      <c r="I120" s="2" t="n">
        <v>5.180957</v>
      </c>
      <c r="J120" s="3" t="n">
        <f aca="false">ABS(H120-I120)/2</f>
        <v>3.3460235</v>
      </c>
      <c r="K120" s="3" t="n">
        <f aca="false">J120/61.6</f>
        <v>0.0543185633116883</v>
      </c>
      <c r="L120" s="25" t="s">
        <v>18</v>
      </c>
      <c r="M120" s="26" t="s">
        <v>18</v>
      </c>
      <c r="N120" s="26" t="s">
        <v>18</v>
      </c>
      <c r="O120" s="17" t="s">
        <v>136</v>
      </c>
    </row>
    <row r="121" customFormat="false" ht="15" hidden="false" customHeight="false" outlineLevel="0" collapsed="false">
      <c r="A121" s="28"/>
      <c r="B121" s="17" t="s">
        <v>515</v>
      </c>
      <c r="C121" s="17" t="s">
        <v>516</v>
      </c>
      <c r="D121" s="19" t="s">
        <v>517</v>
      </c>
      <c r="E121" s="17" t="s">
        <v>185</v>
      </c>
      <c r="F121" s="20" t="n">
        <v>0.00113841477917161</v>
      </c>
      <c r="G121" s="2" t="n">
        <v>0.4</v>
      </c>
      <c r="H121" s="2" t="n">
        <v>-3.44209</v>
      </c>
      <c r="I121" s="2" t="n">
        <v>2.006927</v>
      </c>
      <c r="J121" s="3" t="n">
        <f aca="false">ABS(H121-I121)/2</f>
        <v>2.7245085</v>
      </c>
      <c r="K121" s="3" t="n">
        <f aca="false">J121/61.6</f>
        <v>0.0442290340909091</v>
      </c>
      <c r="L121" s="25" t="s">
        <v>518</v>
      </c>
      <c r="M121" s="26" t="s">
        <v>519</v>
      </c>
      <c r="N121" s="26" t="s">
        <v>520</v>
      </c>
      <c r="O121" s="17" t="s">
        <v>515</v>
      </c>
    </row>
    <row r="122" customFormat="false" ht="15" hidden="false" customHeight="false" outlineLevel="0" collapsed="false">
      <c r="A122" s="28"/>
      <c r="B122" s="17" t="s">
        <v>521</v>
      </c>
      <c r="C122" s="17" t="s">
        <v>522</v>
      </c>
      <c r="D122" s="19" t="s">
        <v>523</v>
      </c>
      <c r="E122" s="17" t="s">
        <v>238</v>
      </c>
      <c r="F122" s="20" t="n">
        <v>0.00115168778079426</v>
      </c>
      <c r="G122" s="2" t="n">
        <v>0.275</v>
      </c>
      <c r="H122" s="2" t="n">
        <v>-1.83441</v>
      </c>
      <c r="I122" s="2" t="n">
        <v>4.20823</v>
      </c>
      <c r="J122" s="3" t="n">
        <f aca="false">ABS(H122-I122)/2</f>
        <v>3.02132</v>
      </c>
      <c r="K122" s="3" t="n">
        <f aca="false">J122/61.6</f>
        <v>0.0490474025974026</v>
      </c>
      <c r="L122" s="25" t="s">
        <v>524</v>
      </c>
      <c r="M122" s="26" t="s">
        <v>525</v>
      </c>
      <c r="N122" s="26" t="s">
        <v>526</v>
      </c>
      <c r="O122" s="17" t="s">
        <v>521</v>
      </c>
    </row>
    <row r="123" customFormat="false" ht="15" hidden="false" customHeight="false" outlineLevel="0" collapsed="false">
      <c r="A123" s="28"/>
      <c r="B123" s="17" t="s">
        <v>527</v>
      </c>
      <c r="C123" s="17" t="s">
        <v>528</v>
      </c>
      <c r="D123" s="19" t="s">
        <v>529</v>
      </c>
      <c r="E123" s="17" t="s">
        <v>82</v>
      </c>
      <c r="F123" s="20" t="n">
        <v>0.0011843360766899</v>
      </c>
      <c r="G123" s="2" t="n">
        <v>0.325</v>
      </c>
      <c r="H123" s="2" t="n">
        <v>3.672567</v>
      </c>
      <c r="I123" s="2" t="n">
        <v>-2.0241</v>
      </c>
      <c r="J123" s="3" t="n">
        <f aca="false">ABS(H123-I123)/2</f>
        <v>2.8483335</v>
      </c>
      <c r="K123" s="3" t="n">
        <f aca="false">J123/61.6</f>
        <v>0.0462391801948052</v>
      </c>
      <c r="L123" s="25" t="s">
        <v>530</v>
      </c>
      <c r="M123" s="26" t="s">
        <v>18</v>
      </c>
      <c r="N123" s="26" t="s">
        <v>531</v>
      </c>
      <c r="O123" s="17" t="s">
        <v>527</v>
      </c>
    </row>
    <row r="124" customFormat="false" ht="15" hidden="false" customHeight="false" outlineLevel="0" collapsed="false">
      <c r="A124" s="28"/>
      <c r="B124" s="17" t="s">
        <v>532</v>
      </c>
      <c r="C124" s="17" t="s">
        <v>533</v>
      </c>
      <c r="D124" s="19" t="s">
        <v>534</v>
      </c>
      <c r="E124" s="17" t="s">
        <v>238</v>
      </c>
      <c r="F124" s="20" t="n">
        <v>0.00127093851937412</v>
      </c>
      <c r="G124" s="2" t="n">
        <v>0.425</v>
      </c>
      <c r="H124" s="2" t="n">
        <v>2.870249</v>
      </c>
      <c r="I124" s="2" t="n">
        <v>-2.4218</v>
      </c>
      <c r="J124" s="3" t="n">
        <f aca="false">ABS(H124-I124)/2</f>
        <v>2.6460245</v>
      </c>
      <c r="K124" s="3" t="n">
        <f aca="false">J124/61.6</f>
        <v>0.0429549431818182</v>
      </c>
      <c r="L124" s="25" t="s">
        <v>18</v>
      </c>
      <c r="M124" s="26" t="s">
        <v>18</v>
      </c>
      <c r="N124" s="26" t="s">
        <v>18</v>
      </c>
      <c r="O124" s="17" t="s">
        <v>532</v>
      </c>
    </row>
    <row r="125" customFormat="false" ht="15" hidden="false" customHeight="false" outlineLevel="0" collapsed="false">
      <c r="A125" s="28"/>
      <c r="B125" s="17" t="s">
        <v>535</v>
      </c>
      <c r="C125" s="17" t="s">
        <v>536</v>
      </c>
      <c r="D125" s="19" t="s">
        <v>537</v>
      </c>
      <c r="E125" s="17" t="s">
        <v>82</v>
      </c>
      <c r="F125" s="20" t="n">
        <v>0.00128642302026436</v>
      </c>
      <c r="G125" s="2" t="n">
        <v>0.275</v>
      </c>
      <c r="H125" s="2" t="n">
        <v>-1.8103</v>
      </c>
      <c r="I125" s="2" t="n">
        <v>4.14467</v>
      </c>
      <c r="J125" s="3" t="n">
        <f aca="false">ABS(H125-I125)/2</f>
        <v>2.977485</v>
      </c>
      <c r="K125" s="3" t="n">
        <f aca="false">J125/61.6</f>
        <v>0.0483357954545455</v>
      </c>
      <c r="L125" s="25" t="s">
        <v>538</v>
      </c>
      <c r="M125" s="26" t="s">
        <v>186</v>
      </c>
      <c r="N125" s="26" t="s">
        <v>539</v>
      </c>
      <c r="O125" s="17" t="s">
        <v>535</v>
      </c>
    </row>
    <row r="126" customFormat="false" ht="15" hidden="false" customHeight="false" outlineLevel="0" collapsed="false">
      <c r="A126" s="28"/>
      <c r="B126" s="17" t="s">
        <v>540</v>
      </c>
      <c r="C126" s="17" t="s">
        <v>541</v>
      </c>
      <c r="D126" s="19" t="s">
        <v>542</v>
      </c>
      <c r="E126" s="17" t="s">
        <v>82</v>
      </c>
      <c r="F126" s="20" t="n">
        <v>0.00133665510614157</v>
      </c>
      <c r="G126" s="2" t="n">
        <v>0.45</v>
      </c>
      <c r="H126" s="2" t="n">
        <v>-2.57165</v>
      </c>
      <c r="I126" s="2" t="n">
        <v>2.759392</v>
      </c>
      <c r="J126" s="3" t="n">
        <f aca="false">ABS(H126-I126)/2</f>
        <v>2.665521</v>
      </c>
      <c r="K126" s="3" t="n">
        <f aca="false">J126/61.6</f>
        <v>0.0432714448051948</v>
      </c>
      <c r="L126" s="25" t="s">
        <v>543</v>
      </c>
      <c r="M126" s="26" t="s">
        <v>18</v>
      </c>
      <c r="N126" s="26" t="s">
        <v>544</v>
      </c>
      <c r="O126" s="17" t="s">
        <v>540</v>
      </c>
    </row>
    <row r="127" customFormat="false" ht="15" hidden="false" customHeight="false" outlineLevel="0" collapsed="false">
      <c r="A127" s="28"/>
      <c r="B127" s="17" t="s">
        <v>545</v>
      </c>
      <c r="C127" s="17" t="s">
        <v>546</v>
      </c>
      <c r="D127" s="19" t="s">
        <v>547</v>
      </c>
      <c r="E127" s="17" t="s">
        <v>47</v>
      </c>
      <c r="F127" s="20" t="n">
        <v>0.00139010528692136</v>
      </c>
      <c r="G127" s="2" t="n">
        <v>0.35</v>
      </c>
      <c r="H127" s="2" t="n">
        <v>3.429221</v>
      </c>
      <c r="I127" s="2" t="n">
        <v>-2.11217</v>
      </c>
      <c r="J127" s="3" t="n">
        <f aca="false">ABS(H127-I127)/2</f>
        <v>2.7706955</v>
      </c>
      <c r="K127" s="3" t="n">
        <f aca="false">J127/61.6</f>
        <v>0.0449788230519481</v>
      </c>
      <c r="L127" s="25" t="s">
        <v>548</v>
      </c>
      <c r="M127" s="26" t="s">
        <v>291</v>
      </c>
      <c r="N127" s="26" t="s">
        <v>549</v>
      </c>
      <c r="O127" s="17" t="s">
        <v>545</v>
      </c>
    </row>
    <row r="128" customFormat="false" ht="15" hidden="false" customHeight="false" outlineLevel="0" collapsed="false">
      <c r="A128" s="28"/>
      <c r="B128" s="17" t="s">
        <v>550</v>
      </c>
      <c r="C128" s="17" t="s">
        <v>551</v>
      </c>
      <c r="D128" s="19" t="s">
        <v>552</v>
      </c>
      <c r="E128" s="17" t="s">
        <v>54</v>
      </c>
      <c r="F128" s="20" t="n">
        <v>0.00142433276683103</v>
      </c>
      <c r="G128" s="2" t="n">
        <v>0.375</v>
      </c>
      <c r="H128" s="2" t="n">
        <v>-2.22926</v>
      </c>
      <c r="I128" s="2" t="n">
        <v>3.254956</v>
      </c>
      <c r="J128" s="3" t="n">
        <f aca="false">ABS(H128-I128)/2</f>
        <v>2.742108</v>
      </c>
      <c r="K128" s="3" t="n">
        <f aca="false">J128/61.6</f>
        <v>0.0445147402597403</v>
      </c>
      <c r="L128" s="25" t="s">
        <v>18</v>
      </c>
      <c r="M128" s="26" t="s">
        <v>18</v>
      </c>
      <c r="N128" s="26" t="s">
        <v>18</v>
      </c>
      <c r="O128" s="17" t="s">
        <v>550</v>
      </c>
    </row>
    <row r="129" customFormat="false" ht="15" hidden="false" customHeight="false" outlineLevel="0" collapsed="false">
      <c r="A129" s="28"/>
      <c r="B129" s="17" t="s">
        <v>553</v>
      </c>
      <c r="C129" s="17" t="s">
        <v>18</v>
      </c>
      <c r="D129" s="19" t="s">
        <v>18</v>
      </c>
      <c r="E129" s="17" t="s">
        <v>181</v>
      </c>
      <c r="F129" s="20" t="n">
        <v>0.00149795247927094</v>
      </c>
      <c r="G129" s="2" t="n">
        <v>0.425</v>
      </c>
      <c r="H129" s="2" t="n">
        <v>2.026422</v>
      </c>
      <c r="I129" s="2" t="n">
        <v>-3.14794</v>
      </c>
      <c r="J129" s="3" t="n">
        <f aca="false">ABS(H129-I129)/2</f>
        <v>2.587181</v>
      </c>
      <c r="K129" s="3" t="n">
        <f aca="false">J129/61.6</f>
        <v>0.0419996915584416</v>
      </c>
      <c r="L129" s="25" t="s">
        <v>18</v>
      </c>
      <c r="M129" s="26" t="s">
        <v>18</v>
      </c>
      <c r="N129" s="26" t="s">
        <v>18</v>
      </c>
      <c r="O129" s="17" t="s">
        <v>553</v>
      </c>
    </row>
    <row r="130" customFormat="false" ht="15" hidden="false" customHeight="false" outlineLevel="0" collapsed="false">
      <c r="A130" s="28"/>
      <c r="B130" s="17" t="s">
        <v>554</v>
      </c>
      <c r="C130" s="17" t="s">
        <v>555</v>
      </c>
      <c r="D130" s="19" t="s">
        <v>556</v>
      </c>
      <c r="E130" s="17" t="s">
        <v>17</v>
      </c>
      <c r="F130" s="20" t="n">
        <v>0.00151530279170232</v>
      </c>
      <c r="G130" s="2" t="n">
        <v>0.375</v>
      </c>
      <c r="H130" s="2" t="n">
        <v>-3.55721</v>
      </c>
      <c r="I130" s="2" t="n">
        <v>1.858037</v>
      </c>
      <c r="J130" s="3" t="n">
        <f aca="false">ABS(H130-I130)/2</f>
        <v>2.7076235</v>
      </c>
      <c r="K130" s="3" t="n">
        <f aca="false">J130/61.6</f>
        <v>0.043954926948052</v>
      </c>
      <c r="L130" s="25" t="s">
        <v>18</v>
      </c>
      <c r="M130" s="26" t="s">
        <v>18</v>
      </c>
      <c r="N130" s="26" t="s">
        <v>18</v>
      </c>
      <c r="O130" s="17" t="s">
        <v>554</v>
      </c>
    </row>
    <row r="131" customFormat="false" ht="15" hidden="false" customHeight="false" outlineLevel="0" collapsed="false">
      <c r="A131" s="28"/>
      <c r="B131" s="17" t="s">
        <v>557</v>
      </c>
      <c r="C131" s="17" t="s">
        <v>558</v>
      </c>
      <c r="D131" s="19" t="s">
        <v>559</v>
      </c>
      <c r="E131" s="17" t="s">
        <v>181</v>
      </c>
      <c r="F131" s="20" t="n">
        <v>0.00155127521316344</v>
      </c>
      <c r="G131" s="2" t="n">
        <v>0.5</v>
      </c>
      <c r="H131" s="2" t="n">
        <v>-2.75988</v>
      </c>
      <c r="I131" s="2" t="n">
        <v>2.414514</v>
      </c>
      <c r="J131" s="3" t="n">
        <f aca="false">ABS(H131-I131)/2</f>
        <v>2.587197</v>
      </c>
      <c r="K131" s="3" t="n">
        <f aca="false">J131/61.6</f>
        <v>0.0419999512987013</v>
      </c>
      <c r="L131" s="25" t="s">
        <v>560</v>
      </c>
      <c r="M131" s="26" t="s">
        <v>561</v>
      </c>
      <c r="N131" s="26" t="s">
        <v>562</v>
      </c>
      <c r="O131" s="17" t="s">
        <v>557</v>
      </c>
    </row>
    <row r="132" customFormat="false" ht="15" hidden="false" customHeight="false" outlineLevel="0" collapsed="false">
      <c r="A132" s="28"/>
      <c r="B132" s="17" t="s">
        <v>563</v>
      </c>
      <c r="C132" s="17" t="s">
        <v>564</v>
      </c>
      <c r="D132" s="19" t="s">
        <v>565</v>
      </c>
      <c r="E132" s="17" t="s">
        <v>33</v>
      </c>
      <c r="F132" s="20" t="n">
        <v>0.00166564745730297</v>
      </c>
      <c r="G132" s="2" t="n">
        <v>0.425</v>
      </c>
      <c r="H132" s="2" t="n">
        <v>2.01773</v>
      </c>
      <c r="I132" s="2" t="n">
        <v>-3.13618</v>
      </c>
      <c r="J132" s="3" t="n">
        <f aca="false">ABS(H132-I132)/2</f>
        <v>2.576955</v>
      </c>
      <c r="K132" s="3" t="n">
        <f aca="false">J132/61.6</f>
        <v>0.0418336850649351</v>
      </c>
      <c r="L132" s="25" t="s">
        <v>566</v>
      </c>
      <c r="M132" s="26" t="s">
        <v>18</v>
      </c>
      <c r="N132" s="26" t="s">
        <v>567</v>
      </c>
      <c r="O132" s="17" t="s">
        <v>563</v>
      </c>
    </row>
    <row r="133" customFormat="false" ht="15" hidden="false" customHeight="false" outlineLevel="0" collapsed="false">
      <c r="A133" s="28"/>
      <c r="B133" s="17" t="s">
        <v>568</v>
      </c>
      <c r="C133" s="17" t="s">
        <v>569</v>
      </c>
      <c r="D133" s="19" t="s">
        <v>570</v>
      </c>
      <c r="E133" s="17" t="s">
        <v>47</v>
      </c>
      <c r="F133" s="20" t="n">
        <v>0.00190783688100014</v>
      </c>
      <c r="G133" s="2" t="n">
        <v>0.25</v>
      </c>
      <c r="H133" s="2" t="n">
        <v>-1.64379</v>
      </c>
      <c r="I133" s="2" t="n">
        <v>4.240642</v>
      </c>
      <c r="J133" s="3" t="n">
        <f aca="false">ABS(H133-I133)/2</f>
        <v>2.942216</v>
      </c>
      <c r="K133" s="3" t="n">
        <f aca="false">J133/61.6</f>
        <v>0.0477632467532468</v>
      </c>
      <c r="L133" s="25" t="s">
        <v>356</v>
      </c>
      <c r="M133" s="26" t="s">
        <v>357</v>
      </c>
      <c r="N133" s="26" t="s">
        <v>29</v>
      </c>
      <c r="O133" s="17" t="s">
        <v>568</v>
      </c>
    </row>
    <row r="134" customFormat="false" ht="15" hidden="false" customHeight="false" outlineLevel="0" collapsed="false">
      <c r="A134" s="28"/>
      <c r="B134" s="17" t="s">
        <v>571</v>
      </c>
      <c r="C134" s="17" t="s">
        <v>572</v>
      </c>
      <c r="D134" s="19" t="s">
        <v>573</v>
      </c>
      <c r="E134" s="17" t="s">
        <v>54</v>
      </c>
      <c r="F134" s="20" t="n">
        <v>0.00195249107572103</v>
      </c>
      <c r="G134" s="2" t="n">
        <v>0.475</v>
      </c>
      <c r="H134" s="2" t="n">
        <v>-2.87911</v>
      </c>
      <c r="I134" s="2" t="n">
        <v>2.275991</v>
      </c>
      <c r="J134" s="3" t="n">
        <f aca="false">ABS(H134-I134)/2</f>
        <v>2.5775505</v>
      </c>
      <c r="K134" s="3" t="n">
        <f aca="false">J134/61.6</f>
        <v>0.0418433522727273</v>
      </c>
      <c r="L134" s="25" t="s">
        <v>574</v>
      </c>
      <c r="M134" s="26" t="s">
        <v>575</v>
      </c>
      <c r="N134" s="26" t="s">
        <v>576</v>
      </c>
      <c r="O134" s="17" t="s">
        <v>571</v>
      </c>
    </row>
    <row r="135" customFormat="false" ht="15" hidden="false" customHeight="false" outlineLevel="0" collapsed="false">
      <c r="A135" s="28"/>
      <c r="B135" s="17" t="s">
        <v>577</v>
      </c>
      <c r="C135" s="17" t="s">
        <v>578</v>
      </c>
      <c r="D135" s="19" t="s">
        <v>579</v>
      </c>
      <c r="E135" s="17" t="s">
        <v>22</v>
      </c>
      <c r="F135" s="20" t="n">
        <v>0.00200620636367589</v>
      </c>
      <c r="G135" s="2" t="n">
        <v>0.15</v>
      </c>
      <c r="H135" s="2" t="n">
        <v>0.904804</v>
      </c>
      <c r="I135" s="2" t="n">
        <v>-6.27843</v>
      </c>
      <c r="J135" s="3" t="n">
        <f aca="false">ABS(H135-I135)/2</f>
        <v>3.591617</v>
      </c>
      <c r="K135" s="3" t="n">
        <f aca="false">J135/61.6</f>
        <v>0.0583054707792208</v>
      </c>
      <c r="L135" s="25" t="s">
        <v>580</v>
      </c>
      <c r="M135" s="26" t="s">
        <v>581</v>
      </c>
      <c r="N135" s="26" t="s">
        <v>582</v>
      </c>
      <c r="O135" s="17" t="s">
        <v>577</v>
      </c>
    </row>
    <row r="136" customFormat="false" ht="15" hidden="false" customHeight="false" outlineLevel="0" collapsed="false">
      <c r="A136" s="28"/>
      <c r="B136" s="17" t="s">
        <v>583</v>
      </c>
      <c r="C136" s="17" t="s">
        <v>584</v>
      </c>
      <c r="D136" s="19" t="s">
        <v>585</v>
      </c>
      <c r="E136" s="17" t="s">
        <v>22</v>
      </c>
      <c r="F136" s="20" t="n">
        <v>0.00223129996674914</v>
      </c>
      <c r="G136" s="2" t="n">
        <v>0.225</v>
      </c>
      <c r="H136" s="2" t="n">
        <v>-1.54266</v>
      </c>
      <c r="I136" s="2" t="n">
        <v>4.546135</v>
      </c>
      <c r="J136" s="3" t="n">
        <f aca="false">ABS(H136-I136)/2</f>
        <v>3.0443975</v>
      </c>
      <c r="K136" s="3" t="n">
        <f aca="false">J136/61.6</f>
        <v>0.0494220373376623</v>
      </c>
      <c r="L136" s="25" t="s">
        <v>18</v>
      </c>
      <c r="M136" s="26" t="s">
        <v>586</v>
      </c>
      <c r="N136" s="26" t="s">
        <v>18</v>
      </c>
      <c r="O136" s="17" t="s">
        <v>583</v>
      </c>
    </row>
    <row r="137" customFormat="false" ht="15" hidden="false" customHeight="false" outlineLevel="0" collapsed="false">
      <c r="A137" s="28"/>
      <c r="B137" s="17" t="s">
        <v>587</v>
      </c>
      <c r="C137" s="17" t="s">
        <v>588</v>
      </c>
      <c r="D137" s="19" t="s">
        <v>589</v>
      </c>
      <c r="E137" s="17" t="s">
        <v>185</v>
      </c>
      <c r="F137" s="20" t="n">
        <v>0.00228057271626987</v>
      </c>
      <c r="G137" s="2" t="n">
        <v>0.225</v>
      </c>
      <c r="H137" s="2" t="n">
        <v>4.448313</v>
      </c>
      <c r="I137" s="2" t="n">
        <v>-1.51426</v>
      </c>
      <c r="J137" s="3" t="n">
        <f aca="false">ABS(H137-I137)/2</f>
        <v>2.9812865</v>
      </c>
      <c r="K137" s="3" t="n">
        <f aca="false">J137/61.6</f>
        <v>0.0483975081168831</v>
      </c>
      <c r="L137" s="25" t="s">
        <v>590</v>
      </c>
      <c r="M137" s="26" t="s">
        <v>591</v>
      </c>
      <c r="N137" s="26" t="s">
        <v>592</v>
      </c>
      <c r="O137" s="17" t="s">
        <v>587</v>
      </c>
    </row>
    <row r="138" customFormat="false" ht="15" hidden="false" customHeight="false" outlineLevel="0" collapsed="false">
      <c r="A138" s="28"/>
      <c r="B138" s="17" t="s">
        <v>593</v>
      </c>
      <c r="C138" s="17" t="s">
        <v>594</v>
      </c>
      <c r="D138" s="19" t="s">
        <v>595</v>
      </c>
      <c r="E138" s="17" t="s">
        <v>47</v>
      </c>
      <c r="F138" s="20" t="n">
        <v>0.00232326562863052</v>
      </c>
      <c r="G138" s="2" t="n">
        <v>0.25</v>
      </c>
      <c r="H138" s="2" t="n">
        <v>4.199222</v>
      </c>
      <c r="I138" s="2" t="n">
        <v>-1.62998</v>
      </c>
      <c r="J138" s="3" t="n">
        <f aca="false">ABS(H138-I138)/2</f>
        <v>2.914601</v>
      </c>
      <c r="K138" s="3" t="n">
        <f aca="false">J138/61.6</f>
        <v>0.0473149512987013</v>
      </c>
      <c r="L138" s="25" t="s">
        <v>18</v>
      </c>
      <c r="M138" s="26" t="s">
        <v>18</v>
      </c>
      <c r="N138" s="26" t="s">
        <v>18</v>
      </c>
      <c r="O138" s="17" t="s">
        <v>593</v>
      </c>
    </row>
    <row r="139" customFormat="false" ht="15" hidden="false" customHeight="false" outlineLevel="0" collapsed="false">
      <c r="A139" s="28"/>
      <c r="B139" s="17" t="s">
        <v>596</v>
      </c>
      <c r="C139" s="17" t="s">
        <v>597</v>
      </c>
      <c r="D139" s="19" t="s">
        <v>598</v>
      </c>
      <c r="E139" s="17" t="s">
        <v>17</v>
      </c>
      <c r="F139" s="20" t="n">
        <v>0.00261981968461862</v>
      </c>
      <c r="G139" s="2" t="n">
        <v>0.25</v>
      </c>
      <c r="H139" s="2" t="n">
        <v>-1.60433</v>
      </c>
      <c r="I139" s="2" t="n">
        <v>4.122257</v>
      </c>
      <c r="J139" s="3" t="n">
        <f aca="false">ABS(H139-I139)/2</f>
        <v>2.8632935</v>
      </c>
      <c r="K139" s="3" t="n">
        <f aca="false">J139/61.6</f>
        <v>0.0464820373376623</v>
      </c>
      <c r="L139" s="25" t="s">
        <v>18</v>
      </c>
      <c r="M139" s="26" t="s">
        <v>18</v>
      </c>
      <c r="N139" s="26" t="s">
        <v>18</v>
      </c>
      <c r="O139" s="17" t="s">
        <v>596</v>
      </c>
    </row>
    <row r="140" customFormat="false" ht="15" hidden="false" customHeight="false" outlineLevel="0" collapsed="false">
      <c r="A140" s="28"/>
      <c r="B140" s="17" t="s">
        <v>599</v>
      </c>
      <c r="C140" s="17" t="s">
        <v>18</v>
      </c>
      <c r="D140" s="19" t="s">
        <v>18</v>
      </c>
      <c r="E140" s="17" t="s">
        <v>82</v>
      </c>
      <c r="F140" s="20" t="n">
        <v>0.00273235682598517</v>
      </c>
      <c r="G140" s="2" t="n">
        <v>0.3</v>
      </c>
      <c r="H140" s="2" t="n">
        <v>-3.93302</v>
      </c>
      <c r="I140" s="2" t="n">
        <v>1.438892</v>
      </c>
      <c r="J140" s="3" t="n">
        <f aca="false">ABS(H140-I140)/2</f>
        <v>2.685956</v>
      </c>
      <c r="K140" s="3" t="n">
        <f aca="false">J140/61.6</f>
        <v>0.0436031818181818</v>
      </c>
      <c r="L140" s="25" t="s">
        <v>18</v>
      </c>
      <c r="M140" s="26" t="s">
        <v>18</v>
      </c>
      <c r="N140" s="26" t="s">
        <v>18</v>
      </c>
      <c r="O140" s="17" t="s">
        <v>599</v>
      </c>
    </row>
    <row r="141" customFormat="false" ht="15" hidden="false" customHeight="false" outlineLevel="0" collapsed="false">
      <c r="A141" s="28"/>
      <c r="B141" s="17" t="s">
        <v>600</v>
      </c>
      <c r="C141" s="17" t="s">
        <v>601</v>
      </c>
      <c r="D141" s="19" t="s">
        <v>602</v>
      </c>
      <c r="E141" s="17" t="s">
        <v>17</v>
      </c>
      <c r="F141" s="20" t="n">
        <v>0.00287077531014441</v>
      </c>
      <c r="G141" s="2" t="n">
        <v>0.25</v>
      </c>
      <c r="H141" s="2" t="n">
        <v>-1.59601</v>
      </c>
      <c r="I141" s="2" t="n">
        <v>4.097291</v>
      </c>
      <c r="J141" s="3" t="n">
        <f aca="false">ABS(H141-I141)/2</f>
        <v>2.8466505</v>
      </c>
      <c r="K141" s="3" t="n">
        <f aca="false">J141/61.6</f>
        <v>0.0462118587662338</v>
      </c>
      <c r="L141" s="25" t="s">
        <v>603</v>
      </c>
      <c r="M141" s="26" t="s">
        <v>18</v>
      </c>
      <c r="N141" s="26" t="s">
        <v>604</v>
      </c>
      <c r="O141" s="17" t="s">
        <v>600</v>
      </c>
    </row>
    <row r="142" customFormat="false" ht="15" hidden="false" customHeight="false" outlineLevel="0" collapsed="false">
      <c r="A142" s="28"/>
      <c r="B142" s="17" t="s">
        <v>605</v>
      </c>
      <c r="C142" s="17" t="s">
        <v>606</v>
      </c>
      <c r="D142" s="19" t="s">
        <v>607</v>
      </c>
      <c r="E142" s="17" t="s">
        <v>39</v>
      </c>
      <c r="F142" s="20" t="n">
        <v>0.0029884177577305</v>
      </c>
      <c r="G142" s="2" t="n">
        <v>0.275</v>
      </c>
      <c r="H142" s="2" t="n">
        <v>3.824948</v>
      </c>
      <c r="I142" s="2" t="n">
        <v>-1.68902</v>
      </c>
      <c r="J142" s="3" t="n">
        <f aca="false">ABS(H142-I142)/2</f>
        <v>2.756984</v>
      </c>
      <c r="K142" s="3" t="n">
        <f aca="false">J142/61.6</f>
        <v>0.0447562337662338</v>
      </c>
      <c r="L142" s="25" t="s">
        <v>608</v>
      </c>
      <c r="M142" s="26" t="s">
        <v>609</v>
      </c>
      <c r="N142" s="26" t="s">
        <v>40</v>
      </c>
      <c r="O142" s="17" t="s">
        <v>605</v>
      </c>
    </row>
    <row r="143" customFormat="false" ht="15" hidden="false" customHeight="false" outlineLevel="0" collapsed="false">
      <c r="A143" s="28"/>
      <c r="B143" s="17" t="s">
        <v>610</v>
      </c>
      <c r="C143" s="17" t="s">
        <v>611</v>
      </c>
      <c r="D143" s="19" t="s">
        <v>612</v>
      </c>
      <c r="E143" s="17" t="s">
        <v>39</v>
      </c>
      <c r="F143" s="20" t="n">
        <v>0.00318206187304783</v>
      </c>
      <c r="G143" s="2" t="n">
        <v>0.15</v>
      </c>
      <c r="H143" s="2" t="n">
        <v>0.8359</v>
      </c>
      <c r="I143" s="2" t="n">
        <v>-5.88798</v>
      </c>
      <c r="J143" s="3" t="n">
        <f aca="false">ABS(H143-I143)/2</f>
        <v>3.36194</v>
      </c>
      <c r="K143" s="3" t="n">
        <f aca="false">J143/61.6</f>
        <v>0.054576948051948</v>
      </c>
      <c r="L143" s="25" t="s">
        <v>18</v>
      </c>
      <c r="M143" s="26" t="s">
        <v>18</v>
      </c>
      <c r="N143" s="26" t="s">
        <v>18</v>
      </c>
      <c r="O143" s="17" t="s">
        <v>610</v>
      </c>
    </row>
    <row r="144" customFormat="false" ht="15" hidden="false" customHeight="false" outlineLevel="0" collapsed="false">
      <c r="A144" s="28"/>
      <c r="B144" s="17" t="s">
        <v>613</v>
      </c>
      <c r="C144" s="17" t="s">
        <v>614</v>
      </c>
      <c r="D144" s="19" t="s">
        <v>615</v>
      </c>
      <c r="E144" s="17" t="s">
        <v>17</v>
      </c>
      <c r="F144" s="20" t="n">
        <v>0.00324924027197286</v>
      </c>
      <c r="G144" s="2" t="n">
        <v>0.225</v>
      </c>
      <c r="H144" s="2" t="n">
        <v>1.117572</v>
      </c>
      <c r="I144" s="2" t="n">
        <v>-4.61689</v>
      </c>
      <c r="J144" s="3" t="n">
        <f aca="false">ABS(H144-I144)/2</f>
        <v>2.867231</v>
      </c>
      <c r="K144" s="3" t="n">
        <f aca="false">J144/61.6</f>
        <v>0.0465459577922078</v>
      </c>
      <c r="L144" s="25" t="s">
        <v>616</v>
      </c>
      <c r="M144" s="26" t="s">
        <v>18</v>
      </c>
      <c r="N144" s="26" t="s">
        <v>617</v>
      </c>
      <c r="O144" s="17" t="s">
        <v>613</v>
      </c>
    </row>
    <row r="145" customFormat="false" ht="15" hidden="false" customHeight="false" outlineLevel="0" collapsed="false">
      <c r="A145" s="28"/>
      <c r="B145" s="17" t="s">
        <v>618</v>
      </c>
      <c r="C145" s="17" t="s">
        <v>619</v>
      </c>
      <c r="D145" s="19" t="s">
        <v>620</v>
      </c>
      <c r="E145" s="17" t="s">
        <v>190</v>
      </c>
      <c r="F145" s="20" t="n">
        <v>0.00343910290684792</v>
      </c>
      <c r="G145" s="2" t="n">
        <v>0.2</v>
      </c>
      <c r="H145" s="2" t="n">
        <v>4.707523</v>
      </c>
      <c r="I145" s="2" t="n">
        <v>-1.39273</v>
      </c>
      <c r="J145" s="3" t="n">
        <f aca="false">ABS(H145-I145)/2</f>
        <v>3.0501265</v>
      </c>
      <c r="K145" s="3" t="n">
        <f aca="false">J145/61.6</f>
        <v>0.0495150405844156</v>
      </c>
      <c r="L145" s="25" t="s">
        <v>621</v>
      </c>
      <c r="M145" s="26" t="s">
        <v>622</v>
      </c>
      <c r="N145" s="26" t="s">
        <v>623</v>
      </c>
      <c r="O145" s="17" t="s">
        <v>618</v>
      </c>
    </row>
    <row r="146" customFormat="false" ht="15" hidden="false" customHeight="false" outlineLevel="0" collapsed="false">
      <c r="A146" s="28"/>
      <c r="B146" s="17" t="s">
        <v>624</v>
      </c>
      <c r="C146" s="17" t="s">
        <v>625</v>
      </c>
      <c r="D146" s="19" t="s">
        <v>626</v>
      </c>
      <c r="E146" s="17" t="s">
        <v>33</v>
      </c>
      <c r="F146" s="20" t="n">
        <v>0.00355699142297217</v>
      </c>
      <c r="G146" s="2" t="n">
        <v>0.325</v>
      </c>
      <c r="H146" s="2" t="n">
        <v>-3.6953</v>
      </c>
      <c r="I146" s="2" t="n">
        <v>1.523395</v>
      </c>
      <c r="J146" s="3" t="n">
        <f aca="false">ABS(H146-I146)/2</f>
        <v>2.6093475</v>
      </c>
      <c r="K146" s="3" t="n">
        <f aca="false">J146/61.6</f>
        <v>0.0423595373376623</v>
      </c>
      <c r="L146" s="25" t="s">
        <v>627</v>
      </c>
      <c r="M146" s="26" t="s">
        <v>18</v>
      </c>
      <c r="N146" s="26" t="s">
        <v>628</v>
      </c>
      <c r="O146" s="17" t="s">
        <v>624</v>
      </c>
    </row>
    <row r="147" customFormat="false" ht="15" hidden="false" customHeight="false" outlineLevel="0" collapsed="false">
      <c r="A147" s="28"/>
      <c r="B147" s="17" t="s">
        <v>629</v>
      </c>
      <c r="C147" s="17" t="s">
        <v>630</v>
      </c>
      <c r="D147" s="19" t="s">
        <v>631</v>
      </c>
      <c r="E147" s="17" t="s">
        <v>17</v>
      </c>
      <c r="F147" s="20" t="n">
        <v>0.00361694492990579</v>
      </c>
      <c r="G147" s="2" t="n">
        <v>0.325</v>
      </c>
      <c r="H147" s="2" t="n">
        <v>-3.65171</v>
      </c>
      <c r="I147" s="2" t="n">
        <v>1.502408</v>
      </c>
      <c r="J147" s="3" t="n">
        <f aca="false">ABS(H147-I147)/2</f>
        <v>2.577059</v>
      </c>
      <c r="K147" s="3" t="n">
        <f aca="false">J147/61.6</f>
        <v>0.0418353733766234</v>
      </c>
      <c r="L147" s="25" t="s">
        <v>632</v>
      </c>
      <c r="M147" s="26" t="s">
        <v>633</v>
      </c>
      <c r="N147" s="26" t="s">
        <v>634</v>
      </c>
      <c r="O147" s="17" t="s">
        <v>629</v>
      </c>
    </row>
    <row r="148" customFormat="false" ht="15" hidden="false" customHeight="false" outlineLevel="0" collapsed="false">
      <c r="A148" s="28"/>
      <c r="B148" s="17" t="s">
        <v>635</v>
      </c>
      <c r="C148" s="17" t="s">
        <v>636</v>
      </c>
      <c r="D148" s="19" t="s">
        <v>637</v>
      </c>
      <c r="E148" s="17" t="s">
        <v>238</v>
      </c>
      <c r="F148" s="20" t="n">
        <v>0.00370496316278686</v>
      </c>
      <c r="G148" s="2" t="n">
        <v>0.425</v>
      </c>
      <c r="H148" s="2" t="n">
        <v>-2.98628</v>
      </c>
      <c r="I148" s="2" t="n">
        <v>1.906939</v>
      </c>
      <c r="J148" s="3" t="n">
        <f aca="false">ABS(H148-I148)/2</f>
        <v>2.4466095</v>
      </c>
      <c r="K148" s="3" t="n">
        <f aca="false">J148/61.6</f>
        <v>0.0397176866883117</v>
      </c>
      <c r="L148" s="25" t="s">
        <v>638</v>
      </c>
      <c r="M148" s="26" t="s">
        <v>18</v>
      </c>
      <c r="N148" s="26" t="s">
        <v>639</v>
      </c>
      <c r="O148" s="17" t="s">
        <v>635</v>
      </c>
    </row>
    <row r="149" customFormat="false" ht="15" hidden="false" customHeight="false" outlineLevel="0" collapsed="false">
      <c r="A149" s="28"/>
      <c r="B149" s="17" t="s">
        <v>635</v>
      </c>
      <c r="C149" s="17" t="s">
        <v>636</v>
      </c>
      <c r="D149" s="19" t="s">
        <v>637</v>
      </c>
      <c r="E149" s="17" t="s">
        <v>22</v>
      </c>
      <c r="F149" s="20" t="n">
        <v>0.00370496316278686</v>
      </c>
      <c r="G149" s="2" t="n">
        <v>0.425</v>
      </c>
      <c r="H149" s="2" t="n">
        <v>-2.98628</v>
      </c>
      <c r="I149" s="2" t="n">
        <v>1.906939</v>
      </c>
      <c r="J149" s="3" t="n">
        <f aca="false">ABS(H149-I149)/2</f>
        <v>2.4466095</v>
      </c>
      <c r="K149" s="3" t="n">
        <f aca="false">J149/61.6</f>
        <v>0.0397176866883117</v>
      </c>
      <c r="L149" s="25" t="s">
        <v>638</v>
      </c>
      <c r="M149" s="26" t="s">
        <v>18</v>
      </c>
      <c r="N149" s="26" t="s">
        <v>639</v>
      </c>
      <c r="O149" s="17" t="s">
        <v>635</v>
      </c>
    </row>
    <row r="150" customFormat="false" ht="15" hidden="false" customHeight="false" outlineLevel="0" collapsed="false">
      <c r="A150" s="28"/>
      <c r="B150" s="17" t="s">
        <v>640</v>
      </c>
      <c r="C150" s="17" t="s">
        <v>641</v>
      </c>
      <c r="D150" s="19" t="s">
        <v>642</v>
      </c>
      <c r="E150" s="17" t="s">
        <v>190</v>
      </c>
      <c r="F150" s="20" t="n">
        <v>0.00404905074097393</v>
      </c>
      <c r="G150" s="2" t="n">
        <v>0.4</v>
      </c>
      <c r="H150" s="2" t="n">
        <v>-3.08696</v>
      </c>
      <c r="I150" s="2" t="n">
        <v>1.770171</v>
      </c>
      <c r="J150" s="3" t="n">
        <f aca="false">ABS(H150-I150)/2</f>
        <v>2.4285655</v>
      </c>
      <c r="K150" s="3" t="n">
        <f aca="false">J150/61.6</f>
        <v>0.0394247646103896</v>
      </c>
      <c r="L150" s="25" t="s">
        <v>643</v>
      </c>
      <c r="M150" s="26" t="s">
        <v>644</v>
      </c>
      <c r="N150" s="26" t="s">
        <v>645</v>
      </c>
      <c r="O150" s="17" t="s">
        <v>640</v>
      </c>
    </row>
    <row r="151" customFormat="false" ht="15" hidden="false" customHeight="false" outlineLevel="0" collapsed="false">
      <c r="A151" s="28"/>
      <c r="B151" s="17" t="s">
        <v>568</v>
      </c>
      <c r="C151" s="17" t="s">
        <v>569</v>
      </c>
      <c r="D151" s="19" t="s">
        <v>570</v>
      </c>
      <c r="E151" s="17" t="s">
        <v>54</v>
      </c>
      <c r="F151" s="20" t="n">
        <v>0.00409224417067525</v>
      </c>
      <c r="G151" s="2" t="n">
        <v>0.325</v>
      </c>
      <c r="H151" s="2" t="n">
        <v>-1.8077</v>
      </c>
      <c r="I151" s="2" t="n">
        <v>3.223134</v>
      </c>
      <c r="J151" s="3" t="n">
        <f aca="false">ABS(H151-I151)/2</f>
        <v>2.515417</v>
      </c>
      <c r="K151" s="3" t="n">
        <f aca="false">J151/61.6</f>
        <v>0.0408346915584416</v>
      </c>
      <c r="L151" s="25" t="s">
        <v>356</v>
      </c>
      <c r="M151" s="26" t="s">
        <v>357</v>
      </c>
      <c r="N151" s="26" t="s">
        <v>29</v>
      </c>
      <c r="O151" s="17" t="s">
        <v>568</v>
      </c>
    </row>
    <row r="152" customFormat="false" ht="15" hidden="false" customHeight="false" outlineLevel="0" collapsed="false">
      <c r="A152" s="28"/>
      <c r="B152" s="17" t="s">
        <v>646</v>
      </c>
      <c r="C152" s="17" t="s">
        <v>647</v>
      </c>
      <c r="D152" s="19" t="s">
        <v>648</v>
      </c>
      <c r="E152" s="17" t="s">
        <v>33</v>
      </c>
      <c r="F152" s="20" t="n">
        <v>0.00418473627334054</v>
      </c>
      <c r="G152" s="2" t="n">
        <v>0.225</v>
      </c>
      <c r="H152" s="2" t="n">
        <v>1.101545</v>
      </c>
      <c r="I152" s="2" t="n">
        <v>-4.56169</v>
      </c>
      <c r="J152" s="3" t="n">
        <f aca="false">ABS(H152-I152)/2</f>
        <v>2.8316175</v>
      </c>
      <c r="K152" s="3" t="n">
        <f aca="false">J152/61.6</f>
        <v>0.0459678165584416</v>
      </c>
      <c r="L152" s="25" t="s">
        <v>649</v>
      </c>
      <c r="M152" s="26" t="s">
        <v>18</v>
      </c>
      <c r="N152" s="26" t="s">
        <v>650</v>
      </c>
      <c r="O152" s="17" t="s">
        <v>646</v>
      </c>
    </row>
    <row r="153" customFormat="false" ht="15" hidden="false" customHeight="false" outlineLevel="0" collapsed="false">
      <c r="A153" s="28"/>
      <c r="B153" s="17" t="s">
        <v>651</v>
      </c>
      <c r="C153" s="17" t="s">
        <v>652</v>
      </c>
      <c r="D153" s="19" t="s">
        <v>653</v>
      </c>
      <c r="E153" s="17" t="s">
        <v>54</v>
      </c>
      <c r="F153" s="20" t="n">
        <v>0.00433341508055148</v>
      </c>
      <c r="G153" s="2" t="n">
        <v>0.175</v>
      </c>
      <c r="H153" s="2" t="n">
        <v>-5.22473</v>
      </c>
      <c r="I153" s="2" t="n">
        <v>0.898966</v>
      </c>
      <c r="J153" s="3" t="n">
        <f aca="false">ABS(H153-I153)/2</f>
        <v>3.061848</v>
      </c>
      <c r="K153" s="3" t="n">
        <f aca="false">J153/61.6</f>
        <v>0.0497053246753247</v>
      </c>
      <c r="L153" s="25" t="s">
        <v>654</v>
      </c>
      <c r="M153" s="26" t="s">
        <v>655</v>
      </c>
      <c r="N153" s="26" t="s">
        <v>656</v>
      </c>
      <c r="O153" s="17" t="s">
        <v>651</v>
      </c>
    </row>
    <row r="154" customFormat="false" ht="15" hidden="false" customHeight="false" outlineLevel="0" collapsed="false">
      <c r="A154" s="28"/>
      <c r="B154" s="17" t="s">
        <v>651</v>
      </c>
      <c r="C154" s="17" t="s">
        <v>652</v>
      </c>
      <c r="D154" s="19" t="s">
        <v>653</v>
      </c>
      <c r="E154" s="17" t="s">
        <v>47</v>
      </c>
      <c r="F154" s="20" t="n">
        <v>0.00433341508055148</v>
      </c>
      <c r="G154" s="2" t="n">
        <v>0.175</v>
      </c>
      <c r="H154" s="2" t="n">
        <v>-5.22473</v>
      </c>
      <c r="I154" s="2" t="n">
        <v>0.898966</v>
      </c>
      <c r="J154" s="3" t="n">
        <f aca="false">ABS(H154-I154)/2</f>
        <v>3.061848</v>
      </c>
      <c r="K154" s="3" t="n">
        <f aca="false">J154/61.6</f>
        <v>0.0497053246753247</v>
      </c>
      <c r="L154" s="25" t="s">
        <v>654</v>
      </c>
      <c r="M154" s="26" t="s">
        <v>655</v>
      </c>
      <c r="N154" s="26" t="s">
        <v>656</v>
      </c>
      <c r="O154" s="17" t="s">
        <v>651</v>
      </c>
    </row>
    <row r="155" customFormat="false" ht="15" hidden="false" customHeight="false" outlineLevel="0" collapsed="false">
      <c r="A155" s="28"/>
      <c r="B155" s="17" t="s">
        <v>651</v>
      </c>
      <c r="C155" s="17" t="s">
        <v>652</v>
      </c>
      <c r="D155" s="19" t="s">
        <v>653</v>
      </c>
      <c r="E155" s="17" t="s">
        <v>28</v>
      </c>
      <c r="F155" s="20" t="n">
        <v>0.00433341508055148</v>
      </c>
      <c r="G155" s="2" t="n">
        <v>0.175</v>
      </c>
      <c r="H155" s="2" t="n">
        <v>-5.22473</v>
      </c>
      <c r="I155" s="2" t="n">
        <v>0.898966</v>
      </c>
      <c r="J155" s="3" t="n">
        <f aca="false">ABS(H155-I155)/2</f>
        <v>3.061848</v>
      </c>
      <c r="K155" s="3" t="n">
        <f aca="false">J155/61.6</f>
        <v>0.0497053246753247</v>
      </c>
      <c r="L155" s="25" t="s">
        <v>654</v>
      </c>
      <c r="M155" s="26" t="s">
        <v>655</v>
      </c>
      <c r="N155" s="26" t="s">
        <v>656</v>
      </c>
      <c r="O155" s="17" t="s">
        <v>651</v>
      </c>
    </row>
    <row r="156" customFormat="false" ht="15" hidden="false" customHeight="false" outlineLevel="0" collapsed="false">
      <c r="A156" s="28"/>
      <c r="B156" s="17" t="s">
        <v>651</v>
      </c>
      <c r="C156" s="17" t="s">
        <v>652</v>
      </c>
      <c r="D156" s="19" t="s">
        <v>653</v>
      </c>
      <c r="E156" s="17" t="s">
        <v>70</v>
      </c>
      <c r="F156" s="20" t="n">
        <v>0.00433341508055148</v>
      </c>
      <c r="G156" s="2" t="n">
        <v>0.175</v>
      </c>
      <c r="H156" s="2" t="n">
        <v>-5.22473</v>
      </c>
      <c r="I156" s="2" t="n">
        <v>0.898966</v>
      </c>
      <c r="J156" s="3" t="n">
        <f aca="false">ABS(H156-I156)/2</f>
        <v>3.061848</v>
      </c>
      <c r="K156" s="3" t="n">
        <f aca="false">J156/61.6</f>
        <v>0.0497053246753247</v>
      </c>
      <c r="L156" s="25" t="s">
        <v>654</v>
      </c>
      <c r="M156" s="26" t="s">
        <v>655</v>
      </c>
      <c r="N156" s="26" t="s">
        <v>656</v>
      </c>
      <c r="O156" s="17" t="s">
        <v>651</v>
      </c>
    </row>
    <row r="157" customFormat="false" ht="15" hidden="false" customHeight="false" outlineLevel="0" collapsed="false">
      <c r="A157" s="28"/>
      <c r="B157" s="17" t="s">
        <v>651</v>
      </c>
      <c r="C157" s="17" t="s">
        <v>652</v>
      </c>
      <c r="D157" s="19" t="s">
        <v>653</v>
      </c>
      <c r="E157" s="17" t="s">
        <v>238</v>
      </c>
      <c r="F157" s="20" t="n">
        <v>0.00433341508055148</v>
      </c>
      <c r="G157" s="2" t="n">
        <v>0.175</v>
      </c>
      <c r="H157" s="2" t="n">
        <v>-5.22473</v>
      </c>
      <c r="I157" s="2" t="n">
        <v>0.898966</v>
      </c>
      <c r="J157" s="3" t="n">
        <f aca="false">ABS(H157-I157)/2</f>
        <v>3.061848</v>
      </c>
      <c r="K157" s="3" t="n">
        <f aca="false">J157/61.6</f>
        <v>0.0497053246753247</v>
      </c>
      <c r="L157" s="25" t="s">
        <v>654</v>
      </c>
      <c r="M157" s="26" t="s">
        <v>655</v>
      </c>
      <c r="N157" s="26" t="s">
        <v>656</v>
      </c>
      <c r="O157" s="17" t="s">
        <v>651</v>
      </c>
    </row>
    <row r="158" customFormat="false" ht="15" hidden="false" customHeight="false" outlineLevel="0" collapsed="false">
      <c r="A158" s="28"/>
      <c r="B158" s="17" t="s">
        <v>651</v>
      </c>
      <c r="C158" s="17" t="s">
        <v>652</v>
      </c>
      <c r="D158" s="19" t="s">
        <v>653</v>
      </c>
      <c r="E158" s="17" t="s">
        <v>22</v>
      </c>
      <c r="F158" s="20" t="n">
        <v>0.00433341508055148</v>
      </c>
      <c r="G158" s="2" t="n">
        <v>0.175</v>
      </c>
      <c r="H158" s="2" t="n">
        <v>-5.22473</v>
      </c>
      <c r="I158" s="2" t="n">
        <v>0.898966</v>
      </c>
      <c r="J158" s="3" t="n">
        <f aca="false">ABS(H158-I158)/2</f>
        <v>3.061848</v>
      </c>
      <c r="K158" s="3" t="n">
        <f aca="false">J158/61.6</f>
        <v>0.0497053246753247</v>
      </c>
      <c r="L158" s="25" t="s">
        <v>654</v>
      </c>
      <c r="M158" s="26" t="s">
        <v>655</v>
      </c>
      <c r="N158" s="26" t="s">
        <v>656</v>
      </c>
      <c r="O158" s="17" t="s">
        <v>651</v>
      </c>
    </row>
    <row r="159" customFormat="false" ht="15" hidden="false" customHeight="false" outlineLevel="0" collapsed="false">
      <c r="A159" s="28"/>
      <c r="B159" s="17" t="s">
        <v>657</v>
      </c>
      <c r="C159" s="17" t="s">
        <v>658</v>
      </c>
      <c r="D159" s="19" t="s">
        <v>659</v>
      </c>
      <c r="E159" s="17" t="s">
        <v>28</v>
      </c>
      <c r="F159" s="20" t="n">
        <v>0.00451002905786395</v>
      </c>
      <c r="G159" s="2" t="n">
        <v>0.225</v>
      </c>
      <c r="H159" s="2" t="n">
        <v>-1.43916</v>
      </c>
      <c r="I159" s="2" t="n">
        <v>4.189649</v>
      </c>
      <c r="J159" s="3" t="n">
        <f aca="false">ABS(H159-I159)/2</f>
        <v>2.8144045</v>
      </c>
      <c r="K159" s="3" t="n">
        <f aca="false">J159/61.6</f>
        <v>0.0456883847402597</v>
      </c>
      <c r="L159" s="25" t="s">
        <v>660</v>
      </c>
      <c r="M159" s="26" t="s">
        <v>18</v>
      </c>
      <c r="N159" s="26" t="s">
        <v>661</v>
      </c>
      <c r="O159" s="17" t="s">
        <v>657</v>
      </c>
    </row>
    <row r="160" customFormat="false" ht="15" hidden="false" customHeight="false" outlineLevel="0" collapsed="false">
      <c r="A160" s="28"/>
      <c r="B160" s="17" t="s">
        <v>485</v>
      </c>
      <c r="C160" s="17" t="s">
        <v>486</v>
      </c>
      <c r="D160" s="19" t="s">
        <v>487</v>
      </c>
      <c r="E160" s="17" t="s">
        <v>28</v>
      </c>
      <c r="F160" s="20" t="n">
        <v>0.00453945508163461</v>
      </c>
      <c r="G160" s="2" t="n">
        <v>0.425</v>
      </c>
      <c r="H160" s="2" t="n">
        <v>2.598967</v>
      </c>
      <c r="I160" s="2" t="n">
        <v>-2.22129</v>
      </c>
      <c r="J160" s="3" t="n">
        <f aca="false">ABS(H160-I160)/2</f>
        <v>2.4101285</v>
      </c>
      <c r="K160" s="3" t="n">
        <f aca="false">J160/61.6</f>
        <v>0.0391254626623377</v>
      </c>
      <c r="L160" s="25" t="s">
        <v>488</v>
      </c>
      <c r="M160" s="26" t="s">
        <v>18</v>
      </c>
      <c r="N160" s="26" t="s">
        <v>489</v>
      </c>
      <c r="O160" s="17" t="s">
        <v>485</v>
      </c>
    </row>
    <row r="161" customFormat="false" ht="15" hidden="false" customHeight="false" outlineLevel="0" collapsed="false">
      <c r="A161" s="28"/>
      <c r="B161" s="17" t="s">
        <v>662</v>
      </c>
      <c r="C161" s="17" t="s">
        <v>663</v>
      </c>
      <c r="D161" s="19" t="s">
        <v>664</v>
      </c>
      <c r="E161" s="17" t="s">
        <v>181</v>
      </c>
      <c r="F161" s="20" t="n">
        <v>0.00455186083755448</v>
      </c>
      <c r="G161" s="2" t="n">
        <v>0.35</v>
      </c>
      <c r="H161" s="2" t="n">
        <v>-1.8952</v>
      </c>
      <c r="I161" s="2" t="n">
        <v>3.026277</v>
      </c>
      <c r="J161" s="3" t="n">
        <f aca="false">ABS(H161-I161)/2</f>
        <v>2.4607385</v>
      </c>
      <c r="K161" s="3" t="n">
        <f aca="false">J161/61.6</f>
        <v>0.0399470535714286</v>
      </c>
      <c r="L161" s="25" t="s">
        <v>665</v>
      </c>
      <c r="M161" s="26" t="s">
        <v>18</v>
      </c>
      <c r="N161" s="26" t="s">
        <v>666</v>
      </c>
      <c r="O161" s="17" t="s">
        <v>662</v>
      </c>
    </row>
    <row r="162" customFormat="false" ht="15" hidden="false" customHeight="false" outlineLevel="0" collapsed="false">
      <c r="A162" s="28"/>
      <c r="B162" s="17" t="s">
        <v>667</v>
      </c>
      <c r="C162" s="17" t="s">
        <v>668</v>
      </c>
      <c r="D162" s="19" t="s">
        <v>669</v>
      </c>
      <c r="E162" s="17" t="s">
        <v>28</v>
      </c>
      <c r="F162" s="20" t="n">
        <v>0.00456589510336918</v>
      </c>
      <c r="G162" s="2" t="n">
        <v>0.4</v>
      </c>
      <c r="H162" s="2" t="n">
        <v>-2.11658</v>
      </c>
      <c r="I162" s="2" t="n">
        <v>2.743171</v>
      </c>
      <c r="J162" s="3" t="n">
        <f aca="false">ABS(H162-I162)/2</f>
        <v>2.4298755</v>
      </c>
      <c r="K162" s="3" t="n">
        <f aca="false">J162/61.6</f>
        <v>0.0394460308441558</v>
      </c>
      <c r="L162" s="25" t="s">
        <v>18</v>
      </c>
      <c r="M162" s="26" t="s">
        <v>18</v>
      </c>
      <c r="N162" s="26" t="s">
        <v>670</v>
      </c>
      <c r="O162" s="17" t="s">
        <v>667</v>
      </c>
    </row>
    <row r="163" customFormat="false" ht="15" hidden="false" customHeight="false" outlineLevel="0" collapsed="false">
      <c r="A163" s="28"/>
      <c r="B163" s="17" t="s">
        <v>671</v>
      </c>
      <c r="C163" s="17" t="s">
        <v>672</v>
      </c>
      <c r="D163" s="19" t="s">
        <v>673</v>
      </c>
      <c r="E163" s="17" t="s">
        <v>22</v>
      </c>
      <c r="F163" s="20" t="n">
        <v>0.00457573542244795</v>
      </c>
      <c r="G163" s="2" t="n">
        <v>0.25</v>
      </c>
      <c r="H163" s="2" t="n">
        <v>-1.53327</v>
      </c>
      <c r="I163" s="2" t="n">
        <v>3.909076</v>
      </c>
      <c r="J163" s="3" t="n">
        <f aca="false">ABS(H163-I163)/2</f>
        <v>2.721173</v>
      </c>
      <c r="K163" s="3" t="n">
        <f aca="false">J163/61.6</f>
        <v>0.0441748863636364</v>
      </c>
      <c r="L163" s="25" t="s">
        <v>18</v>
      </c>
      <c r="M163" s="26" t="s">
        <v>18</v>
      </c>
      <c r="N163" s="26" t="s">
        <v>674</v>
      </c>
      <c r="O163" s="17" t="s">
        <v>671</v>
      </c>
    </row>
    <row r="164" customFormat="false" ht="15" hidden="false" customHeight="false" outlineLevel="0" collapsed="false">
      <c r="A164" s="28"/>
      <c r="B164" s="17" t="s">
        <v>675</v>
      </c>
      <c r="C164" s="17" t="s">
        <v>676</v>
      </c>
      <c r="D164" s="19" t="s">
        <v>677</v>
      </c>
      <c r="E164" s="17" t="s">
        <v>238</v>
      </c>
      <c r="F164" s="20" t="n">
        <v>0.00462190875655725</v>
      </c>
      <c r="G164" s="2" t="n">
        <v>0.125</v>
      </c>
      <c r="H164" s="2" t="n">
        <v>-1.05982</v>
      </c>
      <c r="I164" s="2" t="n">
        <v>6.037303</v>
      </c>
      <c r="J164" s="3" t="n">
        <f aca="false">ABS(H164-I164)/2</f>
        <v>3.5485615</v>
      </c>
      <c r="K164" s="3" t="n">
        <f aca="false">J164/61.6</f>
        <v>0.0576065178571429</v>
      </c>
      <c r="L164" s="25" t="s">
        <v>18</v>
      </c>
      <c r="M164" s="26" t="s">
        <v>18</v>
      </c>
      <c r="N164" s="26" t="s">
        <v>18</v>
      </c>
      <c r="O164" s="17" t="s">
        <v>675</v>
      </c>
    </row>
    <row r="165" customFormat="false" ht="15" hidden="false" customHeight="false" outlineLevel="0" collapsed="false">
      <c r="A165" s="28"/>
      <c r="B165" s="17" t="s">
        <v>678</v>
      </c>
      <c r="C165" s="17" t="s">
        <v>679</v>
      </c>
      <c r="D165" s="19" t="s">
        <v>680</v>
      </c>
      <c r="E165" s="17" t="s">
        <v>185</v>
      </c>
      <c r="F165" s="20" t="n">
        <v>0.00486285704959969</v>
      </c>
      <c r="G165" s="2" t="n">
        <v>0.475</v>
      </c>
      <c r="H165" s="2" t="n">
        <v>-2.39465</v>
      </c>
      <c r="I165" s="2" t="n">
        <v>2.283182</v>
      </c>
      <c r="J165" s="3" t="n">
        <f aca="false">ABS(H165-I165)/2</f>
        <v>2.338916</v>
      </c>
      <c r="K165" s="3" t="n">
        <f aca="false">J165/61.6</f>
        <v>0.0379694155844156</v>
      </c>
      <c r="L165" s="25" t="s">
        <v>681</v>
      </c>
      <c r="M165" s="26" t="s">
        <v>682</v>
      </c>
      <c r="N165" s="26" t="s">
        <v>683</v>
      </c>
      <c r="O165" s="17" t="s">
        <v>678</v>
      </c>
    </row>
    <row r="166" customFormat="false" ht="15" hidden="false" customHeight="false" outlineLevel="0" collapsed="false">
      <c r="A166" s="28"/>
      <c r="B166" s="17" t="s">
        <v>684</v>
      </c>
      <c r="C166" s="17" t="s">
        <v>685</v>
      </c>
      <c r="D166" s="19" t="s">
        <v>686</v>
      </c>
      <c r="E166" s="17" t="s">
        <v>238</v>
      </c>
      <c r="F166" s="20" t="n">
        <v>0.00496693627336074</v>
      </c>
      <c r="G166" s="2" t="n">
        <v>0.5</v>
      </c>
      <c r="H166" s="2" t="n">
        <v>-2.4752</v>
      </c>
      <c r="I166" s="2" t="n">
        <v>2.129836</v>
      </c>
      <c r="J166" s="3" t="n">
        <f aca="false">ABS(H166-I166)/2</f>
        <v>2.302518</v>
      </c>
      <c r="K166" s="3" t="n">
        <f aca="false">J166/61.6</f>
        <v>0.037378538961039</v>
      </c>
      <c r="L166" s="25" t="s">
        <v>687</v>
      </c>
      <c r="M166" s="26" t="s">
        <v>682</v>
      </c>
      <c r="N166" s="26" t="s">
        <v>688</v>
      </c>
      <c r="O166" s="17" t="s">
        <v>684</v>
      </c>
    </row>
    <row r="167" customFormat="false" ht="15" hidden="false" customHeight="false" outlineLevel="0" collapsed="false">
      <c r="A167" s="28"/>
      <c r="B167" s="17" t="s">
        <v>689</v>
      </c>
      <c r="C167" s="17" t="s">
        <v>690</v>
      </c>
      <c r="D167" s="19" t="s">
        <v>691</v>
      </c>
      <c r="E167" s="17" t="s">
        <v>75</v>
      </c>
      <c r="F167" s="20" t="n">
        <v>0.00499197219874019</v>
      </c>
      <c r="G167" s="2" t="n">
        <v>0.325</v>
      </c>
      <c r="H167" s="2" t="n">
        <v>3.206415</v>
      </c>
      <c r="I167" s="2" t="n">
        <v>-1.79965</v>
      </c>
      <c r="J167" s="3" t="n">
        <f aca="false">ABS(H167-I167)/2</f>
        <v>2.5030325</v>
      </c>
      <c r="K167" s="3" t="n">
        <f aca="false">J167/61.6</f>
        <v>0.0406336444805195</v>
      </c>
      <c r="L167" s="25" t="s">
        <v>692</v>
      </c>
      <c r="M167" s="26" t="s">
        <v>18</v>
      </c>
      <c r="N167" s="26" t="s">
        <v>693</v>
      </c>
      <c r="O167" s="17" t="s">
        <v>689</v>
      </c>
    </row>
    <row r="168" customFormat="false" ht="15" hidden="false" customHeight="false" outlineLevel="0" collapsed="false">
      <c r="A168" s="28"/>
      <c r="B168" s="17" t="s">
        <v>694</v>
      </c>
      <c r="C168" s="17" t="s">
        <v>695</v>
      </c>
      <c r="D168" s="19" t="s">
        <v>696</v>
      </c>
      <c r="E168" s="17" t="s">
        <v>190</v>
      </c>
      <c r="F168" s="20" t="n">
        <v>0.00544975634755387</v>
      </c>
      <c r="G168" s="2" t="n">
        <v>0.4</v>
      </c>
      <c r="H168" s="2" t="n">
        <v>2.626655</v>
      </c>
      <c r="I168" s="2" t="n">
        <v>-2.03891</v>
      </c>
      <c r="J168" s="3" t="n">
        <f aca="false">ABS(H168-I168)/2</f>
        <v>2.3327825</v>
      </c>
      <c r="K168" s="3" t="n">
        <f aca="false">J168/61.6</f>
        <v>0.0378698457792208</v>
      </c>
      <c r="L168" s="25" t="s">
        <v>18</v>
      </c>
      <c r="M168" s="26" t="s">
        <v>18</v>
      </c>
      <c r="N168" s="26" t="s">
        <v>18</v>
      </c>
      <c r="O168" s="17" t="s">
        <v>694</v>
      </c>
    </row>
    <row r="169" customFormat="false" ht="15" hidden="false" customHeight="false" outlineLevel="0" collapsed="false">
      <c r="A169" s="28"/>
      <c r="B169" s="17" t="s">
        <v>697</v>
      </c>
      <c r="C169" s="17" t="s">
        <v>698</v>
      </c>
      <c r="D169" s="19" t="s">
        <v>699</v>
      </c>
      <c r="E169" s="17" t="s">
        <v>238</v>
      </c>
      <c r="F169" s="20" t="n">
        <v>0.00548201579717392</v>
      </c>
      <c r="G169" s="2" t="n">
        <v>0.475</v>
      </c>
      <c r="H169" s="2" t="n">
        <v>1.993404</v>
      </c>
      <c r="I169" s="2" t="n">
        <v>-2.56678</v>
      </c>
      <c r="J169" s="3" t="n">
        <f aca="false">ABS(H169-I169)/2</f>
        <v>2.280092</v>
      </c>
      <c r="K169" s="3" t="n">
        <f aca="false">J169/61.6</f>
        <v>0.0370144805194805</v>
      </c>
      <c r="L169" s="25" t="s">
        <v>700</v>
      </c>
      <c r="M169" s="26" t="s">
        <v>18</v>
      </c>
      <c r="N169" s="26" t="s">
        <v>701</v>
      </c>
      <c r="O169" s="17" t="s">
        <v>697</v>
      </c>
    </row>
    <row r="170" customFormat="false" ht="15" hidden="false" customHeight="false" outlineLevel="0" collapsed="false">
      <c r="A170" s="28"/>
      <c r="B170" s="17" t="s">
        <v>702</v>
      </c>
      <c r="C170" s="17" t="s">
        <v>703</v>
      </c>
      <c r="D170" s="19" t="s">
        <v>704</v>
      </c>
      <c r="E170" s="17" t="s">
        <v>22</v>
      </c>
      <c r="F170" s="20" t="n">
        <v>0.005813131400916</v>
      </c>
      <c r="G170" s="2" t="n">
        <v>0.3</v>
      </c>
      <c r="H170" s="2" t="n">
        <v>-3.67584</v>
      </c>
      <c r="I170" s="2" t="n">
        <v>1.328672</v>
      </c>
      <c r="J170" s="3" t="n">
        <f aca="false">ABS(H170-I170)/2</f>
        <v>2.502256</v>
      </c>
      <c r="K170" s="3" t="n">
        <f aca="false">J170/61.6</f>
        <v>0.040621038961039</v>
      </c>
      <c r="L170" s="25" t="s">
        <v>705</v>
      </c>
      <c r="M170" s="26" t="s">
        <v>706</v>
      </c>
      <c r="N170" s="26" t="s">
        <v>707</v>
      </c>
      <c r="O170" s="17" t="s">
        <v>702</v>
      </c>
    </row>
    <row r="171" customFormat="false" ht="15" hidden="false" customHeight="false" outlineLevel="0" collapsed="false">
      <c r="A171" s="28"/>
      <c r="B171" s="17" t="s">
        <v>708</v>
      </c>
      <c r="C171" s="17" t="s">
        <v>709</v>
      </c>
      <c r="D171" s="19" t="s">
        <v>710</v>
      </c>
      <c r="E171" s="17" t="s">
        <v>238</v>
      </c>
      <c r="F171" s="20" t="n">
        <v>0.00584366289044428</v>
      </c>
      <c r="G171" s="2" t="n">
        <v>0.2</v>
      </c>
      <c r="H171" s="2" t="n">
        <v>0.982167</v>
      </c>
      <c r="I171" s="2" t="n">
        <v>-4.79208</v>
      </c>
      <c r="J171" s="3" t="n">
        <f aca="false">ABS(H171-I171)/2</f>
        <v>2.8871235</v>
      </c>
      <c r="K171" s="3" t="n">
        <f aca="false">J171/61.6</f>
        <v>0.046868887987013</v>
      </c>
      <c r="L171" s="25" t="s">
        <v>711</v>
      </c>
      <c r="M171" s="26" t="s">
        <v>18</v>
      </c>
      <c r="N171" s="26" t="s">
        <v>18</v>
      </c>
      <c r="O171" s="17" t="s">
        <v>708</v>
      </c>
    </row>
    <row r="172" customFormat="false" ht="15" hidden="false" customHeight="false" outlineLevel="0" collapsed="false">
      <c r="A172" s="28"/>
      <c r="B172" s="17" t="s">
        <v>712</v>
      </c>
      <c r="C172" s="17" t="s">
        <v>713</v>
      </c>
      <c r="D172" s="19" t="s">
        <v>714</v>
      </c>
      <c r="E172" s="17" t="s">
        <v>47</v>
      </c>
      <c r="F172" s="20" t="n">
        <v>0.00601702211999028</v>
      </c>
      <c r="G172" s="2" t="n">
        <v>0.25</v>
      </c>
      <c r="H172" s="2" t="n">
        <v>1.143339</v>
      </c>
      <c r="I172" s="2" t="n">
        <v>-4.12074</v>
      </c>
      <c r="J172" s="3" t="n">
        <f aca="false">ABS(H172-I172)/2</f>
        <v>2.6320395</v>
      </c>
      <c r="K172" s="3" t="n">
        <f aca="false">J172/61.6</f>
        <v>0.042727913961039</v>
      </c>
      <c r="L172" s="25" t="s">
        <v>715</v>
      </c>
      <c r="M172" s="26" t="s">
        <v>716</v>
      </c>
      <c r="N172" s="26" t="s">
        <v>717</v>
      </c>
      <c r="O172" s="17" t="s">
        <v>712</v>
      </c>
    </row>
    <row r="173" customFormat="false" ht="15.75" hidden="false" customHeight="false" outlineLevel="0" collapsed="false">
      <c r="A173" s="24"/>
      <c r="B173" s="29" t="s">
        <v>718</v>
      </c>
      <c r="C173" s="17" t="s">
        <v>719</v>
      </c>
      <c r="D173" s="19" t="s">
        <v>720</v>
      </c>
      <c r="E173" s="17" t="s">
        <v>185</v>
      </c>
      <c r="F173" s="20" t="n">
        <v>0.00613050600107445</v>
      </c>
      <c r="G173" s="2" t="n">
        <v>0.425</v>
      </c>
      <c r="H173" s="2" t="n">
        <v>2.431103</v>
      </c>
      <c r="I173" s="2" t="n">
        <v>-2.09722</v>
      </c>
      <c r="J173" s="3" t="n">
        <f aca="false">ABS(H173-I173)/2</f>
        <v>2.2641615</v>
      </c>
      <c r="K173" s="3" t="n">
        <f aca="false">J173/61.6</f>
        <v>0.0367558685064935</v>
      </c>
      <c r="L173" s="25" t="s">
        <v>18</v>
      </c>
      <c r="M173" s="26" t="s">
        <v>721</v>
      </c>
      <c r="N173" s="26" t="s">
        <v>722</v>
      </c>
      <c r="O173" s="29" t="s">
        <v>718</v>
      </c>
    </row>
    <row r="174" customFormat="false" ht="15" hidden="false" customHeight="false" outlineLevel="0" collapsed="false">
      <c r="A174" s="28"/>
      <c r="B174" s="17" t="s">
        <v>723</v>
      </c>
      <c r="C174" s="17" t="s">
        <v>724</v>
      </c>
      <c r="D174" s="19" t="s">
        <v>725</v>
      </c>
      <c r="E174" s="17" t="s">
        <v>54</v>
      </c>
      <c r="F174" s="20" t="n">
        <v>0.00629005618523767</v>
      </c>
      <c r="G174" s="2" t="n">
        <v>0.2</v>
      </c>
      <c r="H174" s="2" t="n">
        <v>-1.28738</v>
      </c>
      <c r="I174" s="2" t="n">
        <v>4.286115</v>
      </c>
      <c r="J174" s="3" t="n">
        <f aca="false">ABS(H174-I174)/2</f>
        <v>2.7867475</v>
      </c>
      <c r="K174" s="3" t="n">
        <f aca="false">J174/61.6</f>
        <v>0.0452394074675325</v>
      </c>
      <c r="L174" s="25" t="s">
        <v>18</v>
      </c>
      <c r="M174" s="26" t="s">
        <v>18</v>
      </c>
      <c r="N174" s="26" t="s">
        <v>726</v>
      </c>
      <c r="O174" s="17" t="s">
        <v>723</v>
      </c>
    </row>
    <row r="175" customFormat="false" ht="15" hidden="false" customHeight="false" outlineLevel="0" collapsed="false">
      <c r="A175" s="28"/>
      <c r="B175" s="17" t="s">
        <v>727</v>
      </c>
      <c r="C175" s="17" t="s">
        <v>728</v>
      </c>
      <c r="D175" s="19" t="s">
        <v>729</v>
      </c>
      <c r="E175" s="17" t="s">
        <v>54</v>
      </c>
      <c r="F175" s="20" t="n">
        <v>0.00680841372932855</v>
      </c>
      <c r="G175" s="2" t="n">
        <v>0.3</v>
      </c>
      <c r="H175" s="2" t="n">
        <v>-1.65819</v>
      </c>
      <c r="I175" s="2" t="n">
        <v>3.293506</v>
      </c>
      <c r="J175" s="3" t="n">
        <f aca="false">ABS(H175-I175)/2</f>
        <v>2.475848</v>
      </c>
      <c r="K175" s="3" t="n">
        <f aca="false">J175/61.6</f>
        <v>0.0401923376623377</v>
      </c>
      <c r="L175" s="25" t="s">
        <v>18</v>
      </c>
      <c r="M175" s="26" t="s">
        <v>18</v>
      </c>
      <c r="N175" s="26" t="s">
        <v>18</v>
      </c>
      <c r="O175" s="17" t="s">
        <v>727</v>
      </c>
    </row>
    <row r="176" customFormat="false" ht="15" hidden="false" customHeight="false" outlineLevel="0" collapsed="false">
      <c r="A176" s="28"/>
      <c r="B176" s="17" t="s">
        <v>730</v>
      </c>
      <c r="C176" s="17" t="s">
        <v>731</v>
      </c>
      <c r="D176" s="19" t="s">
        <v>732</v>
      </c>
      <c r="E176" s="17" t="s">
        <v>39</v>
      </c>
      <c r="F176" s="20" t="n">
        <v>0.00718300175926792</v>
      </c>
      <c r="G176" s="2" t="n">
        <v>0.375</v>
      </c>
      <c r="H176" s="2" t="n">
        <v>1.55768</v>
      </c>
      <c r="I176" s="2" t="n">
        <v>-3.05662</v>
      </c>
      <c r="J176" s="3" t="n">
        <f aca="false">ABS(H176-I176)/2</f>
        <v>2.30715</v>
      </c>
      <c r="K176" s="3" t="n">
        <f aca="false">J176/61.6</f>
        <v>0.0374537337662338</v>
      </c>
      <c r="L176" s="25" t="s">
        <v>733</v>
      </c>
      <c r="M176" s="26" t="s">
        <v>734</v>
      </c>
      <c r="N176" s="26" t="s">
        <v>735</v>
      </c>
      <c r="O176" s="17" t="s">
        <v>730</v>
      </c>
    </row>
    <row r="177" customFormat="false" ht="15" hidden="false" customHeight="false" outlineLevel="0" collapsed="false">
      <c r="A177" s="28"/>
      <c r="B177" s="17" t="s">
        <v>736</v>
      </c>
      <c r="C177" s="17" t="s">
        <v>737</v>
      </c>
      <c r="D177" s="19" t="s">
        <v>738</v>
      </c>
      <c r="E177" s="17" t="s">
        <v>39</v>
      </c>
      <c r="F177" s="20" t="n">
        <v>0.00750211345262111</v>
      </c>
      <c r="G177" s="2" t="n">
        <v>0.4</v>
      </c>
      <c r="H177" s="2" t="n">
        <v>-1.9976</v>
      </c>
      <c r="I177" s="2" t="n">
        <v>2.564697</v>
      </c>
      <c r="J177" s="3" t="n">
        <f aca="false">ABS(H177-I177)/2</f>
        <v>2.2811485</v>
      </c>
      <c r="K177" s="3" t="n">
        <f aca="false">J177/61.6</f>
        <v>0.0370316314935065</v>
      </c>
      <c r="L177" s="25" t="s">
        <v>739</v>
      </c>
      <c r="M177" s="26" t="s">
        <v>18</v>
      </c>
      <c r="N177" s="26" t="s">
        <v>18</v>
      </c>
      <c r="O177" s="17" t="s">
        <v>736</v>
      </c>
    </row>
    <row r="178" customFormat="false" ht="15" hidden="false" customHeight="false" outlineLevel="0" collapsed="false">
      <c r="A178" s="28"/>
      <c r="B178" s="17" t="s">
        <v>740</v>
      </c>
      <c r="C178" s="17" t="s">
        <v>741</v>
      </c>
      <c r="D178" s="19" t="s">
        <v>742</v>
      </c>
      <c r="E178" s="17" t="s">
        <v>185</v>
      </c>
      <c r="F178" s="20" t="n">
        <v>0.00751973137738479</v>
      </c>
      <c r="G178" s="2" t="n">
        <v>0.4</v>
      </c>
      <c r="H178" s="2" t="n">
        <v>-1.97899</v>
      </c>
      <c r="I178" s="2" t="n">
        <v>2.536776</v>
      </c>
      <c r="J178" s="3" t="n">
        <f aca="false">ABS(H178-I178)/2</f>
        <v>2.257883</v>
      </c>
      <c r="K178" s="3" t="n">
        <f aca="false">J178/61.6</f>
        <v>0.0366539448051948</v>
      </c>
      <c r="L178" s="25" t="s">
        <v>743</v>
      </c>
      <c r="M178" s="26" t="s">
        <v>744</v>
      </c>
      <c r="N178" s="26" t="s">
        <v>745</v>
      </c>
      <c r="O178" s="17" t="s">
        <v>740</v>
      </c>
    </row>
    <row r="179" customFormat="false" ht="15" hidden="false" customHeight="false" outlineLevel="0" collapsed="false">
      <c r="A179" s="28"/>
      <c r="B179" s="17" t="s">
        <v>746</v>
      </c>
      <c r="C179" s="17" t="s">
        <v>747</v>
      </c>
      <c r="D179" s="19" t="s">
        <v>748</v>
      </c>
      <c r="E179" s="17" t="s">
        <v>75</v>
      </c>
      <c r="F179" s="20" t="n">
        <v>0.00755375928564927</v>
      </c>
      <c r="G179" s="2" t="n">
        <v>0.4</v>
      </c>
      <c r="H179" s="2" t="n">
        <v>1.6609</v>
      </c>
      <c r="I179" s="2" t="n">
        <v>-2.92305</v>
      </c>
      <c r="J179" s="3" t="n">
        <f aca="false">ABS(H179-I179)/2</f>
        <v>2.291975</v>
      </c>
      <c r="K179" s="3" t="n">
        <f aca="false">J179/61.6</f>
        <v>0.0372073863636364</v>
      </c>
      <c r="L179" s="25" t="s">
        <v>18</v>
      </c>
      <c r="M179" s="26" t="s">
        <v>18</v>
      </c>
      <c r="N179" s="26" t="s">
        <v>749</v>
      </c>
      <c r="O179" s="17" t="s">
        <v>746</v>
      </c>
    </row>
    <row r="180" customFormat="false" ht="15" hidden="false" customHeight="false" outlineLevel="0" collapsed="false">
      <c r="A180" s="28"/>
      <c r="B180" s="17" t="s">
        <v>750</v>
      </c>
      <c r="C180" s="17" t="s">
        <v>751</v>
      </c>
      <c r="D180" s="19" t="s">
        <v>752</v>
      </c>
      <c r="E180" s="17" t="s">
        <v>82</v>
      </c>
      <c r="F180" s="20" t="n">
        <v>0.00766656350483877</v>
      </c>
      <c r="G180" s="2" t="n">
        <v>0.45</v>
      </c>
      <c r="H180" s="2" t="n">
        <v>1.855446</v>
      </c>
      <c r="I180" s="2" t="n">
        <v>-2.6515</v>
      </c>
      <c r="J180" s="3" t="n">
        <f aca="false">ABS(H180-I180)/2</f>
        <v>2.253473</v>
      </c>
      <c r="K180" s="3" t="n">
        <f aca="false">J180/61.6</f>
        <v>0.0365823538961039</v>
      </c>
      <c r="L180" s="25" t="s">
        <v>753</v>
      </c>
      <c r="M180" s="26" t="s">
        <v>754</v>
      </c>
      <c r="N180" s="26" t="s">
        <v>272</v>
      </c>
      <c r="O180" s="17" t="s">
        <v>750</v>
      </c>
    </row>
    <row r="181" customFormat="false" ht="15" hidden="false" customHeight="false" outlineLevel="0" collapsed="false">
      <c r="A181" s="28"/>
      <c r="B181" s="17" t="s">
        <v>755</v>
      </c>
      <c r="C181" s="17" t="s">
        <v>756</v>
      </c>
      <c r="D181" s="19" t="s">
        <v>757</v>
      </c>
      <c r="E181" s="17" t="s">
        <v>28</v>
      </c>
      <c r="F181" s="20" t="n">
        <v>0.00769848597016292</v>
      </c>
      <c r="G181" s="2" t="n">
        <v>0.4</v>
      </c>
      <c r="H181" s="2" t="n">
        <v>1.62261</v>
      </c>
      <c r="I181" s="2" t="n">
        <v>-2.86562</v>
      </c>
      <c r="J181" s="3" t="n">
        <f aca="false">ABS(H181-I181)/2</f>
        <v>2.244115</v>
      </c>
      <c r="K181" s="3" t="n">
        <f aca="false">J181/61.6</f>
        <v>0.0364304383116883</v>
      </c>
      <c r="L181" s="25" t="s">
        <v>758</v>
      </c>
      <c r="M181" s="26" t="s">
        <v>759</v>
      </c>
      <c r="N181" s="26" t="s">
        <v>760</v>
      </c>
      <c r="O181" s="17" t="s">
        <v>755</v>
      </c>
    </row>
    <row r="182" customFormat="false" ht="15" hidden="false" customHeight="false" outlineLevel="0" collapsed="false">
      <c r="A182" s="28"/>
      <c r="B182" s="17" t="s">
        <v>761</v>
      </c>
      <c r="C182" s="17" t="s">
        <v>762</v>
      </c>
      <c r="D182" s="19" t="s">
        <v>763</v>
      </c>
      <c r="E182" s="17" t="s">
        <v>28</v>
      </c>
      <c r="F182" s="20" t="n">
        <v>0.0077631241060143</v>
      </c>
      <c r="G182" s="2" t="n">
        <v>0.2</v>
      </c>
      <c r="H182" s="2" t="n">
        <v>4.215055</v>
      </c>
      <c r="I182" s="2" t="n">
        <v>-1.26962</v>
      </c>
      <c r="J182" s="3" t="n">
        <f aca="false">ABS(H182-I182)/2</f>
        <v>2.7423375</v>
      </c>
      <c r="K182" s="3" t="n">
        <f aca="false">J182/61.6</f>
        <v>0.0445184659090909</v>
      </c>
      <c r="L182" s="25" t="s">
        <v>764</v>
      </c>
      <c r="M182" s="26" t="s">
        <v>765</v>
      </c>
      <c r="N182" s="26" t="s">
        <v>766</v>
      </c>
      <c r="O182" s="17" t="s">
        <v>761</v>
      </c>
    </row>
    <row r="183" customFormat="false" ht="15" hidden="false" customHeight="false" outlineLevel="0" collapsed="false">
      <c r="A183" s="28"/>
      <c r="B183" s="17" t="s">
        <v>41</v>
      </c>
      <c r="C183" s="17" t="s">
        <v>42</v>
      </c>
      <c r="D183" s="19" t="s">
        <v>43</v>
      </c>
      <c r="E183" s="17" t="s">
        <v>17</v>
      </c>
      <c r="F183" s="20" t="n">
        <v>0.00791665323338619</v>
      </c>
      <c r="G183" s="2" t="n">
        <v>0.35</v>
      </c>
      <c r="H183" s="2" t="n">
        <v>-1.8055</v>
      </c>
      <c r="I183" s="2" t="n">
        <v>2.859696</v>
      </c>
      <c r="J183" s="3" t="n">
        <f aca="false">ABS(H183-I183)/2</f>
        <v>2.332598</v>
      </c>
      <c r="K183" s="3" t="n">
        <f aca="false">J183/61.6</f>
        <v>0.0378668506493507</v>
      </c>
      <c r="L183" s="25" t="s">
        <v>44</v>
      </c>
      <c r="M183" s="26" t="s">
        <v>45</v>
      </c>
      <c r="N183" s="26" t="s">
        <v>46</v>
      </c>
      <c r="O183" s="17" t="s">
        <v>41</v>
      </c>
    </row>
    <row r="184" customFormat="false" ht="15" hidden="false" customHeight="false" outlineLevel="0" collapsed="false">
      <c r="A184" s="28"/>
      <c r="B184" s="17" t="s">
        <v>767</v>
      </c>
      <c r="C184" s="17" t="s">
        <v>768</v>
      </c>
      <c r="D184" s="19" t="s">
        <v>769</v>
      </c>
      <c r="E184" s="17" t="s">
        <v>17</v>
      </c>
      <c r="F184" s="20" t="n">
        <v>0.0079900317732575</v>
      </c>
      <c r="G184" s="2" t="n">
        <v>0.375</v>
      </c>
      <c r="H184" s="2" t="n">
        <v>-3.00447</v>
      </c>
      <c r="I184" s="2" t="n">
        <v>1.526393</v>
      </c>
      <c r="J184" s="3" t="n">
        <f aca="false">ABS(H184-I184)/2</f>
        <v>2.2654315</v>
      </c>
      <c r="K184" s="3" t="n">
        <f aca="false">J184/61.6</f>
        <v>0.0367764853896104</v>
      </c>
      <c r="L184" s="25" t="s">
        <v>770</v>
      </c>
      <c r="M184" s="26" t="s">
        <v>18</v>
      </c>
      <c r="N184" s="26" t="s">
        <v>771</v>
      </c>
      <c r="O184" s="17" t="s">
        <v>767</v>
      </c>
    </row>
    <row r="185" customFormat="false" ht="15" hidden="false" customHeight="false" outlineLevel="0" collapsed="false">
      <c r="A185" s="28"/>
      <c r="B185" s="17" t="s">
        <v>772</v>
      </c>
      <c r="C185" s="17" t="s">
        <v>773</v>
      </c>
      <c r="D185" s="19" t="s">
        <v>774</v>
      </c>
      <c r="E185" s="17" t="s">
        <v>22</v>
      </c>
      <c r="F185" s="20" t="n">
        <v>0.00808060092277143</v>
      </c>
      <c r="G185" s="2" t="n">
        <v>0.4</v>
      </c>
      <c r="H185" s="2" t="n">
        <v>-1.9667</v>
      </c>
      <c r="I185" s="2" t="n">
        <v>2.518352</v>
      </c>
      <c r="J185" s="3" t="n">
        <f aca="false">ABS(H185-I185)/2</f>
        <v>2.242526</v>
      </c>
      <c r="K185" s="3" t="n">
        <f aca="false">J185/61.6</f>
        <v>0.0364046428571429</v>
      </c>
      <c r="L185" s="25" t="s">
        <v>775</v>
      </c>
      <c r="M185" s="26" t="s">
        <v>18</v>
      </c>
      <c r="N185" s="26" t="s">
        <v>776</v>
      </c>
      <c r="O185" s="17" t="s">
        <v>772</v>
      </c>
    </row>
    <row r="186" customFormat="false" ht="15" hidden="false" customHeight="false" outlineLevel="0" collapsed="false">
      <c r="A186" s="28"/>
      <c r="B186" s="17" t="s">
        <v>777</v>
      </c>
      <c r="C186" s="17" t="s">
        <v>778</v>
      </c>
      <c r="D186" s="19" t="s">
        <v>779</v>
      </c>
      <c r="E186" s="17" t="s">
        <v>54</v>
      </c>
      <c r="F186" s="20" t="n">
        <v>0.00813423260846519</v>
      </c>
      <c r="G186" s="2" t="n">
        <v>0.325</v>
      </c>
      <c r="H186" s="2" t="n">
        <v>-3.33383</v>
      </c>
      <c r="I186" s="2" t="n">
        <v>1.349351</v>
      </c>
      <c r="J186" s="3" t="n">
        <f aca="false">ABS(H186-I186)/2</f>
        <v>2.3415905</v>
      </c>
      <c r="K186" s="3" t="n">
        <f aca="false">J186/61.6</f>
        <v>0.0380128327922078</v>
      </c>
      <c r="L186" s="25" t="s">
        <v>18</v>
      </c>
      <c r="M186" s="26" t="s">
        <v>18</v>
      </c>
      <c r="N186" s="26" t="s">
        <v>18</v>
      </c>
      <c r="O186" s="17" t="s">
        <v>777</v>
      </c>
    </row>
    <row r="187" customFormat="false" ht="15" hidden="false" customHeight="false" outlineLevel="0" collapsed="false">
      <c r="A187" s="28"/>
      <c r="B187" s="17" t="s">
        <v>780</v>
      </c>
      <c r="C187" s="17" t="s">
        <v>781</v>
      </c>
      <c r="D187" s="19" t="s">
        <v>782</v>
      </c>
      <c r="E187" s="17" t="s">
        <v>28</v>
      </c>
      <c r="F187" s="20" t="n">
        <v>0.00893440257967721</v>
      </c>
      <c r="G187" s="2" t="n">
        <v>0.35</v>
      </c>
      <c r="H187" s="2" t="n">
        <v>-1.78625</v>
      </c>
      <c r="I187" s="2" t="n">
        <v>2.823948</v>
      </c>
      <c r="J187" s="3" t="n">
        <f aca="false">ABS(H187-I187)/2</f>
        <v>2.305099</v>
      </c>
      <c r="K187" s="3" t="n">
        <f aca="false">J187/61.6</f>
        <v>0.0374204383116883</v>
      </c>
      <c r="L187" s="25" t="s">
        <v>18</v>
      </c>
      <c r="M187" s="26" t="s">
        <v>18</v>
      </c>
      <c r="N187" s="26" t="s">
        <v>29</v>
      </c>
      <c r="O187" s="17" t="s">
        <v>780</v>
      </c>
    </row>
    <row r="188" customFormat="false" ht="15" hidden="false" customHeight="false" outlineLevel="0" collapsed="false">
      <c r="A188" s="28"/>
      <c r="B188" s="17" t="s">
        <v>783</v>
      </c>
      <c r="C188" s="17" t="s">
        <v>784</v>
      </c>
      <c r="D188" s="19" t="s">
        <v>785</v>
      </c>
      <c r="E188" s="17" t="s">
        <v>17</v>
      </c>
      <c r="F188" s="20" t="n">
        <v>0.00901387370955692</v>
      </c>
      <c r="G188" s="2" t="n">
        <v>0.325</v>
      </c>
      <c r="H188" s="2" t="n">
        <v>2.95657</v>
      </c>
      <c r="I188" s="2" t="n">
        <v>-1.67936</v>
      </c>
      <c r="J188" s="3" t="n">
        <f aca="false">ABS(H188-I188)/2</f>
        <v>2.317965</v>
      </c>
      <c r="K188" s="3" t="n">
        <f aca="false">J188/61.6</f>
        <v>0.0376293019480519</v>
      </c>
      <c r="L188" s="25" t="s">
        <v>786</v>
      </c>
      <c r="M188" s="26" t="s">
        <v>18</v>
      </c>
      <c r="N188" s="26" t="s">
        <v>787</v>
      </c>
      <c r="O188" s="17" t="s">
        <v>783</v>
      </c>
    </row>
    <row r="189" customFormat="false" ht="15" hidden="false" customHeight="false" outlineLevel="0" collapsed="false">
      <c r="A189" s="28"/>
      <c r="B189" s="17" t="s">
        <v>788</v>
      </c>
      <c r="C189" s="17" t="s">
        <v>789</v>
      </c>
      <c r="D189" s="19" t="s">
        <v>790</v>
      </c>
      <c r="E189" s="17" t="s">
        <v>33</v>
      </c>
      <c r="F189" s="20" t="n">
        <v>0.00912355754207336</v>
      </c>
      <c r="G189" s="2" t="n">
        <v>0.2</v>
      </c>
      <c r="H189" s="2" t="n">
        <v>0.914356</v>
      </c>
      <c r="I189" s="2" t="n">
        <v>-4.52083</v>
      </c>
      <c r="J189" s="3" t="n">
        <f aca="false">ABS(H189-I189)/2</f>
        <v>2.717593</v>
      </c>
      <c r="K189" s="3" t="n">
        <f aca="false">J189/61.6</f>
        <v>0.0441167694805195</v>
      </c>
      <c r="L189" s="25" t="s">
        <v>18</v>
      </c>
      <c r="M189" s="26" t="s">
        <v>18</v>
      </c>
      <c r="N189" s="26" t="s">
        <v>18</v>
      </c>
      <c r="O189" s="17" t="s">
        <v>788</v>
      </c>
    </row>
    <row r="190" customFormat="false" ht="15" hidden="false" customHeight="false" outlineLevel="0" collapsed="false">
      <c r="A190" s="28"/>
      <c r="B190" s="17" t="s">
        <v>791</v>
      </c>
      <c r="C190" s="17" t="s">
        <v>792</v>
      </c>
      <c r="D190" s="19" t="s">
        <v>793</v>
      </c>
      <c r="E190" s="17" t="s">
        <v>47</v>
      </c>
      <c r="F190" s="20" t="n">
        <v>0.0091946435198766</v>
      </c>
      <c r="G190" s="2" t="n">
        <v>0.25</v>
      </c>
      <c r="H190" s="2" t="n">
        <v>1.087921</v>
      </c>
      <c r="I190" s="2" t="n">
        <v>-3.95449</v>
      </c>
      <c r="J190" s="3" t="n">
        <f aca="false">ABS(H190-I190)/2</f>
        <v>2.5212055</v>
      </c>
      <c r="K190" s="3" t="n">
        <f aca="false">J190/61.6</f>
        <v>0.0409286607142857</v>
      </c>
      <c r="L190" s="25" t="s">
        <v>407</v>
      </c>
      <c r="M190" s="26" t="s">
        <v>794</v>
      </c>
      <c r="N190" s="26" t="s">
        <v>795</v>
      </c>
      <c r="O190" s="17" t="s">
        <v>791</v>
      </c>
    </row>
    <row r="191" customFormat="false" ht="15" hidden="false" customHeight="false" outlineLevel="0" collapsed="false">
      <c r="A191" s="28"/>
      <c r="B191" s="17" t="s">
        <v>796</v>
      </c>
      <c r="C191" s="17" t="s">
        <v>797</v>
      </c>
      <c r="D191" s="19" t="s">
        <v>798</v>
      </c>
      <c r="E191" s="17" t="s">
        <v>39</v>
      </c>
      <c r="F191" s="20" t="n">
        <v>0.00930745077021078</v>
      </c>
      <c r="G191" s="2" t="n">
        <v>0.275</v>
      </c>
      <c r="H191" s="2" t="n">
        <v>-3.70619</v>
      </c>
      <c r="I191" s="2" t="n">
        <v>1.167614</v>
      </c>
      <c r="J191" s="3" t="n">
        <f aca="false">ABS(H191-I191)/2</f>
        <v>2.436902</v>
      </c>
      <c r="K191" s="3" t="n">
        <f aca="false">J191/61.6</f>
        <v>0.0395600974025974</v>
      </c>
      <c r="L191" s="25" t="s">
        <v>799</v>
      </c>
      <c r="M191" s="26" t="s">
        <v>800</v>
      </c>
      <c r="N191" s="26" t="s">
        <v>801</v>
      </c>
      <c r="O191" s="17" t="s">
        <v>796</v>
      </c>
    </row>
    <row r="192" customFormat="false" ht="15" hidden="false" customHeight="false" outlineLevel="0" collapsed="false">
      <c r="A192" s="28"/>
      <c r="B192" s="17" t="s">
        <v>646</v>
      </c>
      <c r="C192" s="17" t="s">
        <v>647</v>
      </c>
      <c r="D192" s="19" t="s">
        <v>648</v>
      </c>
      <c r="E192" s="17" t="s">
        <v>54</v>
      </c>
      <c r="F192" s="20" t="n">
        <v>0.00960074637905834</v>
      </c>
      <c r="G192" s="2" t="n">
        <v>0.2</v>
      </c>
      <c r="H192" s="2" t="n">
        <v>0.911128</v>
      </c>
      <c r="I192" s="2" t="n">
        <v>-4.50792</v>
      </c>
      <c r="J192" s="3" t="n">
        <f aca="false">ABS(H192-I192)/2</f>
        <v>2.709524</v>
      </c>
      <c r="K192" s="3" t="n">
        <f aca="false">J192/61.6</f>
        <v>0.0439857792207792</v>
      </c>
      <c r="L192" s="25" t="s">
        <v>649</v>
      </c>
      <c r="M192" s="26" t="s">
        <v>18</v>
      </c>
      <c r="N192" s="26" t="s">
        <v>650</v>
      </c>
      <c r="O192" s="17" t="s">
        <v>646</v>
      </c>
    </row>
    <row r="193" customFormat="false" ht="15" hidden="false" customHeight="false" outlineLevel="0" collapsed="false">
      <c r="A193" s="28"/>
      <c r="B193" s="17" t="s">
        <v>646</v>
      </c>
      <c r="C193" s="17" t="s">
        <v>647</v>
      </c>
      <c r="D193" s="19" t="s">
        <v>648</v>
      </c>
      <c r="E193" s="17" t="s">
        <v>47</v>
      </c>
      <c r="F193" s="20" t="n">
        <v>0.00960074637905834</v>
      </c>
      <c r="G193" s="2" t="n">
        <v>0.2</v>
      </c>
      <c r="H193" s="2" t="n">
        <v>0.911128</v>
      </c>
      <c r="I193" s="2" t="n">
        <v>-4.50792</v>
      </c>
      <c r="J193" s="3" t="n">
        <f aca="false">ABS(H193-I193)/2</f>
        <v>2.709524</v>
      </c>
      <c r="K193" s="3" t="n">
        <f aca="false">J193/61.6</f>
        <v>0.0439857792207792</v>
      </c>
      <c r="L193" s="25" t="s">
        <v>649</v>
      </c>
      <c r="M193" s="26" t="s">
        <v>18</v>
      </c>
      <c r="N193" s="26" t="s">
        <v>650</v>
      </c>
      <c r="O193" s="17" t="s">
        <v>646</v>
      </c>
    </row>
    <row r="194" customFormat="false" ht="15" hidden="false" customHeight="false" outlineLevel="0" collapsed="false">
      <c r="A194" s="28"/>
      <c r="B194" s="17" t="s">
        <v>802</v>
      </c>
      <c r="C194" s="17" t="s">
        <v>803</v>
      </c>
      <c r="D194" s="19" t="s">
        <v>804</v>
      </c>
      <c r="E194" s="17" t="s">
        <v>47</v>
      </c>
      <c r="F194" s="20" t="n">
        <v>0.00983471799314552</v>
      </c>
      <c r="G194" s="2" t="n">
        <v>0.475</v>
      </c>
      <c r="H194" s="2" t="n">
        <v>-2.45216</v>
      </c>
      <c r="I194" s="2" t="n">
        <v>1.889704</v>
      </c>
      <c r="J194" s="3" t="n">
        <f aca="false">ABS(H194-I194)/2</f>
        <v>2.170932</v>
      </c>
      <c r="K194" s="3" t="n">
        <f aca="false">J194/61.6</f>
        <v>0.0352424025974026</v>
      </c>
      <c r="L194" s="25" t="s">
        <v>18</v>
      </c>
      <c r="M194" s="26" t="s">
        <v>18</v>
      </c>
      <c r="N194" s="26" t="s">
        <v>18</v>
      </c>
      <c r="O194" s="17" t="s">
        <v>802</v>
      </c>
    </row>
    <row r="195" customFormat="false" ht="15" hidden="false" customHeight="false" outlineLevel="0" collapsed="false">
      <c r="A195" s="28"/>
      <c r="B195" s="17" t="s">
        <v>805</v>
      </c>
      <c r="C195" s="17" t="s">
        <v>806</v>
      </c>
      <c r="D195" s="19" t="s">
        <v>807</v>
      </c>
      <c r="E195" s="17" t="s">
        <v>22</v>
      </c>
      <c r="F195" s="20" t="n">
        <v>0.00985383272323327</v>
      </c>
      <c r="G195" s="2" t="n">
        <v>0.225</v>
      </c>
      <c r="H195" s="2" t="n">
        <v>0.975393</v>
      </c>
      <c r="I195" s="2" t="n">
        <v>-4.12716</v>
      </c>
      <c r="J195" s="3" t="n">
        <f aca="false">ABS(H195-I195)/2</f>
        <v>2.5512765</v>
      </c>
      <c r="K195" s="3" t="n">
        <f aca="false">J195/61.6</f>
        <v>0.0414168262987013</v>
      </c>
      <c r="L195" s="25" t="s">
        <v>18</v>
      </c>
      <c r="M195" s="26" t="s">
        <v>291</v>
      </c>
      <c r="N195" s="26" t="s">
        <v>29</v>
      </c>
      <c r="O195" s="17" t="s">
        <v>805</v>
      </c>
    </row>
    <row r="196" customFormat="false" ht="21.75" hidden="false" customHeight="true" outlineLevel="0" collapsed="false">
      <c r="A196" s="9" t="s">
        <v>1</v>
      </c>
      <c r="B196" s="10" t="s">
        <v>2</v>
      </c>
      <c r="C196" s="11" t="s">
        <v>3</v>
      </c>
      <c r="D196" s="9" t="s">
        <v>4</v>
      </c>
      <c r="E196" s="12" t="s">
        <v>5</v>
      </c>
      <c r="F196" s="13" t="s">
        <v>6</v>
      </c>
      <c r="G196" s="14" t="s">
        <v>7</v>
      </c>
      <c r="H196" s="14" t="n">
        <v>0</v>
      </c>
      <c r="I196" s="14" t="n">
        <v>1</v>
      </c>
      <c r="J196" s="15" t="s">
        <v>8</v>
      </c>
      <c r="K196" s="15" t="s">
        <v>9</v>
      </c>
      <c r="L196" s="16" t="s">
        <v>10</v>
      </c>
      <c r="M196" s="10" t="s">
        <v>11</v>
      </c>
      <c r="N196" s="10" t="s">
        <v>12</v>
      </c>
      <c r="O196" s="10" t="s">
        <v>2</v>
      </c>
      <c r="P196" s="17"/>
      <c r="Q196" s="17"/>
      <c r="R196" s="17"/>
      <c r="S196" s="17"/>
      <c r="T196" s="17"/>
      <c r="U196" s="17"/>
      <c r="V196" s="17"/>
      <c r="W196" s="17"/>
      <c r="X196" s="17"/>
      <c r="Y196" s="17"/>
      <c r="Z196" s="17"/>
      <c r="AA196" s="17"/>
      <c r="AB196" s="17"/>
      <c r="AC196" s="17"/>
      <c r="AD196" s="17"/>
      <c r="AE196" s="17"/>
      <c r="AF196" s="17"/>
      <c r="AG196" s="17"/>
      <c r="AH196" s="17"/>
      <c r="AI196" s="17"/>
      <c r="AJ196" s="17"/>
      <c r="AK196" s="17"/>
      <c r="AL196" s="17"/>
      <c r="AM196" s="17"/>
      <c r="AN196" s="17"/>
      <c r="AO196" s="17"/>
      <c r="AP196" s="17"/>
      <c r="AQ196" s="17"/>
      <c r="AR196" s="17"/>
    </row>
    <row r="197" customFormat="false" ht="18.75" hidden="false" customHeight="false" outlineLevel="0" collapsed="false">
      <c r="A197" s="30" t="s">
        <v>808</v>
      </c>
      <c r="B197" s="17" t="s">
        <v>809</v>
      </c>
      <c r="C197" s="17" t="s">
        <v>810</v>
      </c>
      <c r="D197" s="19" t="s">
        <v>811</v>
      </c>
      <c r="E197" s="17" t="s">
        <v>28</v>
      </c>
      <c r="F197" s="31" t="n">
        <v>9.26644870042843E-007</v>
      </c>
      <c r="G197" s="2" t="n">
        <v>0.25</v>
      </c>
      <c r="H197" s="2" t="n">
        <v>-0.22632</v>
      </c>
      <c r="I197" s="2" t="n">
        <v>0.737403</v>
      </c>
      <c r="J197" s="3" t="n">
        <f aca="false">ABS(H197-I197)/2</f>
        <v>0.4818615</v>
      </c>
      <c r="K197" s="3" t="n">
        <f aca="false">J197/0.6</f>
        <v>0.8031025</v>
      </c>
      <c r="L197" s="21" t="s">
        <v>812</v>
      </c>
      <c r="M197" s="22" t="s">
        <v>813</v>
      </c>
      <c r="N197" s="22" t="s">
        <v>814</v>
      </c>
      <c r="O197" s="22" t="s">
        <v>809</v>
      </c>
    </row>
    <row r="198" customFormat="false" ht="15" hidden="false" customHeight="false" outlineLevel="0" collapsed="false">
      <c r="A198" s="32"/>
      <c r="B198" s="17" t="s">
        <v>815</v>
      </c>
      <c r="C198" s="17" t="s">
        <v>816</v>
      </c>
      <c r="D198" s="19" t="s">
        <v>817</v>
      </c>
      <c r="E198" s="17" t="s">
        <v>22</v>
      </c>
      <c r="F198" s="31" t="n">
        <v>3.0565319652492E-006</v>
      </c>
      <c r="G198" s="2" t="n">
        <v>0.2</v>
      </c>
      <c r="H198" s="2" t="n">
        <v>0.815832</v>
      </c>
      <c r="I198" s="2" t="n">
        <v>-0.1857</v>
      </c>
      <c r="J198" s="3" t="n">
        <f aca="false">ABS(H198-I198)/2</f>
        <v>0.500766</v>
      </c>
      <c r="K198" s="3" t="n">
        <f aca="false">J198/0.6</f>
        <v>0.83461</v>
      </c>
      <c r="L198" s="21" t="s">
        <v>818</v>
      </c>
      <c r="M198" s="22" t="s">
        <v>819</v>
      </c>
      <c r="N198" s="22" t="s">
        <v>820</v>
      </c>
      <c r="O198" s="22" t="s">
        <v>815</v>
      </c>
    </row>
    <row r="199" customFormat="false" ht="15" hidden="false" customHeight="false" outlineLevel="0" collapsed="false">
      <c r="A199" s="32"/>
      <c r="B199" s="17" t="s">
        <v>821</v>
      </c>
      <c r="C199" s="17" t="s">
        <v>822</v>
      </c>
      <c r="D199" s="19" t="s">
        <v>823</v>
      </c>
      <c r="E199" s="17" t="s">
        <v>47</v>
      </c>
      <c r="F199" s="31" t="n">
        <v>9.60581092025448E-006</v>
      </c>
      <c r="G199" s="2" t="n">
        <v>0.2</v>
      </c>
      <c r="H199" s="2" t="n">
        <v>0.779544</v>
      </c>
      <c r="I199" s="2" t="n">
        <v>-0.17663</v>
      </c>
      <c r="J199" s="3" t="n">
        <f aca="false">ABS(H199-I199)/2</f>
        <v>0.478087</v>
      </c>
      <c r="K199" s="3" t="n">
        <f aca="false">J199/0.6</f>
        <v>0.796811666666667</v>
      </c>
      <c r="L199" s="21" t="s">
        <v>824</v>
      </c>
      <c r="M199" s="22" t="s">
        <v>18</v>
      </c>
      <c r="N199" s="22" t="s">
        <v>825</v>
      </c>
      <c r="O199" s="22" t="s">
        <v>821</v>
      </c>
    </row>
    <row r="200" customFormat="false" ht="15" hidden="false" customHeight="false" outlineLevel="0" collapsed="false">
      <c r="A200" s="32"/>
      <c r="B200" s="17" t="s">
        <v>826</v>
      </c>
      <c r="C200" s="17" t="s">
        <v>827</v>
      </c>
      <c r="D200" s="19" t="s">
        <v>828</v>
      </c>
      <c r="E200" s="17" t="s">
        <v>22</v>
      </c>
      <c r="F200" s="31" t="n">
        <v>1.10161918566207E-005</v>
      </c>
      <c r="G200" s="2" t="n">
        <v>0.175</v>
      </c>
      <c r="H200" s="2" t="n">
        <v>-0.16039</v>
      </c>
      <c r="I200" s="2" t="n">
        <v>0.839585</v>
      </c>
      <c r="J200" s="3" t="n">
        <f aca="false">ABS(H200-I200)/2</f>
        <v>0.4999875</v>
      </c>
      <c r="K200" s="3" t="n">
        <f aca="false">J200/0.6</f>
        <v>0.8333125</v>
      </c>
      <c r="L200" s="21" t="s">
        <v>829</v>
      </c>
      <c r="M200" s="22" t="s">
        <v>18</v>
      </c>
      <c r="N200" s="22" t="s">
        <v>830</v>
      </c>
      <c r="O200" s="22" t="s">
        <v>826</v>
      </c>
    </row>
    <row r="201" customFormat="false" ht="15" hidden="false" customHeight="false" outlineLevel="0" collapsed="false">
      <c r="A201" s="32"/>
      <c r="B201" s="17" t="s">
        <v>831</v>
      </c>
      <c r="C201" s="17" t="s">
        <v>832</v>
      </c>
      <c r="D201" s="19" t="s">
        <v>833</v>
      </c>
      <c r="E201" s="17" t="s">
        <v>185</v>
      </c>
      <c r="F201" s="31" t="n">
        <v>1.6558032255927E-005</v>
      </c>
      <c r="G201" s="2" t="n">
        <v>0.125</v>
      </c>
      <c r="H201" s="2" t="n">
        <v>-0.1266</v>
      </c>
      <c r="I201" s="2" t="n">
        <v>1.00304</v>
      </c>
      <c r="J201" s="3" t="n">
        <f aca="false">ABS(H201-I201)/2</f>
        <v>0.56482</v>
      </c>
      <c r="K201" s="3" t="n">
        <f aca="false">J201/0.6</f>
        <v>0.941366666666667</v>
      </c>
      <c r="L201" s="21" t="s">
        <v>834</v>
      </c>
      <c r="M201" s="22" t="s">
        <v>835</v>
      </c>
      <c r="N201" s="22" t="s">
        <v>836</v>
      </c>
      <c r="O201" s="22" t="s">
        <v>831</v>
      </c>
    </row>
    <row r="202" customFormat="false" ht="15" hidden="false" customHeight="false" outlineLevel="0" collapsed="false">
      <c r="A202" s="32"/>
      <c r="B202" s="17" t="s">
        <v>837</v>
      </c>
      <c r="C202" s="17" t="s">
        <v>838</v>
      </c>
      <c r="D202" s="19" t="s">
        <v>839</v>
      </c>
      <c r="E202" s="17" t="s">
        <v>70</v>
      </c>
      <c r="F202" s="31" t="n">
        <v>2.29732634558574E-005</v>
      </c>
      <c r="G202" s="2" t="n">
        <v>0.4</v>
      </c>
      <c r="H202" s="2" t="n">
        <v>0.465297</v>
      </c>
      <c r="I202" s="2" t="n">
        <v>-0.28585</v>
      </c>
      <c r="J202" s="3" t="n">
        <f aca="false">ABS(H202-I202)/2</f>
        <v>0.3755735</v>
      </c>
      <c r="K202" s="3" t="n">
        <f aca="false">J202/0.6</f>
        <v>0.625955833333333</v>
      </c>
      <c r="L202" s="21" t="s">
        <v>18</v>
      </c>
      <c r="M202" s="22" t="s">
        <v>18</v>
      </c>
      <c r="N202" s="22" t="s">
        <v>18</v>
      </c>
      <c r="O202" s="22" t="s">
        <v>837</v>
      </c>
    </row>
    <row r="203" customFormat="false" ht="15" hidden="false" customHeight="false" outlineLevel="0" collapsed="false">
      <c r="A203" s="32"/>
      <c r="B203" s="17" t="s">
        <v>840</v>
      </c>
      <c r="C203" s="17" t="s">
        <v>841</v>
      </c>
      <c r="D203" s="19" t="s">
        <v>842</v>
      </c>
      <c r="E203" s="17" t="s">
        <v>185</v>
      </c>
      <c r="F203" s="31" t="n">
        <v>7.4471619936678E-005</v>
      </c>
      <c r="G203" s="2" t="n">
        <v>0.2</v>
      </c>
      <c r="H203" s="2" t="n">
        <v>-0.15865</v>
      </c>
      <c r="I203" s="2" t="n">
        <v>0.707655</v>
      </c>
      <c r="J203" s="3" t="n">
        <f aca="false">ABS(H203-I203)/2</f>
        <v>0.4331525</v>
      </c>
      <c r="K203" s="3" t="n">
        <f aca="false">J203/0.6</f>
        <v>0.721920833333334</v>
      </c>
      <c r="L203" s="21" t="s">
        <v>843</v>
      </c>
      <c r="M203" s="22" t="s">
        <v>844</v>
      </c>
      <c r="N203" s="22" t="s">
        <v>845</v>
      </c>
      <c r="O203" s="22" t="s">
        <v>840</v>
      </c>
    </row>
    <row r="204" customFormat="false" ht="15" hidden="false" customHeight="false" outlineLevel="0" collapsed="false">
      <c r="A204" s="32"/>
      <c r="B204" s="17" t="s">
        <v>846</v>
      </c>
      <c r="C204" s="17" t="s">
        <v>847</v>
      </c>
      <c r="D204" s="19" t="s">
        <v>848</v>
      </c>
      <c r="E204" s="17" t="s">
        <v>70</v>
      </c>
      <c r="F204" s="31" t="n">
        <v>8.13649097604855E-005</v>
      </c>
      <c r="G204" s="2" t="n">
        <v>0.5</v>
      </c>
      <c r="H204" s="2" t="n">
        <v>-0.33047</v>
      </c>
      <c r="I204" s="2" t="n">
        <v>0.359685</v>
      </c>
      <c r="J204" s="3" t="n">
        <f aca="false">ABS(H204-I204)/2</f>
        <v>0.3450775</v>
      </c>
      <c r="K204" s="3" t="n">
        <f aca="false">J204/0.6</f>
        <v>0.575129166666667</v>
      </c>
      <c r="L204" s="21" t="s">
        <v>849</v>
      </c>
      <c r="M204" s="22" t="s">
        <v>850</v>
      </c>
      <c r="N204" s="22" t="s">
        <v>851</v>
      </c>
      <c r="O204" s="22" t="s">
        <v>846</v>
      </c>
    </row>
    <row r="205" customFormat="false" ht="15" hidden="false" customHeight="false" outlineLevel="0" collapsed="false">
      <c r="A205" s="32"/>
      <c r="B205" s="17" t="s">
        <v>852</v>
      </c>
      <c r="C205" s="17" t="s">
        <v>853</v>
      </c>
      <c r="D205" s="19" t="s">
        <v>854</v>
      </c>
      <c r="E205" s="17" t="s">
        <v>28</v>
      </c>
      <c r="F205" s="31" t="n">
        <v>0.000102956904430083</v>
      </c>
      <c r="G205" s="2" t="n">
        <v>0.475</v>
      </c>
      <c r="H205" s="2" t="n">
        <v>-0.30914</v>
      </c>
      <c r="I205" s="2" t="n">
        <v>0.372439</v>
      </c>
      <c r="J205" s="3" t="n">
        <f aca="false">ABS(H205-I205)/2</f>
        <v>0.3407895</v>
      </c>
      <c r="K205" s="3" t="n">
        <f aca="false">J205/0.6</f>
        <v>0.5679825</v>
      </c>
      <c r="L205" s="21" t="s">
        <v>18</v>
      </c>
      <c r="M205" s="22" t="s">
        <v>351</v>
      </c>
      <c r="N205" s="22" t="s">
        <v>18</v>
      </c>
      <c r="O205" s="22" t="s">
        <v>852</v>
      </c>
    </row>
    <row r="206" customFormat="false" ht="15" hidden="false" customHeight="false" outlineLevel="0" collapsed="false">
      <c r="A206" s="32"/>
      <c r="B206" s="17" t="s">
        <v>855</v>
      </c>
      <c r="C206" s="17" t="s">
        <v>856</v>
      </c>
      <c r="D206" s="19" t="s">
        <v>857</v>
      </c>
      <c r="E206" s="17" t="s">
        <v>22</v>
      </c>
      <c r="F206" s="31" t="n">
        <v>0.000172997162948375</v>
      </c>
      <c r="G206" s="2" t="n">
        <v>0.3</v>
      </c>
      <c r="H206" s="2" t="n">
        <v>0.519248</v>
      </c>
      <c r="I206" s="2" t="n">
        <v>-0.20167</v>
      </c>
      <c r="J206" s="3" t="n">
        <f aca="false">ABS(H206-I206)/2</f>
        <v>0.360459</v>
      </c>
      <c r="K206" s="3" t="n">
        <f aca="false">J206/0.6</f>
        <v>0.600765</v>
      </c>
      <c r="L206" s="21" t="s">
        <v>18</v>
      </c>
      <c r="M206" s="22" t="s">
        <v>18</v>
      </c>
      <c r="N206" s="22" t="s">
        <v>18</v>
      </c>
      <c r="O206" s="22" t="s">
        <v>855</v>
      </c>
    </row>
    <row r="207" customFormat="false" ht="15" hidden="false" customHeight="false" outlineLevel="0" collapsed="false">
      <c r="A207" s="32"/>
      <c r="B207" s="17" t="s">
        <v>858</v>
      </c>
      <c r="C207" s="17" t="s">
        <v>859</v>
      </c>
      <c r="D207" s="19" t="s">
        <v>860</v>
      </c>
      <c r="E207" s="17" t="s">
        <v>185</v>
      </c>
      <c r="F207" s="31" t="n">
        <v>0.000177414888487464</v>
      </c>
      <c r="G207" s="2" t="n">
        <v>0.475</v>
      </c>
      <c r="H207" s="2" t="n">
        <v>-0.33221</v>
      </c>
      <c r="I207" s="2" t="n">
        <v>0.328397</v>
      </c>
      <c r="J207" s="3" t="n">
        <f aca="false">ABS(H207-I207)/2</f>
        <v>0.3303035</v>
      </c>
      <c r="K207" s="3" t="n">
        <f aca="false">J207/0.6</f>
        <v>0.550505833333333</v>
      </c>
      <c r="L207" s="21" t="s">
        <v>861</v>
      </c>
      <c r="M207" s="22" t="s">
        <v>862</v>
      </c>
      <c r="N207" s="22" t="s">
        <v>863</v>
      </c>
      <c r="O207" s="22" t="s">
        <v>858</v>
      </c>
    </row>
    <row r="208" customFormat="false" ht="15" hidden="false" customHeight="false" outlineLevel="0" collapsed="false">
      <c r="A208" s="32"/>
      <c r="B208" s="17" t="s">
        <v>864</v>
      </c>
      <c r="C208" s="17" t="s">
        <v>865</v>
      </c>
      <c r="D208" s="19" t="s">
        <v>866</v>
      </c>
      <c r="E208" s="17" t="s">
        <v>54</v>
      </c>
      <c r="F208" s="31" t="n">
        <v>0.000197882944244132</v>
      </c>
      <c r="G208" s="2" t="n">
        <v>0.15</v>
      </c>
      <c r="H208" s="2" t="n">
        <v>0.790669</v>
      </c>
      <c r="I208" s="2" t="n">
        <v>-0.12234</v>
      </c>
      <c r="J208" s="3" t="n">
        <f aca="false">ABS(H208-I208)/2</f>
        <v>0.4565045</v>
      </c>
      <c r="K208" s="3" t="n">
        <f aca="false">J208/0.6</f>
        <v>0.760840833333333</v>
      </c>
      <c r="L208" s="21" t="s">
        <v>867</v>
      </c>
      <c r="M208" s="22" t="s">
        <v>18</v>
      </c>
      <c r="N208" s="22" t="s">
        <v>29</v>
      </c>
      <c r="O208" s="22" t="s">
        <v>864</v>
      </c>
    </row>
    <row r="209" customFormat="false" ht="15" hidden="false" customHeight="false" outlineLevel="0" collapsed="false">
      <c r="A209" s="32"/>
      <c r="B209" s="17" t="s">
        <v>868</v>
      </c>
      <c r="C209" s="17" t="s">
        <v>869</v>
      </c>
      <c r="D209" s="19" t="s">
        <v>870</v>
      </c>
      <c r="E209" s="17" t="s">
        <v>47</v>
      </c>
      <c r="F209" s="31" t="n">
        <v>0.000212656002267136</v>
      </c>
      <c r="G209" s="2" t="n">
        <v>0.125</v>
      </c>
      <c r="H209" s="2" t="n">
        <v>-0.10798</v>
      </c>
      <c r="I209" s="2" t="n">
        <v>0.872715</v>
      </c>
      <c r="J209" s="3" t="n">
        <f aca="false">ABS(H209-I209)/2</f>
        <v>0.4903475</v>
      </c>
      <c r="K209" s="3" t="n">
        <f aca="false">J209/0.6</f>
        <v>0.817245833333333</v>
      </c>
      <c r="L209" s="21" t="s">
        <v>18</v>
      </c>
      <c r="M209" s="22" t="s">
        <v>18</v>
      </c>
      <c r="N209" s="22" t="s">
        <v>29</v>
      </c>
      <c r="O209" s="22" t="s">
        <v>868</v>
      </c>
    </row>
    <row r="210" customFormat="false" ht="15" hidden="false" customHeight="false" outlineLevel="0" collapsed="false">
      <c r="A210" s="32"/>
      <c r="B210" s="17" t="s">
        <v>871</v>
      </c>
      <c r="C210" s="17" t="s">
        <v>872</v>
      </c>
      <c r="D210" s="19" t="s">
        <v>873</v>
      </c>
      <c r="E210" s="17" t="s">
        <v>238</v>
      </c>
      <c r="F210" s="31" t="n">
        <v>0.000244348406945337</v>
      </c>
      <c r="G210" s="2" t="n">
        <v>0.5</v>
      </c>
      <c r="H210" s="2" t="n">
        <v>-0.3088</v>
      </c>
      <c r="I210" s="2" t="n">
        <v>0.338013</v>
      </c>
      <c r="J210" s="3" t="n">
        <f aca="false">ABS(H210-I210)/2</f>
        <v>0.3234065</v>
      </c>
      <c r="K210" s="3" t="n">
        <f aca="false">J210/0.6</f>
        <v>0.539010833333333</v>
      </c>
      <c r="L210" s="21" t="s">
        <v>874</v>
      </c>
      <c r="M210" s="22" t="s">
        <v>875</v>
      </c>
      <c r="N210" s="22" t="s">
        <v>18</v>
      </c>
      <c r="O210" s="22" t="s">
        <v>871</v>
      </c>
    </row>
    <row r="211" customFormat="false" ht="15" hidden="false" customHeight="false" outlineLevel="0" collapsed="false">
      <c r="A211" s="32"/>
      <c r="B211" s="17" t="s">
        <v>876</v>
      </c>
      <c r="C211" s="17" t="s">
        <v>877</v>
      </c>
      <c r="D211" s="19" t="s">
        <v>878</v>
      </c>
      <c r="E211" s="17" t="s">
        <v>47</v>
      </c>
      <c r="F211" s="31" t="n">
        <v>0.000391444347505905</v>
      </c>
      <c r="G211" s="2" t="n">
        <v>0.3</v>
      </c>
      <c r="H211" s="2" t="n">
        <v>0.49349</v>
      </c>
      <c r="I211" s="2" t="n">
        <v>-0.19063</v>
      </c>
      <c r="J211" s="3" t="n">
        <f aca="false">ABS(H211-I211)/2</f>
        <v>0.34206</v>
      </c>
      <c r="K211" s="3" t="n">
        <f aca="false">J211/0.6</f>
        <v>0.5701</v>
      </c>
      <c r="L211" s="21" t="s">
        <v>879</v>
      </c>
      <c r="M211" s="22" t="s">
        <v>18</v>
      </c>
      <c r="N211" s="22" t="s">
        <v>880</v>
      </c>
      <c r="O211" s="22" t="s">
        <v>876</v>
      </c>
    </row>
    <row r="212" customFormat="false" ht="15" hidden="false" customHeight="false" outlineLevel="0" collapsed="false">
      <c r="A212" s="32"/>
      <c r="B212" s="17" t="s">
        <v>881</v>
      </c>
      <c r="C212" s="17" t="s">
        <v>882</v>
      </c>
      <c r="D212" s="19" t="s">
        <v>883</v>
      </c>
      <c r="E212" s="17" t="s">
        <v>54</v>
      </c>
      <c r="F212" s="31" t="n">
        <v>0.000459194807818758</v>
      </c>
      <c r="G212" s="2" t="n">
        <v>0.35</v>
      </c>
      <c r="H212" s="2" t="n">
        <v>0.435701</v>
      </c>
      <c r="I212" s="2" t="n">
        <v>-0.21213</v>
      </c>
      <c r="J212" s="3" t="n">
        <f aca="false">ABS(H212-I212)/2</f>
        <v>0.3239155</v>
      </c>
      <c r="K212" s="3" t="n">
        <f aca="false">J212/0.6</f>
        <v>0.539859166666667</v>
      </c>
      <c r="L212" s="21" t="s">
        <v>18</v>
      </c>
      <c r="M212" s="22" t="s">
        <v>18</v>
      </c>
      <c r="N212" s="22" t="s">
        <v>18</v>
      </c>
      <c r="O212" s="22" t="s">
        <v>881</v>
      </c>
    </row>
    <row r="213" customFormat="false" ht="15" hidden="false" customHeight="false" outlineLevel="0" collapsed="false">
      <c r="A213" s="32"/>
      <c r="B213" s="17" t="s">
        <v>884</v>
      </c>
      <c r="C213" s="17" t="s">
        <v>885</v>
      </c>
      <c r="D213" s="19" t="s">
        <v>886</v>
      </c>
      <c r="E213" s="17" t="s">
        <v>47</v>
      </c>
      <c r="F213" s="31" t="n">
        <v>0.000464040373875246</v>
      </c>
      <c r="G213" s="2" t="n">
        <v>0.475</v>
      </c>
      <c r="H213" s="2" t="n">
        <v>-0.31044</v>
      </c>
      <c r="I213" s="2" t="n">
        <v>0.308698</v>
      </c>
      <c r="J213" s="3" t="n">
        <f aca="false">ABS(H213-I213)/2</f>
        <v>0.309569</v>
      </c>
      <c r="K213" s="3" t="n">
        <f aca="false">J213/0.6</f>
        <v>0.515948333333333</v>
      </c>
      <c r="L213" s="21" t="s">
        <v>887</v>
      </c>
      <c r="M213" s="22" t="s">
        <v>18</v>
      </c>
      <c r="N213" s="22" t="s">
        <v>888</v>
      </c>
      <c r="O213" s="22" t="s">
        <v>884</v>
      </c>
    </row>
    <row r="214" customFormat="false" ht="15" hidden="false" customHeight="false" outlineLevel="0" collapsed="false">
      <c r="A214" s="32"/>
      <c r="B214" s="17" t="s">
        <v>287</v>
      </c>
      <c r="C214" s="17" t="s">
        <v>288</v>
      </c>
      <c r="D214" s="19" t="s">
        <v>289</v>
      </c>
      <c r="E214" s="17" t="s">
        <v>181</v>
      </c>
      <c r="F214" s="31" t="n">
        <v>0.000475064873136151</v>
      </c>
      <c r="G214" s="2" t="n">
        <v>0.175</v>
      </c>
      <c r="H214" s="2" t="n">
        <v>0.685414</v>
      </c>
      <c r="I214" s="2" t="n">
        <v>-0.12768</v>
      </c>
      <c r="J214" s="3" t="n">
        <f aca="false">ABS(H214-I214)/2</f>
        <v>0.406547</v>
      </c>
      <c r="K214" s="3" t="n">
        <f aca="false">J214/0.6</f>
        <v>0.677578333333333</v>
      </c>
      <c r="L214" s="21" t="s">
        <v>290</v>
      </c>
      <c r="M214" s="22" t="s">
        <v>291</v>
      </c>
      <c r="N214" s="22" t="s">
        <v>292</v>
      </c>
      <c r="O214" s="22" t="s">
        <v>287</v>
      </c>
    </row>
    <row r="215" customFormat="false" ht="15" hidden="false" customHeight="false" outlineLevel="0" collapsed="false">
      <c r="A215" s="32"/>
      <c r="B215" s="17" t="s">
        <v>889</v>
      </c>
      <c r="C215" s="17" t="s">
        <v>18</v>
      </c>
      <c r="D215" s="19" t="s">
        <v>18</v>
      </c>
      <c r="E215" s="17" t="s">
        <v>47</v>
      </c>
      <c r="F215" s="31" t="n">
        <v>0.000588547301103603</v>
      </c>
      <c r="G215" s="2" t="n">
        <v>0.5</v>
      </c>
      <c r="H215" s="2" t="n">
        <v>-0.28998</v>
      </c>
      <c r="I215" s="2" t="n">
        <v>0.3192</v>
      </c>
      <c r="J215" s="3" t="n">
        <f aca="false">ABS(H215-I215)/2</f>
        <v>0.30459</v>
      </c>
      <c r="K215" s="3" t="n">
        <f aca="false">J215/0.6</f>
        <v>0.50765</v>
      </c>
      <c r="L215" s="21" t="s">
        <v>18</v>
      </c>
      <c r="M215" s="22" t="s">
        <v>18</v>
      </c>
      <c r="N215" s="22" t="s">
        <v>18</v>
      </c>
      <c r="O215" s="22" t="s">
        <v>889</v>
      </c>
    </row>
    <row r="216" customFormat="false" ht="15" hidden="false" customHeight="false" outlineLevel="0" collapsed="false">
      <c r="A216" s="32"/>
      <c r="B216" s="17" t="s">
        <v>890</v>
      </c>
      <c r="C216" s="17" t="s">
        <v>891</v>
      </c>
      <c r="D216" s="19" t="s">
        <v>892</v>
      </c>
      <c r="E216" s="17" t="s">
        <v>54</v>
      </c>
      <c r="F216" s="31" t="n">
        <v>0.000662779371185228</v>
      </c>
      <c r="G216" s="2" t="n">
        <v>0.35</v>
      </c>
      <c r="H216" s="2" t="n">
        <v>0.236193</v>
      </c>
      <c r="I216" s="2" t="n">
        <v>-0.3969</v>
      </c>
      <c r="J216" s="3" t="n">
        <f aca="false">ABS(H216-I216)/2</f>
        <v>0.3165465</v>
      </c>
      <c r="K216" s="3" t="n">
        <f aca="false">J216/0.6</f>
        <v>0.5275775</v>
      </c>
      <c r="L216" s="21" t="s">
        <v>18</v>
      </c>
      <c r="M216" s="22" t="s">
        <v>18</v>
      </c>
      <c r="N216" s="22" t="s">
        <v>18</v>
      </c>
      <c r="O216" s="22" t="s">
        <v>890</v>
      </c>
    </row>
    <row r="217" customFormat="false" ht="15" hidden="false" customHeight="false" outlineLevel="0" collapsed="false">
      <c r="A217" s="32"/>
      <c r="B217" s="17" t="s">
        <v>893</v>
      </c>
      <c r="C217" s="17" t="s">
        <v>894</v>
      </c>
      <c r="D217" s="19" t="s">
        <v>895</v>
      </c>
      <c r="E217" s="17" t="s">
        <v>28</v>
      </c>
      <c r="F217" s="31" t="n">
        <v>0.000825953719717101</v>
      </c>
      <c r="G217" s="2" t="n">
        <v>0.2</v>
      </c>
      <c r="H217" s="2" t="n">
        <v>0.608316</v>
      </c>
      <c r="I217" s="2" t="n">
        <v>-0.13382</v>
      </c>
      <c r="J217" s="3" t="n">
        <f aca="false">ABS(H217-I217)/2</f>
        <v>0.371068</v>
      </c>
      <c r="K217" s="3" t="n">
        <f aca="false">J217/0.6</f>
        <v>0.618446666666667</v>
      </c>
      <c r="L217" s="21" t="s">
        <v>18</v>
      </c>
      <c r="M217" s="22" t="s">
        <v>18</v>
      </c>
      <c r="N217" s="22" t="s">
        <v>18</v>
      </c>
      <c r="O217" s="22" t="s">
        <v>893</v>
      </c>
    </row>
    <row r="218" customFormat="false" ht="15" hidden="false" customHeight="false" outlineLevel="0" collapsed="false">
      <c r="A218" s="32"/>
      <c r="B218" s="17" t="s">
        <v>896</v>
      </c>
      <c r="C218" s="17" t="s">
        <v>897</v>
      </c>
      <c r="D218" s="19" t="s">
        <v>898</v>
      </c>
      <c r="E218" s="17" t="s">
        <v>238</v>
      </c>
      <c r="F218" s="31" t="n">
        <v>0.00089166494421133</v>
      </c>
      <c r="G218" s="2" t="n">
        <v>0.35</v>
      </c>
      <c r="H218" s="2" t="n">
        <v>-0.38771</v>
      </c>
      <c r="I218" s="2" t="n">
        <v>0.231244</v>
      </c>
      <c r="J218" s="3" t="n">
        <f aca="false">ABS(H218-I218)/2</f>
        <v>0.309477</v>
      </c>
      <c r="K218" s="3" t="n">
        <f aca="false">J218/0.6</f>
        <v>0.515795</v>
      </c>
      <c r="L218" s="21" t="s">
        <v>18</v>
      </c>
      <c r="M218" s="22" t="s">
        <v>18</v>
      </c>
      <c r="N218" s="22" t="s">
        <v>29</v>
      </c>
      <c r="O218" s="22" t="s">
        <v>896</v>
      </c>
    </row>
    <row r="219" customFormat="false" ht="15" hidden="false" customHeight="false" outlineLevel="0" collapsed="false">
      <c r="A219" s="32"/>
      <c r="B219" s="17" t="s">
        <v>899</v>
      </c>
      <c r="C219" s="17" t="s">
        <v>900</v>
      </c>
      <c r="D219" s="19" t="s">
        <v>901</v>
      </c>
      <c r="E219" s="17" t="s">
        <v>47</v>
      </c>
      <c r="F219" s="31" t="n">
        <v>0.000937313460692068</v>
      </c>
      <c r="G219" s="2" t="n">
        <v>0.2</v>
      </c>
      <c r="H219" s="2" t="n">
        <v>-0.57346</v>
      </c>
      <c r="I219" s="2" t="n">
        <v>0.161626</v>
      </c>
      <c r="J219" s="3" t="n">
        <f aca="false">ABS(H219-I219)/2</f>
        <v>0.367543</v>
      </c>
      <c r="K219" s="3" t="n">
        <f aca="false">J219/0.6</f>
        <v>0.612571666666667</v>
      </c>
      <c r="L219" s="21" t="s">
        <v>902</v>
      </c>
      <c r="M219" s="22" t="s">
        <v>903</v>
      </c>
      <c r="N219" s="22" t="s">
        <v>904</v>
      </c>
      <c r="O219" s="22" t="s">
        <v>899</v>
      </c>
    </row>
    <row r="220" customFormat="false" ht="15" hidden="false" customHeight="false" outlineLevel="0" collapsed="false">
      <c r="A220" s="32"/>
      <c r="B220" s="17" t="s">
        <v>905</v>
      </c>
      <c r="C220" s="17" t="s">
        <v>18</v>
      </c>
      <c r="D220" s="19" t="s">
        <v>18</v>
      </c>
      <c r="E220" s="17" t="s">
        <v>39</v>
      </c>
      <c r="F220" s="31" t="n">
        <v>0.000992988916858449</v>
      </c>
      <c r="G220" s="2" t="n">
        <v>0.3</v>
      </c>
      <c r="H220" s="2" t="n">
        <v>-0.17693</v>
      </c>
      <c r="I220" s="2" t="n">
        <v>0.461543</v>
      </c>
      <c r="J220" s="3" t="n">
        <f aca="false">ABS(H220-I220)/2</f>
        <v>0.3192365</v>
      </c>
      <c r="K220" s="3" t="n">
        <f aca="false">J220/0.6</f>
        <v>0.532060833333333</v>
      </c>
      <c r="L220" s="21" t="s">
        <v>18</v>
      </c>
      <c r="M220" s="22" t="s">
        <v>18</v>
      </c>
      <c r="N220" s="22" t="s">
        <v>18</v>
      </c>
      <c r="O220" s="22" t="s">
        <v>905</v>
      </c>
    </row>
    <row r="221" customFormat="false" ht="15" hidden="false" customHeight="false" outlineLevel="0" collapsed="false">
      <c r="A221" s="32"/>
      <c r="B221" s="17" t="s">
        <v>906</v>
      </c>
      <c r="C221" s="17" t="s">
        <v>907</v>
      </c>
      <c r="D221" s="19" t="s">
        <v>908</v>
      </c>
      <c r="E221" s="17" t="s">
        <v>185</v>
      </c>
      <c r="F221" s="31" t="n">
        <v>0.00102831221269228</v>
      </c>
      <c r="G221" s="2" t="n">
        <v>0.5</v>
      </c>
      <c r="H221" s="2" t="n">
        <v>-0.27732</v>
      </c>
      <c r="I221" s="2" t="n">
        <v>0.306542</v>
      </c>
      <c r="J221" s="3" t="n">
        <f aca="false">ABS(H221-I221)/2</f>
        <v>0.291931</v>
      </c>
      <c r="K221" s="3" t="n">
        <f aca="false">J221/0.6</f>
        <v>0.486551666666667</v>
      </c>
      <c r="L221" s="21" t="s">
        <v>909</v>
      </c>
      <c r="M221" s="22" t="s">
        <v>910</v>
      </c>
      <c r="N221" s="22" t="s">
        <v>911</v>
      </c>
      <c r="O221" s="22" t="s">
        <v>906</v>
      </c>
    </row>
    <row r="222" customFormat="false" ht="15" hidden="false" customHeight="false" outlineLevel="0" collapsed="false">
      <c r="A222" s="32"/>
      <c r="B222" s="17" t="s">
        <v>912</v>
      </c>
      <c r="C222" s="17" t="s">
        <v>18</v>
      </c>
      <c r="D222" s="19" t="s">
        <v>18</v>
      </c>
      <c r="E222" s="17" t="s">
        <v>181</v>
      </c>
      <c r="F222" s="31" t="n">
        <v>0.00108691202467771</v>
      </c>
      <c r="G222" s="2" t="n">
        <v>0.125</v>
      </c>
      <c r="H222" s="2" t="n">
        <v>-0.09524</v>
      </c>
      <c r="I222" s="2" t="n">
        <v>0.783566</v>
      </c>
      <c r="J222" s="3" t="n">
        <f aca="false">ABS(H222-I222)/2</f>
        <v>0.439403</v>
      </c>
      <c r="K222" s="3" t="n">
        <f aca="false">J222/0.6</f>
        <v>0.732338333333333</v>
      </c>
      <c r="L222" s="21" t="s">
        <v>913</v>
      </c>
      <c r="M222" s="22" t="s">
        <v>914</v>
      </c>
      <c r="N222" s="22" t="s">
        <v>915</v>
      </c>
      <c r="O222" s="22" t="s">
        <v>912</v>
      </c>
    </row>
    <row r="223" customFormat="false" ht="15" hidden="false" customHeight="false" outlineLevel="0" collapsed="false">
      <c r="A223" s="32"/>
      <c r="B223" s="17" t="s">
        <v>916</v>
      </c>
      <c r="C223" s="17" t="s">
        <v>917</v>
      </c>
      <c r="D223" s="19" t="s">
        <v>918</v>
      </c>
      <c r="E223" s="17" t="s">
        <v>190</v>
      </c>
      <c r="F223" s="31" t="n">
        <v>0.00152701759011742</v>
      </c>
      <c r="G223" s="2" t="n">
        <v>0.175</v>
      </c>
      <c r="H223" s="2" t="n">
        <v>-0.11551</v>
      </c>
      <c r="I223" s="2" t="n">
        <v>0.628037</v>
      </c>
      <c r="J223" s="3" t="n">
        <f aca="false">ABS(H223-I223)/2</f>
        <v>0.3717735</v>
      </c>
      <c r="K223" s="3" t="n">
        <f aca="false">J223/0.6</f>
        <v>0.6196225</v>
      </c>
      <c r="L223" s="21" t="s">
        <v>18</v>
      </c>
      <c r="M223" s="22" t="s">
        <v>18</v>
      </c>
      <c r="N223" s="22" t="s">
        <v>18</v>
      </c>
      <c r="O223" s="22" t="s">
        <v>916</v>
      </c>
    </row>
    <row r="224" customFormat="false" ht="15" hidden="false" customHeight="false" outlineLevel="0" collapsed="false">
      <c r="A224" s="32"/>
      <c r="B224" s="17" t="s">
        <v>919</v>
      </c>
      <c r="C224" s="17" t="s">
        <v>920</v>
      </c>
      <c r="D224" s="19" t="s">
        <v>921</v>
      </c>
      <c r="E224" s="17" t="s">
        <v>33</v>
      </c>
      <c r="F224" s="31" t="n">
        <v>0.00154922774289212</v>
      </c>
      <c r="G224" s="2" t="n">
        <v>0.425</v>
      </c>
      <c r="H224" s="2" t="n">
        <v>-0.22798</v>
      </c>
      <c r="I224" s="2" t="n">
        <v>0.342816</v>
      </c>
      <c r="J224" s="3" t="n">
        <f aca="false">ABS(H224-I224)/2</f>
        <v>0.285398</v>
      </c>
      <c r="K224" s="3" t="n">
        <f aca="false">J224/0.6</f>
        <v>0.475663333333333</v>
      </c>
      <c r="L224" s="21" t="s">
        <v>18</v>
      </c>
      <c r="M224" s="22" t="s">
        <v>18</v>
      </c>
      <c r="N224" s="22" t="s">
        <v>18</v>
      </c>
      <c r="O224" s="22" t="s">
        <v>919</v>
      </c>
    </row>
    <row r="225" customFormat="false" ht="15" hidden="false" customHeight="false" outlineLevel="0" collapsed="false">
      <c r="A225" s="32"/>
      <c r="B225" s="17" t="s">
        <v>922</v>
      </c>
      <c r="C225" s="17" t="s">
        <v>923</v>
      </c>
      <c r="D225" s="19" t="s">
        <v>924</v>
      </c>
      <c r="E225" s="17" t="s">
        <v>17</v>
      </c>
      <c r="F225" s="31" t="n">
        <v>0.0015649511113507</v>
      </c>
      <c r="G225" s="2" t="n">
        <v>0.4</v>
      </c>
      <c r="H225" s="2" t="n">
        <v>0.244798</v>
      </c>
      <c r="I225" s="2" t="n">
        <v>-0.33068</v>
      </c>
      <c r="J225" s="3" t="n">
        <f aca="false">ABS(H225-I225)/2</f>
        <v>0.287739</v>
      </c>
      <c r="K225" s="3" t="n">
        <f aca="false">J225/0.6</f>
        <v>0.479565</v>
      </c>
      <c r="L225" s="21" t="s">
        <v>925</v>
      </c>
      <c r="M225" s="22" t="s">
        <v>682</v>
      </c>
      <c r="N225" s="22" t="s">
        <v>926</v>
      </c>
      <c r="O225" s="22" t="s">
        <v>922</v>
      </c>
    </row>
    <row r="226" customFormat="false" ht="15" hidden="false" customHeight="false" outlineLevel="0" collapsed="false">
      <c r="A226" s="32"/>
      <c r="B226" s="17" t="s">
        <v>927</v>
      </c>
      <c r="C226" s="17" t="s">
        <v>928</v>
      </c>
      <c r="D226" s="19" t="s">
        <v>929</v>
      </c>
      <c r="E226" s="17" t="s">
        <v>28</v>
      </c>
      <c r="F226" s="31" t="n">
        <v>0.00157215101655357</v>
      </c>
      <c r="G226" s="2" t="n">
        <v>0.275</v>
      </c>
      <c r="H226" s="2" t="n">
        <v>0.188058</v>
      </c>
      <c r="I226" s="2" t="n">
        <v>-0.44267</v>
      </c>
      <c r="J226" s="3" t="n">
        <f aca="false">ABS(H226-I226)/2</f>
        <v>0.315364</v>
      </c>
      <c r="K226" s="3" t="n">
        <f aca="false">J226/0.6</f>
        <v>0.525606666666667</v>
      </c>
      <c r="L226" s="21" t="s">
        <v>18</v>
      </c>
      <c r="M226" s="22" t="s">
        <v>18</v>
      </c>
      <c r="N226" s="22" t="s">
        <v>18</v>
      </c>
      <c r="O226" s="22" t="s">
        <v>927</v>
      </c>
    </row>
    <row r="227" customFormat="false" ht="15" hidden="false" customHeight="false" outlineLevel="0" collapsed="false">
      <c r="A227" s="32"/>
      <c r="B227" s="17" t="s">
        <v>930</v>
      </c>
      <c r="C227" s="17" t="s">
        <v>931</v>
      </c>
      <c r="D227" s="19" t="s">
        <v>932</v>
      </c>
      <c r="E227" s="17" t="s">
        <v>70</v>
      </c>
      <c r="F227" s="31" t="n">
        <v>0.00158251334544667</v>
      </c>
      <c r="G227" s="2" t="n">
        <v>0.375</v>
      </c>
      <c r="H227" s="2" t="n">
        <v>-0.34894</v>
      </c>
      <c r="I227" s="2" t="n">
        <v>0.23274</v>
      </c>
      <c r="J227" s="3" t="n">
        <f aca="false">ABS(H227-I227)/2</f>
        <v>0.29084</v>
      </c>
      <c r="K227" s="3" t="n">
        <f aca="false">J227/0.6</f>
        <v>0.484733333333333</v>
      </c>
      <c r="L227" s="21" t="s">
        <v>933</v>
      </c>
      <c r="M227" s="22" t="s">
        <v>575</v>
      </c>
      <c r="N227" s="22" t="s">
        <v>934</v>
      </c>
      <c r="O227" s="22" t="s">
        <v>930</v>
      </c>
    </row>
    <row r="228" customFormat="false" ht="15" hidden="false" customHeight="false" outlineLevel="0" collapsed="false">
      <c r="A228" s="32"/>
      <c r="B228" s="17" t="s">
        <v>935</v>
      </c>
      <c r="C228" s="17" t="s">
        <v>936</v>
      </c>
      <c r="D228" s="19" t="s">
        <v>937</v>
      </c>
      <c r="E228" s="17" t="s">
        <v>22</v>
      </c>
      <c r="F228" s="31" t="n">
        <v>0.00159695515853114</v>
      </c>
      <c r="G228" s="2" t="n">
        <v>0.35</v>
      </c>
      <c r="H228" s="2" t="n">
        <v>0.398165</v>
      </c>
      <c r="I228" s="2" t="n">
        <v>-0.19192</v>
      </c>
      <c r="J228" s="3" t="n">
        <f aca="false">ABS(H228-I228)/2</f>
        <v>0.2950425</v>
      </c>
      <c r="K228" s="3" t="n">
        <f aca="false">J228/0.6</f>
        <v>0.4917375</v>
      </c>
      <c r="L228" s="21" t="s">
        <v>938</v>
      </c>
      <c r="M228" s="22" t="s">
        <v>939</v>
      </c>
      <c r="N228" s="22" t="s">
        <v>940</v>
      </c>
      <c r="O228" s="22" t="s">
        <v>935</v>
      </c>
    </row>
    <row r="229" customFormat="false" ht="15" hidden="false" customHeight="false" outlineLevel="0" collapsed="false">
      <c r="A229" s="32"/>
      <c r="B229" s="17" t="s">
        <v>941</v>
      </c>
      <c r="C229" s="17" t="s">
        <v>942</v>
      </c>
      <c r="D229" s="19" t="s">
        <v>943</v>
      </c>
      <c r="E229" s="17" t="s">
        <v>54</v>
      </c>
      <c r="F229" s="31" t="n">
        <v>0.00161963478056435</v>
      </c>
      <c r="G229" s="2" t="n">
        <v>0.275</v>
      </c>
      <c r="H229" s="2" t="n">
        <v>-0.441</v>
      </c>
      <c r="I229" s="2" t="n">
        <v>0.187428</v>
      </c>
      <c r="J229" s="3" t="n">
        <f aca="false">ABS(H229-I229)/2</f>
        <v>0.314214</v>
      </c>
      <c r="K229" s="3" t="n">
        <f aca="false">J229/0.6</f>
        <v>0.52369</v>
      </c>
      <c r="L229" s="21" t="s">
        <v>944</v>
      </c>
      <c r="M229" s="22" t="s">
        <v>945</v>
      </c>
      <c r="N229" s="22" t="s">
        <v>946</v>
      </c>
      <c r="O229" s="22" t="s">
        <v>941</v>
      </c>
    </row>
    <row r="230" customFormat="false" ht="15" hidden="false" customHeight="false" outlineLevel="0" collapsed="false">
      <c r="A230" s="32"/>
      <c r="B230" s="17" t="s">
        <v>947</v>
      </c>
      <c r="C230" s="17" t="s">
        <v>948</v>
      </c>
      <c r="D230" s="19" t="s">
        <v>949</v>
      </c>
      <c r="E230" s="17" t="s">
        <v>185</v>
      </c>
      <c r="F230" s="31" t="n">
        <v>0.00164410517273403</v>
      </c>
      <c r="G230" s="2" t="n">
        <v>0.125</v>
      </c>
      <c r="H230" s="2" t="n">
        <v>-0.09148</v>
      </c>
      <c r="I230" s="2" t="n">
        <v>0.757211</v>
      </c>
      <c r="J230" s="3" t="n">
        <f aca="false">ABS(H230-I230)/2</f>
        <v>0.4243455</v>
      </c>
      <c r="K230" s="3" t="n">
        <f aca="false">J230/0.6</f>
        <v>0.7072425</v>
      </c>
      <c r="L230" s="21" t="s">
        <v>950</v>
      </c>
      <c r="M230" s="22" t="s">
        <v>951</v>
      </c>
      <c r="N230" s="22" t="s">
        <v>40</v>
      </c>
      <c r="O230" s="22" t="s">
        <v>947</v>
      </c>
    </row>
    <row r="231" customFormat="false" ht="15" hidden="false" customHeight="false" outlineLevel="0" collapsed="false">
      <c r="A231" s="32"/>
      <c r="B231" s="17" t="s">
        <v>952</v>
      </c>
      <c r="C231" s="17" t="s">
        <v>953</v>
      </c>
      <c r="D231" s="19" t="s">
        <v>954</v>
      </c>
      <c r="E231" s="17" t="s">
        <v>82</v>
      </c>
      <c r="F231" s="31" t="n">
        <v>0.00166679944311651</v>
      </c>
      <c r="G231" s="2" t="n">
        <v>0.475</v>
      </c>
      <c r="H231" s="2" t="n">
        <v>-0.28018</v>
      </c>
      <c r="I231" s="2" t="n">
        <v>0.281322</v>
      </c>
      <c r="J231" s="3" t="n">
        <f aca="false">ABS(H231-I231)/2</f>
        <v>0.280751</v>
      </c>
      <c r="K231" s="3" t="n">
        <f aca="false">J231/0.6</f>
        <v>0.467918333333333</v>
      </c>
      <c r="L231" s="21" t="s">
        <v>18</v>
      </c>
      <c r="M231" s="22" t="s">
        <v>18</v>
      </c>
      <c r="N231" s="22" t="s">
        <v>40</v>
      </c>
      <c r="O231" s="22" t="s">
        <v>952</v>
      </c>
    </row>
    <row r="232" customFormat="false" ht="15" hidden="false" customHeight="false" outlineLevel="0" collapsed="false">
      <c r="A232" s="32"/>
      <c r="B232" s="17" t="s">
        <v>955</v>
      </c>
      <c r="C232" s="17" t="s">
        <v>956</v>
      </c>
      <c r="D232" s="19" t="s">
        <v>957</v>
      </c>
      <c r="E232" s="17" t="s">
        <v>185</v>
      </c>
      <c r="F232" s="31" t="n">
        <v>0.00166679944311651</v>
      </c>
      <c r="G232" s="2" t="n">
        <v>0.475</v>
      </c>
      <c r="H232" s="2" t="n">
        <v>-0.28018</v>
      </c>
      <c r="I232" s="2" t="n">
        <v>0.281322</v>
      </c>
      <c r="J232" s="3" t="n">
        <f aca="false">ABS(H232-I232)/2</f>
        <v>0.280751</v>
      </c>
      <c r="K232" s="3" t="n">
        <f aca="false">J232/0.6</f>
        <v>0.467918333333333</v>
      </c>
      <c r="L232" s="21" t="s">
        <v>18</v>
      </c>
      <c r="M232" s="22" t="s">
        <v>18</v>
      </c>
      <c r="N232" s="22" t="s">
        <v>958</v>
      </c>
      <c r="O232" s="22" t="s">
        <v>955</v>
      </c>
    </row>
    <row r="233" customFormat="false" ht="15" hidden="false" customHeight="false" outlineLevel="0" collapsed="false">
      <c r="A233" s="32"/>
      <c r="B233" s="17" t="s">
        <v>959</v>
      </c>
      <c r="C233" s="17" t="s">
        <v>960</v>
      </c>
      <c r="D233" s="19" t="s">
        <v>961</v>
      </c>
      <c r="E233" s="17" t="s">
        <v>75</v>
      </c>
      <c r="F233" s="31" t="n">
        <v>0.00178242394977932</v>
      </c>
      <c r="G233" s="2" t="n">
        <v>0.225</v>
      </c>
      <c r="H233" s="2" t="n">
        <v>0.164473</v>
      </c>
      <c r="I233" s="2" t="n">
        <v>-0.50159</v>
      </c>
      <c r="J233" s="3" t="n">
        <f aca="false">ABS(H233-I233)/2</f>
        <v>0.3330315</v>
      </c>
      <c r="K233" s="3" t="n">
        <f aca="false">J233/0.6</f>
        <v>0.5550525</v>
      </c>
      <c r="L233" s="21" t="s">
        <v>962</v>
      </c>
      <c r="M233" s="22" t="s">
        <v>682</v>
      </c>
      <c r="N233" s="22" t="s">
        <v>963</v>
      </c>
      <c r="O233" s="22" t="s">
        <v>959</v>
      </c>
    </row>
    <row r="234" customFormat="false" ht="15" hidden="false" customHeight="false" outlineLevel="0" collapsed="false">
      <c r="A234" s="32"/>
      <c r="B234" s="17" t="s">
        <v>964</v>
      </c>
      <c r="C234" s="17" t="s">
        <v>965</v>
      </c>
      <c r="D234" s="19" t="s">
        <v>966</v>
      </c>
      <c r="E234" s="17" t="s">
        <v>47</v>
      </c>
      <c r="F234" s="31" t="n">
        <v>0.00187672113378555</v>
      </c>
      <c r="G234" s="2" t="n">
        <v>0.25</v>
      </c>
      <c r="H234" s="2" t="n">
        <v>-0.46477</v>
      </c>
      <c r="I234" s="2" t="n">
        <v>0.174401</v>
      </c>
      <c r="J234" s="3" t="n">
        <f aca="false">ABS(H234-I234)/2</f>
        <v>0.3195855</v>
      </c>
      <c r="K234" s="3" t="n">
        <f aca="false">J234/0.6</f>
        <v>0.5326425</v>
      </c>
      <c r="L234" s="21" t="s">
        <v>660</v>
      </c>
      <c r="M234" s="22" t="s">
        <v>18</v>
      </c>
      <c r="N234" s="22" t="s">
        <v>661</v>
      </c>
      <c r="O234" s="22" t="s">
        <v>964</v>
      </c>
    </row>
    <row r="235" customFormat="false" ht="15" hidden="false" customHeight="false" outlineLevel="0" collapsed="false">
      <c r="A235" s="32"/>
      <c r="B235" s="17" t="s">
        <v>967</v>
      </c>
      <c r="C235" s="17" t="s">
        <v>968</v>
      </c>
      <c r="D235" s="19" t="s">
        <v>969</v>
      </c>
      <c r="E235" s="17" t="s">
        <v>54</v>
      </c>
      <c r="F235" s="31" t="n">
        <v>0.0019630158438949</v>
      </c>
      <c r="G235" s="2" t="n">
        <v>0.15</v>
      </c>
      <c r="H235" s="2" t="n">
        <v>0.13066</v>
      </c>
      <c r="I235" s="2" t="n">
        <v>-0.64301</v>
      </c>
      <c r="J235" s="3" t="n">
        <f aca="false">ABS(H235-I235)/2</f>
        <v>0.386835</v>
      </c>
      <c r="K235" s="3" t="n">
        <f aca="false">J235/0.6</f>
        <v>0.644725</v>
      </c>
      <c r="L235" s="21" t="s">
        <v>970</v>
      </c>
      <c r="M235" s="22" t="s">
        <v>971</v>
      </c>
      <c r="N235" s="22" t="s">
        <v>972</v>
      </c>
      <c r="O235" s="22" t="s">
        <v>967</v>
      </c>
    </row>
    <row r="236" customFormat="false" ht="15" hidden="false" customHeight="false" outlineLevel="0" collapsed="false">
      <c r="A236" s="32"/>
      <c r="B236" s="17" t="s">
        <v>973</v>
      </c>
      <c r="C236" s="17" t="s">
        <v>974</v>
      </c>
      <c r="D236" s="19" t="s">
        <v>975</v>
      </c>
      <c r="E236" s="17" t="s">
        <v>39</v>
      </c>
      <c r="F236" s="31" t="n">
        <v>0.00200721252186077</v>
      </c>
      <c r="G236" s="2" t="n">
        <v>0.425</v>
      </c>
      <c r="H236" s="2" t="n">
        <v>0.251485</v>
      </c>
      <c r="I236" s="2" t="n">
        <v>-0.30587</v>
      </c>
      <c r="J236" s="3" t="n">
        <f aca="false">ABS(H236-I236)/2</f>
        <v>0.2786775</v>
      </c>
      <c r="K236" s="3" t="n">
        <f aca="false">J236/0.6</f>
        <v>0.4644625</v>
      </c>
      <c r="L236" s="21" t="s">
        <v>976</v>
      </c>
      <c r="M236" s="22" t="s">
        <v>977</v>
      </c>
      <c r="N236" s="22" t="s">
        <v>978</v>
      </c>
      <c r="O236" s="22" t="s">
        <v>973</v>
      </c>
    </row>
    <row r="237" customFormat="false" ht="15" hidden="false" customHeight="false" outlineLevel="0" collapsed="false">
      <c r="A237" s="32"/>
      <c r="B237" s="17" t="s">
        <v>979</v>
      </c>
      <c r="C237" s="17" t="s">
        <v>980</v>
      </c>
      <c r="D237" s="19" t="s">
        <v>981</v>
      </c>
      <c r="E237" s="17" t="s">
        <v>185</v>
      </c>
      <c r="F237" s="31" t="n">
        <v>0.00207461591739617</v>
      </c>
      <c r="G237" s="2" t="n">
        <v>0.2</v>
      </c>
      <c r="H237" s="2" t="n">
        <v>-0.12148</v>
      </c>
      <c r="I237" s="2" t="n">
        <v>0.558973</v>
      </c>
      <c r="J237" s="3" t="n">
        <f aca="false">ABS(H237-I237)/2</f>
        <v>0.3402265</v>
      </c>
      <c r="K237" s="3" t="n">
        <f aca="false">J237/0.6</f>
        <v>0.567044166666667</v>
      </c>
      <c r="L237" s="21" t="s">
        <v>982</v>
      </c>
      <c r="M237" s="22" t="s">
        <v>983</v>
      </c>
      <c r="N237" s="22" t="s">
        <v>984</v>
      </c>
      <c r="O237" s="22" t="s">
        <v>979</v>
      </c>
    </row>
    <row r="238" customFormat="false" ht="15" hidden="false" customHeight="false" outlineLevel="0" collapsed="false">
      <c r="A238" s="32"/>
      <c r="B238" s="17" t="s">
        <v>985</v>
      </c>
      <c r="C238" s="17" t="s">
        <v>986</v>
      </c>
      <c r="D238" s="19" t="s">
        <v>987</v>
      </c>
      <c r="E238" s="17" t="s">
        <v>181</v>
      </c>
      <c r="F238" s="31" t="n">
        <v>0.00209955262301794</v>
      </c>
      <c r="G238" s="2" t="n">
        <v>0.3</v>
      </c>
      <c r="H238" s="2" t="n">
        <v>-0.16483</v>
      </c>
      <c r="I238" s="2" t="n">
        <v>0.433304</v>
      </c>
      <c r="J238" s="3" t="n">
        <f aca="false">ABS(H238-I238)/2</f>
        <v>0.299067</v>
      </c>
      <c r="K238" s="3" t="n">
        <f aca="false">J238/0.6</f>
        <v>0.498445</v>
      </c>
      <c r="L238" s="21" t="s">
        <v>299</v>
      </c>
      <c r="M238" s="22" t="s">
        <v>300</v>
      </c>
      <c r="N238" s="22" t="s">
        <v>988</v>
      </c>
      <c r="O238" s="22" t="s">
        <v>985</v>
      </c>
    </row>
    <row r="239" customFormat="false" ht="15" hidden="false" customHeight="false" outlineLevel="0" collapsed="false">
      <c r="A239" s="32"/>
      <c r="B239" s="17" t="s">
        <v>989</v>
      </c>
      <c r="C239" s="17" t="s">
        <v>990</v>
      </c>
      <c r="D239" s="19" t="s">
        <v>991</v>
      </c>
      <c r="E239" s="17" t="s">
        <v>17</v>
      </c>
      <c r="F239" s="31" t="n">
        <v>0.00221420808512313</v>
      </c>
      <c r="G239" s="2" t="n">
        <v>0.35</v>
      </c>
      <c r="H239" s="2" t="n">
        <v>-0.3578</v>
      </c>
      <c r="I239" s="2" t="n">
        <v>0.215139</v>
      </c>
      <c r="J239" s="3" t="n">
        <f aca="false">ABS(H239-I239)/2</f>
        <v>0.2864695</v>
      </c>
      <c r="K239" s="3" t="n">
        <f aca="false">J239/0.6</f>
        <v>0.477449166666667</v>
      </c>
      <c r="L239" s="21" t="s">
        <v>18</v>
      </c>
      <c r="M239" s="22" t="s">
        <v>18</v>
      </c>
      <c r="N239" s="22" t="s">
        <v>18</v>
      </c>
      <c r="O239" s="22" t="s">
        <v>989</v>
      </c>
    </row>
    <row r="240" customFormat="false" ht="15" hidden="false" customHeight="false" outlineLevel="0" collapsed="false">
      <c r="A240" s="32"/>
      <c r="B240" s="17" t="s">
        <v>992</v>
      </c>
      <c r="C240" s="17" t="s">
        <v>993</v>
      </c>
      <c r="D240" s="19" t="s">
        <v>994</v>
      </c>
      <c r="E240" s="17" t="s">
        <v>54</v>
      </c>
      <c r="F240" s="31" t="n">
        <v>0.00223194293150905</v>
      </c>
      <c r="G240" s="2" t="n">
        <v>0.175</v>
      </c>
      <c r="H240" s="2" t="n">
        <v>-0.11104</v>
      </c>
      <c r="I240" s="2" t="n">
        <v>0.606939</v>
      </c>
      <c r="J240" s="3" t="n">
        <f aca="false">ABS(H240-I240)/2</f>
        <v>0.3589895</v>
      </c>
      <c r="K240" s="3" t="n">
        <f aca="false">J240/0.6</f>
        <v>0.598315833333333</v>
      </c>
      <c r="L240" s="21" t="s">
        <v>18</v>
      </c>
      <c r="M240" s="22" t="s">
        <v>18</v>
      </c>
      <c r="N240" s="22" t="s">
        <v>18</v>
      </c>
      <c r="O240" s="22" t="s">
        <v>992</v>
      </c>
    </row>
    <row r="241" customFormat="false" ht="15" hidden="false" customHeight="false" outlineLevel="0" collapsed="false">
      <c r="A241" s="32"/>
      <c r="B241" s="17" t="s">
        <v>995</v>
      </c>
      <c r="C241" s="17" t="s">
        <v>996</v>
      </c>
      <c r="D241" s="19" t="s">
        <v>997</v>
      </c>
      <c r="E241" s="17" t="s">
        <v>33</v>
      </c>
      <c r="F241" s="31" t="n">
        <v>0.00235456642585822</v>
      </c>
      <c r="G241" s="2" t="n">
        <v>0.5</v>
      </c>
      <c r="H241" s="2" t="n">
        <v>0.285789</v>
      </c>
      <c r="I241" s="2" t="n">
        <v>-0.25657</v>
      </c>
      <c r="J241" s="3" t="n">
        <f aca="false">ABS(H241-I241)/2</f>
        <v>0.2711795</v>
      </c>
      <c r="K241" s="3" t="n">
        <f aca="false">J241/0.6</f>
        <v>0.451965833333333</v>
      </c>
      <c r="L241" s="21" t="s">
        <v>998</v>
      </c>
      <c r="M241" s="22" t="s">
        <v>999</v>
      </c>
      <c r="N241" s="22" t="s">
        <v>1000</v>
      </c>
      <c r="O241" s="22" t="s">
        <v>995</v>
      </c>
    </row>
    <row r="242" customFormat="false" ht="15" hidden="false" customHeight="false" outlineLevel="0" collapsed="false">
      <c r="A242" s="32"/>
      <c r="B242" s="17" t="s">
        <v>1001</v>
      </c>
      <c r="C242" s="17" t="s">
        <v>1002</v>
      </c>
      <c r="D242" s="19" t="s">
        <v>1003</v>
      </c>
      <c r="E242" s="17" t="s">
        <v>54</v>
      </c>
      <c r="F242" s="31" t="n">
        <v>0.00238906943621841</v>
      </c>
      <c r="G242" s="2" t="n">
        <v>0.45</v>
      </c>
      <c r="H242" s="2" t="n">
        <v>0.25969</v>
      </c>
      <c r="I242" s="2" t="n">
        <v>-0.28494</v>
      </c>
      <c r="J242" s="3" t="n">
        <f aca="false">ABS(H242-I242)/2</f>
        <v>0.272315</v>
      </c>
      <c r="K242" s="3" t="n">
        <f aca="false">J242/0.6</f>
        <v>0.453858333333333</v>
      </c>
      <c r="L242" s="21" t="s">
        <v>1004</v>
      </c>
      <c r="M242" s="22" t="s">
        <v>1005</v>
      </c>
      <c r="N242" s="22" t="s">
        <v>1006</v>
      </c>
      <c r="O242" s="22" t="s">
        <v>1001</v>
      </c>
    </row>
    <row r="243" customFormat="false" ht="15" hidden="false" customHeight="false" outlineLevel="0" collapsed="false">
      <c r="A243" s="32"/>
      <c r="B243" s="17" t="s">
        <v>1007</v>
      </c>
      <c r="C243" s="17" t="s">
        <v>1008</v>
      </c>
      <c r="D243" s="19" t="s">
        <v>1009</v>
      </c>
      <c r="E243" s="17" t="s">
        <v>238</v>
      </c>
      <c r="F243" s="31" t="n">
        <v>0.0025928430589578</v>
      </c>
      <c r="G243" s="2" t="n">
        <v>0.225</v>
      </c>
      <c r="H243" s="2" t="n">
        <v>-0.13035</v>
      </c>
      <c r="I243" s="2" t="n">
        <v>0.513912</v>
      </c>
      <c r="J243" s="3" t="n">
        <f aca="false">ABS(H243-I243)/2</f>
        <v>0.322131</v>
      </c>
      <c r="K243" s="3" t="n">
        <f aca="false">J243/0.6</f>
        <v>0.536885</v>
      </c>
      <c r="L243" s="21" t="s">
        <v>1010</v>
      </c>
      <c r="M243" s="22" t="s">
        <v>18</v>
      </c>
      <c r="N243" s="22" t="s">
        <v>1011</v>
      </c>
      <c r="O243" s="22" t="s">
        <v>1007</v>
      </c>
    </row>
    <row r="244" customFormat="false" ht="15" hidden="false" customHeight="false" outlineLevel="0" collapsed="false">
      <c r="A244" s="32"/>
      <c r="B244" s="17" t="s">
        <v>1012</v>
      </c>
      <c r="C244" s="17" t="s">
        <v>1013</v>
      </c>
      <c r="D244" s="19" t="s">
        <v>1014</v>
      </c>
      <c r="E244" s="17" t="s">
        <v>47</v>
      </c>
      <c r="F244" s="31" t="n">
        <v>0.00260169973688773</v>
      </c>
      <c r="G244" s="2" t="n">
        <v>0.275</v>
      </c>
      <c r="H244" s="2" t="n">
        <v>0.179754</v>
      </c>
      <c r="I244" s="2" t="n">
        <v>-0.42077</v>
      </c>
      <c r="J244" s="3" t="n">
        <f aca="false">ABS(H244-I244)/2</f>
        <v>0.300262</v>
      </c>
      <c r="K244" s="3" t="n">
        <f aca="false">J244/0.6</f>
        <v>0.500436666666667</v>
      </c>
      <c r="L244" s="21" t="s">
        <v>1015</v>
      </c>
      <c r="M244" s="22" t="s">
        <v>478</v>
      </c>
      <c r="N244" s="22" t="s">
        <v>1016</v>
      </c>
      <c r="O244" s="22" t="s">
        <v>1012</v>
      </c>
    </row>
    <row r="245" customFormat="false" ht="15" hidden="false" customHeight="false" outlineLevel="0" collapsed="false">
      <c r="A245" s="32"/>
      <c r="B245" s="17" t="s">
        <v>1017</v>
      </c>
      <c r="C245" s="17" t="s">
        <v>1018</v>
      </c>
      <c r="D245" s="19" t="s">
        <v>1019</v>
      </c>
      <c r="E245" s="17" t="s">
        <v>75</v>
      </c>
      <c r="F245" s="31" t="n">
        <v>0.00266822963027071</v>
      </c>
      <c r="G245" s="2" t="n">
        <v>0.325</v>
      </c>
      <c r="H245" s="2" t="n">
        <v>0.401603</v>
      </c>
      <c r="I245" s="2" t="n">
        <v>-0.17172</v>
      </c>
      <c r="J245" s="3" t="n">
        <f aca="false">ABS(H245-I245)/2</f>
        <v>0.2866615</v>
      </c>
      <c r="K245" s="3" t="n">
        <f aca="false">J245/0.6</f>
        <v>0.477769166666667</v>
      </c>
      <c r="L245" s="21" t="s">
        <v>18</v>
      </c>
      <c r="M245" s="22" t="s">
        <v>18</v>
      </c>
      <c r="N245" s="22" t="s">
        <v>18</v>
      </c>
      <c r="O245" s="22" t="s">
        <v>1017</v>
      </c>
    </row>
    <row r="246" customFormat="false" ht="15" hidden="false" customHeight="false" outlineLevel="0" collapsed="false">
      <c r="A246" s="32"/>
      <c r="B246" s="17" t="s">
        <v>1020</v>
      </c>
      <c r="C246" s="17" t="s">
        <v>1021</v>
      </c>
      <c r="D246" s="19" t="s">
        <v>1022</v>
      </c>
      <c r="E246" s="17" t="s">
        <v>28</v>
      </c>
      <c r="F246" s="31" t="n">
        <v>0.00281575960758326</v>
      </c>
      <c r="G246" s="2" t="n">
        <v>0.35</v>
      </c>
      <c r="H246" s="2" t="n">
        <v>-0.18082</v>
      </c>
      <c r="I246" s="2" t="n">
        <v>0.377554</v>
      </c>
      <c r="J246" s="3" t="n">
        <f aca="false">ABS(H246-I246)/2</f>
        <v>0.279187</v>
      </c>
      <c r="K246" s="3" t="n">
        <f aca="false">J246/0.6</f>
        <v>0.465311666666667</v>
      </c>
      <c r="L246" s="21" t="s">
        <v>1023</v>
      </c>
      <c r="M246" s="22" t="s">
        <v>18</v>
      </c>
      <c r="N246" s="22" t="s">
        <v>29</v>
      </c>
      <c r="O246" s="22" t="s">
        <v>1020</v>
      </c>
    </row>
    <row r="247" customFormat="false" ht="15" hidden="false" customHeight="false" outlineLevel="0" collapsed="false">
      <c r="A247" s="32"/>
      <c r="B247" s="17" t="s">
        <v>1024</v>
      </c>
      <c r="C247" s="17" t="s">
        <v>1025</v>
      </c>
      <c r="D247" s="19" t="s">
        <v>1026</v>
      </c>
      <c r="E247" s="17" t="s">
        <v>238</v>
      </c>
      <c r="F247" s="31" t="n">
        <v>0.00291325731810298</v>
      </c>
      <c r="G247" s="2" t="n">
        <v>0.5</v>
      </c>
      <c r="H247" s="2" t="n">
        <v>-0.25108</v>
      </c>
      <c r="I247" s="2" t="n">
        <v>0.280295</v>
      </c>
      <c r="J247" s="3" t="n">
        <f aca="false">ABS(H247-I247)/2</f>
        <v>0.2656875</v>
      </c>
      <c r="K247" s="3" t="n">
        <f aca="false">J247/0.6</f>
        <v>0.4428125</v>
      </c>
      <c r="L247" s="21" t="s">
        <v>1027</v>
      </c>
      <c r="M247" s="22" t="s">
        <v>1028</v>
      </c>
      <c r="N247" s="22" t="s">
        <v>1029</v>
      </c>
      <c r="O247" s="22" t="s">
        <v>1024</v>
      </c>
    </row>
    <row r="248" customFormat="false" ht="15" hidden="false" customHeight="false" outlineLevel="0" collapsed="false">
      <c r="A248" s="32"/>
      <c r="B248" s="17" t="s">
        <v>1030</v>
      </c>
      <c r="C248" s="17" t="s">
        <v>1031</v>
      </c>
      <c r="D248" s="19" t="s">
        <v>1032</v>
      </c>
      <c r="E248" s="17" t="s">
        <v>54</v>
      </c>
      <c r="F248" s="31" t="n">
        <v>0.00293565142521505</v>
      </c>
      <c r="G248" s="2" t="n">
        <v>0.225</v>
      </c>
      <c r="H248" s="2" t="n">
        <v>-0.1279</v>
      </c>
      <c r="I248" s="2" t="n">
        <v>0.50547</v>
      </c>
      <c r="J248" s="3" t="n">
        <f aca="false">ABS(H248-I248)/2</f>
        <v>0.316685</v>
      </c>
      <c r="K248" s="3" t="n">
        <f aca="false">J248/0.6</f>
        <v>0.527808333333333</v>
      </c>
      <c r="L248" s="21" t="s">
        <v>18</v>
      </c>
      <c r="M248" s="22" t="s">
        <v>18</v>
      </c>
      <c r="N248" s="22" t="s">
        <v>29</v>
      </c>
      <c r="O248" s="22" t="s">
        <v>1030</v>
      </c>
    </row>
    <row r="249" customFormat="false" ht="15" hidden="false" customHeight="false" outlineLevel="0" collapsed="false">
      <c r="A249" s="32"/>
      <c r="B249" s="17" t="s">
        <v>1033</v>
      </c>
      <c r="C249" s="17" t="s">
        <v>1034</v>
      </c>
      <c r="D249" s="19" t="s">
        <v>1035</v>
      </c>
      <c r="E249" s="17" t="s">
        <v>47</v>
      </c>
      <c r="F249" s="31" t="n">
        <v>0.00309213066549812</v>
      </c>
      <c r="G249" s="2" t="n">
        <v>0.475</v>
      </c>
      <c r="H249" s="2" t="n">
        <v>-0.26318</v>
      </c>
      <c r="I249" s="2" t="n">
        <v>0.265944</v>
      </c>
      <c r="J249" s="3" t="n">
        <f aca="false">ABS(H249-I249)/2</f>
        <v>0.264562</v>
      </c>
      <c r="K249" s="3" t="n">
        <f aca="false">J249/0.6</f>
        <v>0.440936666666667</v>
      </c>
      <c r="L249" s="21" t="s">
        <v>1036</v>
      </c>
      <c r="M249" s="22" t="s">
        <v>1037</v>
      </c>
      <c r="N249" s="22" t="s">
        <v>1038</v>
      </c>
      <c r="O249" s="22" t="s">
        <v>1033</v>
      </c>
    </row>
    <row r="250" customFormat="false" ht="15" hidden="false" customHeight="false" outlineLevel="0" collapsed="false">
      <c r="A250" s="32"/>
      <c r="B250" s="17" t="s">
        <v>1039</v>
      </c>
      <c r="C250" s="17" t="s">
        <v>1040</v>
      </c>
      <c r="D250" s="19" t="s">
        <v>1041</v>
      </c>
      <c r="E250" s="17" t="s">
        <v>39</v>
      </c>
      <c r="F250" s="31" t="n">
        <v>0.00312264545806288</v>
      </c>
      <c r="G250" s="2" t="n">
        <v>0.45</v>
      </c>
      <c r="H250" s="2" t="n">
        <v>-0.22453</v>
      </c>
      <c r="I250" s="2" t="n">
        <v>0.30689</v>
      </c>
      <c r="J250" s="3" t="n">
        <f aca="false">ABS(H250-I250)/2</f>
        <v>0.26571</v>
      </c>
      <c r="K250" s="3" t="n">
        <f aca="false">J250/0.6</f>
        <v>0.44285</v>
      </c>
      <c r="L250" s="21" t="s">
        <v>1042</v>
      </c>
      <c r="M250" s="22" t="s">
        <v>478</v>
      </c>
      <c r="N250" s="22" t="s">
        <v>1043</v>
      </c>
      <c r="O250" s="22" t="s">
        <v>1039</v>
      </c>
    </row>
    <row r="251" customFormat="false" ht="15" hidden="false" customHeight="false" outlineLevel="0" collapsed="false">
      <c r="A251" s="32"/>
      <c r="B251" s="17" t="s">
        <v>1039</v>
      </c>
      <c r="C251" s="17" t="s">
        <v>1040</v>
      </c>
      <c r="D251" s="19" t="s">
        <v>1041</v>
      </c>
      <c r="E251" s="17" t="s">
        <v>75</v>
      </c>
      <c r="F251" s="31" t="n">
        <v>0.00312264545806288</v>
      </c>
      <c r="G251" s="2" t="n">
        <v>0.45</v>
      </c>
      <c r="H251" s="2" t="n">
        <v>-0.22453</v>
      </c>
      <c r="I251" s="2" t="n">
        <v>0.30689</v>
      </c>
      <c r="J251" s="3" t="n">
        <f aca="false">ABS(H251-I251)/2</f>
        <v>0.26571</v>
      </c>
      <c r="K251" s="3" t="n">
        <f aca="false">J251/0.6</f>
        <v>0.44285</v>
      </c>
      <c r="L251" s="21" t="s">
        <v>1042</v>
      </c>
      <c r="M251" s="22" t="s">
        <v>478</v>
      </c>
      <c r="N251" s="22" t="s">
        <v>1043</v>
      </c>
      <c r="O251" s="22" t="s">
        <v>1039</v>
      </c>
    </row>
    <row r="252" customFormat="false" ht="15" hidden="false" customHeight="false" outlineLevel="0" collapsed="false">
      <c r="A252" s="32"/>
      <c r="B252" s="17" t="s">
        <v>1044</v>
      </c>
      <c r="C252" s="17" t="s">
        <v>1045</v>
      </c>
      <c r="D252" s="19" t="s">
        <v>1046</v>
      </c>
      <c r="E252" s="17" t="s">
        <v>47</v>
      </c>
      <c r="F252" s="31" t="n">
        <v>0.00313887591336945</v>
      </c>
      <c r="G252" s="2" t="n">
        <v>0.325</v>
      </c>
      <c r="H252" s="2" t="n">
        <v>-0.16884</v>
      </c>
      <c r="I252" s="2" t="n">
        <v>0.395617</v>
      </c>
      <c r="J252" s="3" t="n">
        <f aca="false">ABS(H252-I252)/2</f>
        <v>0.2822285</v>
      </c>
      <c r="K252" s="3" t="n">
        <f aca="false">J252/0.6</f>
        <v>0.470380833333333</v>
      </c>
      <c r="L252" s="21" t="s">
        <v>18</v>
      </c>
      <c r="M252" s="22" t="s">
        <v>1047</v>
      </c>
      <c r="N252" s="22" t="s">
        <v>1048</v>
      </c>
      <c r="O252" s="22" t="s">
        <v>1044</v>
      </c>
    </row>
    <row r="253" customFormat="false" ht="15" hidden="false" customHeight="false" outlineLevel="0" collapsed="false">
      <c r="A253" s="32"/>
      <c r="B253" s="17" t="s">
        <v>1049</v>
      </c>
      <c r="C253" s="17" t="s">
        <v>1050</v>
      </c>
      <c r="D253" s="19" t="s">
        <v>1051</v>
      </c>
      <c r="E253" s="17" t="s">
        <v>185</v>
      </c>
      <c r="F253" s="31" t="n">
        <v>0.0031839376550899</v>
      </c>
      <c r="G253" s="2" t="n">
        <v>0.45</v>
      </c>
      <c r="H253" s="2" t="n">
        <v>-0.22416</v>
      </c>
      <c r="I253" s="2" t="n">
        <v>0.306439</v>
      </c>
      <c r="J253" s="3" t="n">
        <f aca="false">ABS(H253-I253)/2</f>
        <v>0.2652995</v>
      </c>
      <c r="K253" s="3" t="n">
        <f aca="false">J253/0.6</f>
        <v>0.442165833333333</v>
      </c>
      <c r="L253" s="21" t="s">
        <v>407</v>
      </c>
      <c r="M253" s="22" t="s">
        <v>408</v>
      </c>
      <c r="N253" s="22" t="s">
        <v>409</v>
      </c>
      <c r="O253" s="22" t="s">
        <v>1049</v>
      </c>
    </row>
    <row r="254" customFormat="false" ht="15" hidden="false" customHeight="false" outlineLevel="0" collapsed="false">
      <c r="A254" s="32"/>
      <c r="B254" s="17" t="s">
        <v>1052</v>
      </c>
      <c r="C254" s="17" t="s">
        <v>1053</v>
      </c>
      <c r="D254" s="19" t="s">
        <v>1054</v>
      </c>
      <c r="E254" s="17" t="s">
        <v>39</v>
      </c>
      <c r="F254" s="31" t="n">
        <v>0.00322135703468176</v>
      </c>
      <c r="G254" s="2" t="n">
        <v>0.225</v>
      </c>
      <c r="H254" s="2" t="n">
        <v>-0.12721</v>
      </c>
      <c r="I254" s="2" t="n">
        <v>0.503091</v>
      </c>
      <c r="J254" s="3" t="n">
        <f aca="false">ABS(H254-I254)/2</f>
        <v>0.3151505</v>
      </c>
      <c r="K254" s="3" t="n">
        <f aca="false">J254/0.6</f>
        <v>0.525250833333333</v>
      </c>
      <c r="L254" s="21" t="s">
        <v>1055</v>
      </c>
      <c r="M254" s="22" t="s">
        <v>1056</v>
      </c>
      <c r="N254" s="22" t="s">
        <v>1057</v>
      </c>
      <c r="O254" s="22" t="s">
        <v>1052</v>
      </c>
    </row>
    <row r="255" customFormat="false" ht="15" hidden="false" customHeight="false" outlineLevel="0" collapsed="false">
      <c r="A255" s="32"/>
      <c r="B255" s="17" t="s">
        <v>1058</v>
      </c>
      <c r="C255" s="17" t="s">
        <v>1059</v>
      </c>
      <c r="D255" s="19" t="s">
        <v>1060</v>
      </c>
      <c r="E255" s="17" t="s">
        <v>82</v>
      </c>
      <c r="F255" s="31" t="n">
        <v>0.00324002266587628</v>
      </c>
      <c r="G255" s="2" t="n">
        <v>0.4</v>
      </c>
      <c r="H255" s="2" t="n">
        <v>0.337339</v>
      </c>
      <c r="I255" s="2" t="n">
        <v>-0.20055</v>
      </c>
      <c r="J255" s="3" t="n">
        <f aca="false">ABS(H255-I255)/2</f>
        <v>0.2689445</v>
      </c>
      <c r="K255" s="3" t="n">
        <f aca="false">J255/0.6</f>
        <v>0.448240833333333</v>
      </c>
      <c r="L255" s="21" t="s">
        <v>1061</v>
      </c>
      <c r="M255" s="22" t="s">
        <v>1062</v>
      </c>
      <c r="N255" s="22" t="s">
        <v>1063</v>
      </c>
      <c r="O255" s="22" t="s">
        <v>1058</v>
      </c>
    </row>
    <row r="256" customFormat="false" ht="15" hidden="false" customHeight="false" outlineLevel="0" collapsed="false">
      <c r="A256" s="32"/>
      <c r="B256" s="17" t="s">
        <v>1064</v>
      </c>
      <c r="C256" s="17" t="s">
        <v>1065</v>
      </c>
      <c r="D256" s="19" t="s">
        <v>1066</v>
      </c>
      <c r="E256" s="17" t="s">
        <v>47</v>
      </c>
      <c r="F256" s="31" t="n">
        <v>0.00325503173439244</v>
      </c>
      <c r="G256" s="2" t="n">
        <v>0.4</v>
      </c>
      <c r="H256" s="2" t="n">
        <v>0.229424</v>
      </c>
      <c r="I256" s="2" t="n">
        <v>-0.30761</v>
      </c>
      <c r="J256" s="3" t="n">
        <f aca="false">ABS(H256-I256)/2</f>
        <v>0.268517</v>
      </c>
      <c r="K256" s="3" t="n">
        <f aca="false">J256/0.6</f>
        <v>0.447528333333333</v>
      </c>
      <c r="L256" s="21" t="s">
        <v>18</v>
      </c>
      <c r="M256" s="22" t="s">
        <v>18</v>
      </c>
      <c r="N256" s="22" t="s">
        <v>18</v>
      </c>
      <c r="O256" s="22" t="s">
        <v>1064</v>
      </c>
    </row>
    <row r="257" customFormat="false" ht="15" hidden="false" customHeight="false" outlineLevel="0" collapsed="false">
      <c r="A257" s="32"/>
      <c r="B257" s="17" t="s">
        <v>1067</v>
      </c>
      <c r="C257" s="17" t="s">
        <v>1068</v>
      </c>
      <c r="D257" s="19" t="s">
        <v>1069</v>
      </c>
      <c r="E257" s="17" t="s">
        <v>33</v>
      </c>
      <c r="F257" s="31" t="n">
        <v>0.00331511606919248</v>
      </c>
      <c r="G257" s="2" t="n">
        <v>0.425</v>
      </c>
      <c r="H257" s="2" t="n">
        <v>0.240654</v>
      </c>
      <c r="I257" s="2" t="n">
        <v>-0.29122</v>
      </c>
      <c r="J257" s="3" t="n">
        <f aca="false">ABS(H257-I257)/2</f>
        <v>0.265937</v>
      </c>
      <c r="K257" s="3" t="n">
        <f aca="false">J257/0.6</f>
        <v>0.443228333333333</v>
      </c>
      <c r="L257" s="21" t="s">
        <v>407</v>
      </c>
      <c r="M257" s="22" t="s">
        <v>765</v>
      </c>
      <c r="N257" s="22" t="s">
        <v>1070</v>
      </c>
      <c r="O257" s="22" t="s">
        <v>1067</v>
      </c>
    </row>
    <row r="258" customFormat="false" ht="15" hidden="false" customHeight="false" outlineLevel="0" collapsed="false">
      <c r="A258" s="32"/>
      <c r="B258" s="17" t="s">
        <v>1071</v>
      </c>
      <c r="C258" s="17" t="s">
        <v>1072</v>
      </c>
      <c r="D258" s="19" t="s">
        <v>1073</v>
      </c>
      <c r="E258" s="17" t="s">
        <v>54</v>
      </c>
      <c r="F258" s="31" t="n">
        <v>0.00333285905698324</v>
      </c>
      <c r="G258" s="2" t="n">
        <v>0.25</v>
      </c>
      <c r="H258" s="2" t="n">
        <v>0.469612</v>
      </c>
      <c r="I258" s="2" t="n">
        <v>-0.13706</v>
      </c>
      <c r="J258" s="3" t="n">
        <f aca="false">ABS(H258-I258)/2</f>
        <v>0.303336</v>
      </c>
      <c r="K258" s="3" t="n">
        <f aca="false">J258/0.6</f>
        <v>0.50556</v>
      </c>
      <c r="L258" s="21" t="s">
        <v>1015</v>
      </c>
      <c r="M258" s="22" t="s">
        <v>478</v>
      </c>
      <c r="N258" s="22" t="s">
        <v>1074</v>
      </c>
      <c r="O258" s="22" t="s">
        <v>1071</v>
      </c>
    </row>
    <row r="259" customFormat="false" ht="15" hidden="false" customHeight="false" outlineLevel="0" collapsed="false">
      <c r="A259" s="32"/>
      <c r="B259" s="17" t="s">
        <v>1071</v>
      </c>
      <c r="C259" s="17" t="s">
        <v>1072</v>
      </c>
      <c r="D259" s="19" t="s">
        <v>1073</v>
      </c>
      <c r="E259" s="17" t="s">
        <v>47</v>
      </c>
      <c r="F259" s="31" t="n">
        <v>0.00333285905698324</v>
      </c>
      <c r="G259" s="2" t="n">
        <v>0.25</v>
      </c>
      <c r="H259" s="2" t="n">
        <v>0.469612</v>
      </c>
      <c r="I259" s="2" t="n">
        <v>-0.13706</v>
      </c>
      <c r="J259" s="3" t="n">
        <f aca="false">ABS(H259-I259)/2</f>
        <v>0.303336</v>
      </c>
      <c r="K259" s="3" t="n">
        <f aca="false">J259/0.6</f>
        <v>0.50556</v>
      </c>
      <c r="L259" s="21" t="s">
        <v>1015</v>
      </c>
      <c r="M259" s="22" t="s">
        <v>478</v>
      </c>
      <c r="N259" s="22" t="s">
        <v>1074</v>
      </c>
      <c r="O259" s="22" t="s">
        <v>1071</v>
      </c>
    </row>
    <row r="260" customFormat="false" ht="15" hidden="false" customHeight="false" outlineLevel="0" collapsed="false">
      <c r="A260" s="32"/>
      <c r="B260" s="17" t="s">
        <v>1075</v>
      </c>
      <c r="C260" s="17" t="s">
        <v>1076</v>
      </c>
      <c r="D260" s="19" t="s">
        <v>1077</v>
      </c>
      <c r="E260" s="17" t="s">
        <v>75</v>
      </c>
      <c r="F260" s="31" t="n">
        <v>0.0033531985630062</v>
      </c>
      <c r="G260" s="2" t="n">
        <v>0.325</v>
      </c>
      <c r="H260" s="2" t="n">
        <v>-0.16768</v>
      </c>
      <c r="I260" s="2" t="n">
        <v>0.393206</v>
      </c>
      <c r="J260" s="3" t="n">
        <f aca="false">ABS(H260-I260)/2</f>
        <v>0.280443</v>
      </c>
      <c r="K260" s="3" t="n">
        <f aca="false">J260/0.6</f>
        <v>0.467405</v>
      </c>
      <c r="L260" s="21" t="s">
        <v>1078</v>
      </c>
      <c r="M260" s="22" t="s">
        <v>1079</v>
      </c>
      <c r="N260" s="22" t="s">
        <v>1080</v>
      </c>
      <c r="O260" s="22" t="s">
        <v>1075</v>
      </c>
    </row>
    <row r="261" customFormat="false" ht="15" hidden="false" customHeight="false" outlineLevel="0" collapsed="false">
      <c r="A261" s="32"/>
      <c r="B261" s="17" t="s">
        <v>1081</v>
      </c>
      <c r="C261" s="17" t="s">
        <v>1082</v>
      </c>
      <c r="D261" s="19" t="s">
        <v>1083</v>
      </c>
      <c r="E261" s="17" t="s">
        <v>70</v>
      </c>
      <c r="F261" s="31" t="n">
        <v>0.00339865075442262</v>
      </c>
      <c r="G261" s="2" t="n">
        <v>0.25</v>
      </c>
      <c r="H261" s="2" t="n">
        <v>-0.13643</v>
      </c>
      <c r="I261" s="2" t="n">
        <v>0.467727</v>
      </c>
      <c r="J261" s="3" t="n">
        <f aca="false">ABS(H261-I261)/2</f>
        <v>0.3020785</v>
      </c>
      <c r="K261" s="3" t="n">
        <f aca="false">J261/0.6</f>
        <v>0.503464166666667</v>
      </c>
      <c r="L261" s="21" t="s">
        <v>1084</v>
      </c>
      <c r="M261" s="22" t="s">
        <v>1085</v>
      </c>
      <c r="N261" s="22" t="s">
        <v>1086</v>
      </c>
      <c r="O261" s="22" t="s">
        <v>1081</v>
      </c>
    </row>
    <row r="262" customFormat="false" ht="15" hidden="false" customHeight="false" outlineLevel="0" collapsed="false">
      <c r="A262" s="32"/>
      <c r="B262" s="17" t="s">
        <v>1087</v>
      </c>
      <c r="C262" s="17" t="s">
        <v>1088</v>
      </c>
      <c r="D262" s="19" t="s">
        <v>1089</v>
      </c>
      <c r="E262" s="17" t="s">
        <v>181</v>
      </c>
      <c r="F262" s="31" t="n">
        <v>0.00342625925841693</v>
      </c>
      <c r="G262" s="2" t="n">
        <v>0.4</v>
      </c>
      <c r="H262" s="2" t="n">
        <v>0.228405</v>
      </c>
      <c r="I262" s="2" t="n">
        <v>-0.30609</v>
      </c>
      <c r="J262" s="3" t="n">
        <f aca="false">ABS(H262-I262)/2</f>
        <v>0.2672475</v>
      </c>
      <c r="K262" s="3" t="n">
        <f aca="false">J262/0.6</f>
        <v>0.4454125</v>
      </c>
      <c r="L262" s="21" t="s">
        <v>18</v>
      </c>
      <c r="M262" s="22" t="s">
        <v>18</v>
      </c>
      <c r="N262" s="22" t="s">
        <v>18</v>
      </c>
      <c r="O262" s="22" t="s">
        <v>1087</v>
      </c>
    </row>
    <row r="263" customFormat="false" ht="15" hidden="false" customHeight="false" outlineLevel="0" collapsed="false">
      <c r="A263" s="32"/>
      <c r="B263" s="17" t="s">
        <v>1090</v>
      </c>
      <c r="C263" s="17" t="s">
        <v>1091</v>
      </c>
      <c r="D263" s="19" t="s">
        <v>1092</v>
      </c>
      <c r="E263" s="17" t="s">
        <v>22</v>
      </c>
      <c r="F263" s="31" t="n">
        <v>0.00343390424973584</v>
      </c>
      <c r="G263" s="2" t="n">
        <v>0.225</v>
      </c>
      <c r="H263" s="2" t="n">
        <v>0.155717</v>
      </c>
      <c r="I263" s="2" t="n">
        <v>-0.47143</v>
      </c>
      <c r="J263" s="3" t="n">
        <f aca="false">ABS(H263-I263)/2</f>
        <v>0.3135735</v>
      </c>
      <c r="K263" s="3" t="n">
        <f aca="false">J263/0.6</f>
        <v>0.5226225</v>
      </c>
      <c r="L263" s="21" t="s">
        <v>18</v>
      </c>
      <c r="M263" s="22" t="s">
        <v>18</v>
      </c>
      <c r="N263" s="22" t="s">
        <v>688</v>
      </c>
      <c r="O263" s="22" t="s">
        <v>1090</v>
      </c>
    </row>
    <row r="264" customFormat="false" ht="15" hidden="false" customHeight="false" outlineLevel="0" collapsed="false">
      <c r="A264" s="32"/>
      <c r="B264" s="17" t="s">
        <v>1093</v>
      </c>
      <c r="C264" s="17" t="s">
        <v>1094</v>
      </c>
      <c r="D264" s="19" t="s">
        <v>1095</v>
      </c>
      <c r="E264" s="17" t="s">
        <v>75</v>
      </c>
      <c r="F264" s="31" t="n">
        <v>0.00346770412621674</v>
      </c>
      <c r="G264" s="2" t="n">
        <v>0.3</v>
      </c>
      <c r="H264" s="2" t="n">
        <v>0.184903</v>
      </c>
      <c r="I264" s="2" t="n">
        <v>-0.38274</v>
      </c>
      <c r="J264" s="3" t="n">
        <f aca="false">ABS(H264-I264)/2</f>
        <v>0.2838215</v>
      </c>
      <c r="K264" s="3" t="n">
        <f aca="false">J264/0.6</f>
        <v>0.473035833333333</v>
      </c>
      <c r="L264" s="21" t="s">
        <v>1096</v>
      </c>
      <c r="M264" s="22" t="s">
        <v>18</v>
      </c>
      <c r="N264" s="22" t="s">
        <v>1097</v>
      </c>
      <c r="O264" s="22" t="s">
        <v>1093</v>
      </c>
    </row>
    <row r="265" customFormat="false" ht="15" hidden="false" customHeight="false" outlineLevel="0" collapsed="false">
      <c r="A265" s="32"/>
      <c r="B265" s="17" t="s">
        <v>1098</v>
      </c>
      <c r="C265" s="17" t="s">
        <v>1099</v>
      </c>
      <c r="D265" s="19" t="s">
        <v>1100</v>
      </c>
      <c r="E265" s="17" t="s">
        <v>238</v>
      </c>
      <c r="F265" s="31" t="n">
        <v>0.00360285920644824</v>
      </c>
      <c r="G265" s="2" t="n">
        <v>0.35</v>
      </c>
      <c r="H265" s="2" t="n">
        <v>-0.17678</v>
      </c>
      <c r="I265" s="2" t="n">
        <v>0.370051</v>
      </c>
      <c r="J265" s="3" t="n">
        <f aca="false">ABS(H265-I265)/2</f>
        <v>0.2734155</v>
      </c>
      <c r="K265" s="3" t="n">
        <f aca="false">J265/0.6</f>
        <v>0.4556925</v>
      </c>
      <c r="L265" s="21" t="s">
        <v>1101</v>
      </c>
      <c r="M265" s="22" t="s">
        <v>18</v>
      </c>
      <c r="N265" s="22" t="s">
        <v>29</v>
      </c>
      <c r="O265" s="22" t="s">
        <v>1098</v>
      </c>
    </row>
    <row r="266" customFormat="false" ht="15" hidden="false" customHeight="false" outlineLevel="0" collapsed="false">
      <c r="A266" s="32"/>
      <c r="B266" s="17" t="s">
        <v>1102</v>
      </c>
      <c r="C266" s="17" t="s">
        <v>1103</v>
      </c>
      <c r="D266" s="19" t="s">
        <v>1104</v>
      </c>
      <c r="E266" s="17" t="s">
        <v>33</v>
      </c>
      <c r="F266" s="31" t="n">
        <v>0.00362739161156823</v>
      </c>
      <c r="G266" s="2" t="n">
        <v>0.275</v>
      </c>
      <c r="H266" s="2" t="n">
        <v>0.434889</v>
      </c>
      <c r="I266" s="2" t="n">
        <v>-0.14481</v>
      </c>
      <c r="J266" s="3" t="n">
        <f aca="false">ABS(H266-I266)/2</f>
        <v>0.2898495</v>
      </c>
      <c r="K266" s="3" t="n">
        <f aca="false">J266/0.6</f>
        <v>0.4830825</v>
      </c>
      <c r="L266" s="21" t="s">
        <v>1105</v>
      </c>
      <c r="M266" s="22" t="s">
        <v>1106</v>
      </c>
      <c r="N266" s="22" t="s">
        <v>1107</v>
      </c>
      <c r="O266" s="22" t="s">
        <v>1102</v>
      </c>
    </row>
    <row r="267" customFormat="false" ht="15" hidden="false" customHeight="false" outlineLevel="0" collapsed="false">
      <c r="A267" s="32"/>
      <c r="B267" s="17" t="s">
        <v>1108</v>
      </c>
      <c r="C267" s="17" t="s">
        <v>1109</v>
      </c>
      <c r="D267" s="19" t="s">
        <v>1110</v>
      </c>
      <c r="E267" s="17" t="s">
        <v>190</v>
      </c>
      <c r="F267" s="31" t="n">
        <v>0.00382314547280383</v>
      </c>
      <c r="G267" s="2" t="n">
        <v>0.325</v>
      </c>
      <c r="H267" s="2" t="n">
        <v>0.194494</v>
      </c>
      <c r="I267" s="2" t="n">
        <v>-0.359</v>
      </c>
      <c r="J267" s="3" t="n">
        <f aca="false">ABS(H267-I267)/2</f>
        <v>0.276747</v>
      </c>
      <c r="K267" s="3" t="n">
        <f aca="false">J267/0.6</f>
        <v>0.461245</v>
      </c>
      <c r="L267" s="21" t="s">
        <v>1111</v>
      </c>
      <c r="M267" s="22" t="s">
        <v>65</v>
      </c>
      <c r="N267" s="22" t="s">
        <v>1112</v>
      </c>
      <c r="O267" s="22" t="s">
        <v>1108</v>
      </c>
    </row>
    <row r="268" customFormat="false" ht="15" hidden="false" customHeight="false" outlineLevel="0" collapsed="false">
      <c r="A268" s="32"/>
      <c r="B268" s="17" t="s">
        <v>1113</v>
      </c>
      <c r="C268" s="17" t="s">
        <v>1114</v>
      </c>
      <c r="D268" s="19" t="s">
        <v>1115</v>
      </c>
      <c r="E268" s="17" t="s">
        <v>75</v>
      </c>
      <c r="F268" s="31" t="n">
        <v>0.00394745407612233</v>
      </c>
      <c r="G268" s="2" t="n">
        <v>0.275</v>
      </c>
      <c r="H268" s="2" t="n">
        <v>0.173493</v>
      </c>
      <c r="I268" s="2" t="n">
        <v>-0.40427</v>
      </c>
      <c r="J268" s="3" t="n">
        <f aca="false">ABS(H268-I268)/2</f>
        <v>0.2888815</v>
      </c>
      <c r="K268" s="3" t="n">
        <f aca="false">J268/0.6</f>
        <v>0.481469166666667</v>
      </c>
      <c r="L268" s="21" t="s">
        <v>18</v>
      </c>
      <c r="M268" s="22" t="s">
        <v>18</v>
      </c>
      <c r="N268" s="22" t="s">
        <v>18</v>
      </c>
      <c r="O268" s="22" t="s">
        <v>1113</v>
      </c>
    </row>
    <row r="269" customFormat="false" ht="15" hidden="false" customHeight="false" outlineLevel="0" collapsed="false">
      <c r="A269" s="32"/>
      <c r="B269" s="17" t="s">
        <v>1116</v>
      </c>
      <c r="C269" s="17" t="s">
        <v>1117</v>
      </c>
      <c r="D269" s="19" t="s">
        <v>1118</v>
      </c>
      <c r="E269" s="17" t="s">
        <v>70</v>
      </c>
      <c r="F269" s="31" t="n">
        <v>0.00395766392427267</v>
      </c>
      <c r="G269" s="2" t="n">
        <v>0.45</v>
      </c>
      <c r="H269" s="2" t="n">
        <v>0.248099</v>
      </c>
      <c r="I269" s="2" t="n">
        <v>-0.27077</v>
      </c>
      <c r="J269" s="3" t="n">
        <f aca="false">ABS(H269-I269)/2</f>
        <v>0.2594345</v>
      </c>
      <c r="K269" s="3" t="n">
        <f aca="false">J269/0.6</f>
        <v>0.432390833333333</v>
      </c>
      <c r="L269" s="21" t="s">
        <v>1119</v>
      </c>
      <c r="M269" s="22" t="s">
        <v>1120</v>
      </c>
      <c r="N269" s="22" t="s">
        <v>1121</v>
      </c>
      <c r="O269" s="22" t="s">
        <v>1116</v>
      </c>
    </row>
    <row r="270" customFormat="false" ht="15" hidden="false" customHeight="false" outlineLevel="0" collapsed="false">
      <c r="A270" s="32"/>
      <c r="B270" s="17" t="s">
        <v>1122</v>
      </c>
      <c r="C270" s="17" t="s">
        <v>1123</v>
      </c>
      <c r="D270" s="19" t="s">
        <v>1124</v>
      </c>
      <c r="E270" s="17" t="s">
        <v>22</v>
      </c>
      <c r="F270" s="31" t="n">
        <v>0.00397789816236514</v>
      </c>
      <c r="G270" s="2" t="n">
        <v>0.4</v>
      </c>
      <c r="H270" s="2" t="n">
        <v>0.330758</v>
      </c>
      <c r="I270" s="2" t="n">
        <v>-0.19616</v>
      </c>
      <c r="J270" s="3" t="n">
        <f aca="false">ABS(H270-I270)/2</f>
        <v>0.263459</v>
      </c>
      <c r="K270" s="3" t="n">
        <f aca="false">J270/0.6</f>
        <v>0.439098333333333</v>
      </c>
      <c r="L270" s="21" t="s">
        <v>1125</v>
      </c>
      <c r="M270" s="22" t="s">
        <v>1126</v>
      </c>
      <c r="N270" s="22" t="s">
        <v>1127</v>
      </c>
      <c r="O270" s="22" t="s">
        <v>1122</v>
      </c>
    </row>
    <row r="271" customFormat="false" ht="15" hidden="false" customHeight="false" outlineLevel="0" collapsed="false">
      <c r="A271" s="32"/>
      <c r="B271" s="17" t="s">
        <v>1128</v>
      </c>
      <c r="C271" s="17" t="s">
        <v>1129</v>
      </c>
      <c r="D271" s="19" t="s">
        <v>1130</v>
      </c>
      <c r="E271" s="17" t="s">
        <v>185</v>
      </c>
      <c r="F271" s="31" t="n">
        <v>0.00405384880059316</v>
      </c>
      <c r="G271" s="2" t="n">
        <v>0.5</v>
      </c>
      <c r="H271" s="2" t="n">
        <v>-0.24192</v>
      </c>
      <c r="I271" s="2" t="n">
        <v>0.271136</v>
      </c>
      <c r="J271" s="3" t="n">
        <f aca="false">ABS(H271-I271)/2</f>
        <v>0.256528</v>
      </c>
      <c r="K271" s="3" t="n">
        <f aca="false">J271/0.6</f>
        <v>0.427546666666667</v>
      </c>
      <c r="L271" s="21" t="s">
        <v>1131</v>
      </c>
      <c r="M271" s="22" t="s">
        <v>18</v>
      </c>
      <c r="N271" s="22" t="s">
        <v>1132</v>
      </c>
      <c r="O271" s="22" t="s">
        <v>1128</v>
      </c>
    </row>
    <row r="272" customFormat="false" ht="15" hidden="false" customHeight="false" outlineLevel="0" collapsed="false">
      <c r="A272" s="32"/>
      <c r="B272" s="17" t="s">
        <v>1133</v>
      </c>
      <c r="C272" s="17" t="s">
        <v>1134</v>
      </c>
      <c r="D272" s="19" t="s">
        <v>1135</v>
      </c>
      <c r="E272" s="17" t="s">
        <v>190</v>
      </c>
      <c r="F272" s="31" t="n">
        <v>0.00412328951273286</v>
      </c>
      <c r="G272" s="2" t="n">
        <v>0.45</v>
      </c>
      <c r="H272" s="2" t="n">
        <v>-0.2685</v>
      </c>
      <c r="I272" s="2" t="n">
        <v>0.246244</v>
      </c>
      <c r="J272" s="3" t="n">
        <f aca="false">ABS(H272-I272)/2</f>
        <v>0.257372</v>
      </c>
      <c r="K272" s="3" t="n">
        <f aca="false">J272/0.6</f>
        <v>0.428953333333333</v>
      </c>
      <c r="L272" s="21" t="s">
        <v>18</v>
      </c>
      <c r="M272" s="22" t="s">
        <v>18</v>
      </c>
      <c r="N272" s="22" t="s">
        <v>18</v>
      </c>
      <c r="O272" s="22" t="s">
        <v>1133</v>
      </c>
    </row>
    <row r="273" customFormat="false" ht="15" hidden="false" customHeight="false" outlineLevel="0" collapsed="false">
      <c r="A273" s="32"/>
      <c r="B273" s="17" t="s">
        <v>1136</v>
      </c>
      <c r="C273" s="17" t="s">
        <v>1137</v>
      </c>
      <c r="D273" s="19" t="s">
        <v>1138</v>
      </c>
      <c r="E273" s="17" t="s">
        <v>28</v>
      </c>
      <c r="F273" s="31" t="n">
        <v>0.00427124941566122</v>
      </c>
      <c r="G273" s="2" t="n">
        <v>0.5</v>
      </c>
      <c r="H273" s="2" t="n">
        <v>-0.24095</v>
      </c>
      <c r="I273" s="2" t="n">
        <v>0.270171</v>
      </c>
      <c r="J273" s="3" t="n">
        <f aca="false">ABS(H273-I273)/2</f>
        <v>0.2555605</v>
      </c>
      <c r="K273" s="3" t="n">
        <f aca="false">J273/0.6</f>
        <v>0.425934166666667</v>
      </c>
      <c r="L273" s="21" t="s">
        <v>18</v>
      </c>
      <c r="M273" s="22" t="s">
        <v>1139</v>
      </c>
      <c r="N273" s="22" t="s">
        <v>433</v>
      </c>
      <c r="O273" s="22" t="s">
        <v>1136</v>
      </c>
    </row>
    <row r="274" customFormat="false" ht="15" hidden="false" customHeight="false" outlineLevel="0" collapsed="false">
      <c r="A274" s="32"/>
      <c r="B274" s="17" t="s">
        <v>1140</v>
      </c>
      <c r="C274" s="17" t="s">
        <v>1141</v>
      </c>
      <c r="D274" s="19" t="s">
        <v>1142</v>
      </c>
      <c r="E274" s="17" t="s">
        <v>82</v>
      </c>
      <c r="F274" s="31" t="n">
        <v>0.00428927028165489</v>
      </c>
      <c r="G274" s="2" t="n">
        <v>0.5</v>
      </c>
      <c r="H274" s="2" t="n">
        <v>0.270385</v>
      </c>
      <c r="I274" s="2" t="n">
        <v>-0.24117</v>
      </c>
      <c r="J274" s="3" t="n">
        <f aca="false">ABS(H274-I274)/2</f>
        <v>0.2557775</v>
      </c>
      <c r="K274" s="3" t="n">
        <f aca="false">J274/0.6</f>
        <v>0.426295833333333</v>
      </c>
      <c r="L274" s="21" t="s">
        <v>1143</v>
      </c>
      <c r="M274" s="22" t="s">
        <v>1144</v>
      </c>
      <c r="N274" s="22" t="s">
        <v>1145</v>
      </c>
      <c r="O274" s="22" t="s">
        <v>1140</v>
      </c>
    </row>
    <row r="275" customFormat="false" ht="15" hidden="false" customHeight="false" outlineLevel="0" collapsed="false">
      <c r="A275" s="32"/>
      <c r="B275" s="17" t="s">
        <v>1146</v>
      </c>
      <c r="C275" s="17" t="s">
        <v>1147</v>
      </c>
      <c r="D275" s="19" t="s">
        <v>1148</v>
      </c>
      <c r="E275" s="17" t="s">
        <v>39</v>
      </c>
      <c r="F275" s="31" t="n">
        <v>0.00430961195944444</v>
      </c>
      <c r="G275" s="2" t="n">
        <v>0.5</v>
      </c>
      <c r="H275" s="2" t="n">
        <v>0.270646</v>
      </c>
      <c r="I275" s="2" t="n">
        <v>-0.24143</v>
      </c>
      <c r="J275" s="3" t="n">
        <f aca="false">ABS(H275-I275)/2</f>
        <v>0.256038</v>
      </c>
      <c r="K275" s="3" t="n">
        <f aca="false">J275/0.6</f>
        <v>0.42673</v>
      </c>
      <c r="L275" s="21" t="s">
        <v>1149</v>
      </c>
      <c r="M275" s="22" t="s">
        <v>1150</v>
      </c>
      <c r="N275" s="22" t="s">
        <v>1151</v>
      </c>
      <c r="O275" s="22" t="s">
        <v>1146</v>
      </c>
    </row>
    <row r="276" customFormat="false" ht="15" hidden="false" customHeight="false" outlineLevel="0" collapsed="false">
      <c r="A276" s="32"/>
      <c r="B276" s="17" t="s">
        <v>1152</v>
      </c>
      <c r="C276" s="17" t="s">
        <v>1153</v>
      </c>
      <c r="D276" s="19" t="s">
        <v>1154</v>
      </c>
      <c r="E276" s="17" t="s">
        <v>17</v>
      </c>
      <c r="F276" s="31" t="n">
        <v>0.00440719112017033</v>
      </c>
      <c r="G276" s="2" t="n">
        <v>0.35</v>
      </c>
      <c r="H276" s="2" t="n">
        <v>-0.17213</v>
      </c>
      <c r="I276" s="2" t="n">
        <v>0.361406</v>
      </c>
      <c r="J276" s="3" t="n">
        <f aca="false">ABS(H276-I276)/2</f>
        <v>0.266768</v>
      </c>
      <c r="K276" s="3" t="n">
        <f aca="false">J276/0.6</f>
        <v>0.444613333333333</v>
      </c>
      <c r="L276" s="21" t="s">
        <v>1155</v>
      </c>
      <c r="M276" s="22" t="s">
        <v>18</v>
      </c>
      <c r="N276" s="22" t="s">
        <v>1156</v>
      </c>
      <c r="O276" s="22" t="s">
        <v>1152</v>
      </c>
    </row>
    <row r="277" customFormat="false" ht="15" hidden="false" customHeight="false" outlineLevel="0" collapsed="false">
      <c r="A277" s="32"/>
      <c r="B277" s="17" t="s">
        <v>1157</v>
      </c>
      <c r="C277" s="17" t="s">
        <v>1158</v>
      </c>
      <c r="D277" s="19" t="s">
        <v>1159</v>
      </c>
      <c r="E277" s="17" t="s">
        <v>33</v>
      </c>
      <c r="F277" s="31" t="n">
        <v>0.0046089598971401</v>
      </c>
      <c r="G277" s="2" t="n">
        <v>0.25</v>
      </c>
      <c r="H277" s="2" t="n">
        <v>0.161367</v>
      </c>
      <c r="I277" s="2" t="n">
        <v>-0.42567</v>
      </c>
      <c r="J277" s="3" t="n">
        <f aca="false">ABS(H277-I277)/2</f>
        <v>0.2935185</v>
      </c>
      <c r="K277" s="3" t="n">
        <f aca="false">J277/0.6</f>
        <v>0.4891975</v>
      </c>
      <c r="L277" s="21" t="s">
        <v>812</v>
      </c>
      <c r="M277" s="22" t="s">
        <v>794</v>
      </c>
      <c r="N277" s="22" t="s">
        <v>795</v>
      </c>
      <c r="O277" s="22" t="s">
        <v>1157</v>
      </c>
    </row>
    <row r="278" customFormat="false" ht="15" hidden="false" customHeight="false" outlineLevel="0" collapsed="false">
      <c r="A278" s="32"/>
      <c r="B278" s="17" t="s">
        <v>1090</v>
      </c>
      <c r="C278" s="17" t="s">
        <v>1091</v>
      </c>
      <c r="D278" s="19" t="s">
        <v>1092</v>
      </c>
      <c r="E278" s="17" t="s">
        <v>47</v>
      </c>
      <c r="F278" s="31" t="n">
        <v>0.00463238530483402</v>
      </c>
      <c r="G278" s="2" t="n">
        <v>0.25</v>
      </c>
      <c r="H278" s="2" t="n">
        <v>0.161206</v>
      </c>
      <c r="I278" s="2" t="n">
        <v>-0.42518</v>
      </c>
      <c r="J278" s="3" t="n">
        <f aca="false">ABS(H278-I278)/2</f>
        <v>0.293193</v>
      </c>
      <c r="K278" s="3" t="n">
        <f aca="false">J278/0.6</f>
        <v>0.488655</v>
      </c>
      <c r="L278" s="21" t="s">
        <v>18</v>
      </c>
      <c r="M278" s="22" t="s">
        <v>18</v>
      </c>
      <c r="N278" s="22" t="s">
        <v>688</v>
      </c>
      <c r="O278" s="22" t="s">
        <v>1090</v>
      </c>
    </row>
    <row r="279" customFormat="false" ht="15" hidden="false" customHeight="false" outlineLevel="0" collapsed="false">
      <c r="A279" s="32"/>
      <c r="B279" s="17" t="s">
        <v>1160</v>
      </c>
      <c r="C279" s="17" t="s">
        <v>1161</v>
      </c>
      <c r="D279" s="19" t="s">
        <v>1162</v>
      </c>
      <c r="E279" s="17" t="s">
        <v>70</v>
      </c>
      <c r="F279" s="31" t="n">
        <v>0.00464465868494968</v>
      </c>
      <c r="G279" s="2" t="n">
        <v>0.325</v>
      </c>
      <c r="H279" s="2" t="n">
        <v>0.190553</v>
      </c>
      <c r="I279" s="2" t="n">
        <v>-0.35081</v>
      </c>
      <c r="J279" s="3" t="n">
        <f aca="false">ABS(H279-I279)/2</f>
        <v>0.2706815</v>
      </c>
      <c r="K279" s="3" t="n">
        <f aca="false">J279/0.6</f>
        <v>0.451135833333333</v>
      </c>
      <c r="L279" s="21" t="s">
        <v>1163</v>
      </c>
      <c r="M279" s="22" t="s">
        <v>1164</v>
      </c>
      <c r="N279" s="22" t="s">
        <v>1165</v>
      </c>
      <c r="O279" s="22" t="s">
        <v>1160</v>
      </c>
    </row>
    <row r="280" customFormat="false" ht="15" hidden="false" customHeight="false" outlineLevel="0" collapsed="false">
      <c r="A280" s="32"/>
      <c r="B280" s="17" t="s">
        <v>1166</v>
      </c>
      <c r="C280" s="17" t="s">
        <v>1167</v>
      </c>
      <c r="D280" s="19" t="s">
        <v>1168</v>
      </c>
      <c r="E280" s="17" t="s">
        <v>28</v>
      </c>
      <c r="F280" s="31" t="n">
        <v>0.00465501773858822</v>
      </c>
      <c r="G280" s="2" t="n">
        <v>0.45</v>
      </c>
      <c r="H280" s="2" t="n">
        <v>0.243071</v>
      </c>
      <c r="I280" s="2" t="n">
        <v>-0.26462</v>
      </c>
      <c r="J280" s="3" t="n">
        <f aca="false">ABS(H280-I280)/2</f>
        <v>0.2538455</v>
      </c>
      <c r="K280" s="3" t="n">
        <f aca="false">J280/0.6</f>
        <v>0.423075833333333</v>
      </c>
      <c r="L280" s="21" t="s">
        <v>1169</v>
      </c>
      <c r="M280" s="22" t="s">
        <v>1170</v>
      </c>
      <c r="N280" s="22" t="s">
        <v>1171</v>
      </c>
      <c r="O280" s="22" t="s">
        <v>1166</v>
      </c>
    </row>
    <row r="281" customFormat="false" ht="15" hidden="false" customHeight="false" outlineLevel="0" collapsed="false">
      <c r="A281" s="32"/>
      <c r="B281" s="17" t="s">
        <v>1172</v>
      </c>
      <c r="C281" s="17" t="s">
        <v>1173</v>
      </c>
      <c r="D281" s="19" t="s">
        <v>1174</v>
      </c>
      <c r="E281" s="17" t="s">
        <v>82</v>
      </c>
      <c r="F281" s="31" t="n">
        <v>0.00466896532635175</v>
      </c>
      <c r="G281" s="2" t="n">
        <v>0.35</v>
      </c>
      <c r="H281" s="2" t="n">
        <v>0.200892</v>
      </c>
      <c r="I281" s="2" t="n">
        <v>-0.33135</v>
      </c>
      <c r="J281" s="3" t="n">
        <f aca="false">ABS(H281-I281)/2</f>
        <v>0.266121</v>
      </c>
      <c r="K281" s="3" t="n">
        <f aca="false">J281/0.6</f>
        <v>0.443535</v>
      </c>
      <c r="L281" s="21" t="s">
        <v>18</v>
      </c>
      <c r="M281" s="22" t="s">
        <v>18</v>
      </c>
      <c r="N281" s="22" t="s">
        <v>18</v>
      </c>
      <c r="O281" s="22" t="s">
        <v>1172</v>
      </c>
    </row>
    <row r="282" customFormat="false" ht="15" hidden="false" customHeight="false" outlineLevel="0" collapsed="false">
      <c r="A282" s="32"/>
      <c r="B282" s="17" t="s">
        <v>1175</v>
      </c>
      <c r="C282" s="17" t="s">
        <v>1176</v>
      </c>
      <c r="D282" s="19" t="s">
        <v>1177</v>
      </c>
      <c r="E282" s="17" t="s">
        <v>190</v>
      </c>
      <c r="F282" s="31" t="n">
        <v>0.00468704389598401</v>
      </c>
      <c r="G282" s="2" t="n">
        <v>0.35</v>
      </c>
      <c r="H282" s="2" t="n">
        <v>-0.17149</v>
      </c>
      <c r="I282" s="2" t="n">
        <v>0.360217</v>
      </c>
      <c r="J282" s="3" t="n">
        <f aca="false">ABS(H282-I282)/2</f>
        <v>0.2658535</v>
      </c>
      <c r="K282" s="3" t="n">
        <f aca="false">J282/0.6</f>
        <v>0.443089166666667</v>
      </c>
      <c r="L282" s="21" t="s">
        <v>1178</v>
      </c>
      <c r="M282" s="22" t="s">
        <v>1179</v>
      </c>
      <c r="N282" s="22" t="s">
        <v>1180</v>
      </c>
      <c r="O282" s="22" t="s">
        <v>1175</v>
      </c>
    </row>
    <row r="283" customFormat="false" ht="15" hidden="false" customHeight="false" outlineLevel="0" collapsed="false">
      <c r="A283" s="32"/>
      <c r="B283" s="17" t="s">
        <v>1181</v>
      </c>
      <c r="C283" s="17" t="s">
        <v>1182</v>
      </c>
      <c r="D283" s="19" t="s">
        <v>1183</v>
      </c>
      <c r="E283" s="17" t="s">
        <v>190</v>
      </c>
      <c r="F283" s="31" t="n">
        <v>0.00489831753171126</v>
      </c>
      <c r="G283" s="2" t="n">
        <v>0.275</v>
      </c>
      <c r="H283" s="2" t="n">
        <v>0.42468</v>
      </c>
      <c r="I283" s="2" t="n">
        <v>-0.14094</v>
      </c>
      <c r="J283" s="3" t="n">
        <f aca="false">ABS(H283-I283)/2</f>
        <v>0.28281</v>
      </c>
      <c r="K283" s="3" t="n">
        <f aca="false">J283/0.6</f>
        <v>0.47135</v>
      </c>
      <c r="L283" s="21" t="s">
        <v>1111</v>
      </c>
      <c r="M283" s="22" t="s">
        <v>65</v>
      </c>
      <c r="N283" s="22" t="s">
        <v>1184</v>
      </c>
      <c r="O283" s="22" t="s">
        <v>1181</v>
      </c>
    </row>
    <row r="284" customFormat="false" ht="15" hidden="false" customHeight="false" outlineLevel="0" collapsed="false">
      <c r="A284" s="32"/>
      <c r="B284" s="17" t="s">
        <v>1185</v>
      </c>
      <c r="C284" s="17" t="s">
        <v>1186</v>
      </c>
      <c r="D284" s="19" t="s">
        <v>1187</v>
      </c>
      <c r="E284" s="17" t="s">
        <v>54</v>
      </c>
      <c r="F284" s="31" t="n">
        <v>0.00511722119268818</v>
      </c>
      <c r="G284" s="2" t="n">
        <v>0.425</v>
      </c>
      <c r="H284" s="2" t="n">
        <v>0.306794</v>
      </c>
      <c r="I284" s="2" t="n">
        <v>-0.20135</v>
      </c>
      <c r="J284" s="3" t="n">
        <f aca="false">ABS(H284-I284)/2</f>
        <v>0.254072</v>
      </c>
      <c r="K284" s="3" t="n">
        <f aca="false">J284/0.6</f>
        <v>0.423453333333333</v>
      </c>
      <c r="L284" s="21" t="s">
        <v>1188</v>
      </c>
      <c r="M284" s="22" t="s">
        <v>1189</v>
      </c>
      <c r="N284" s="22" t="s">
        <v>1190</v>
      </c>
      <c r="O284" s="22" t="s">
        <v>1185</v>
      </c>
    </row>
    <row r="285" customFormat="false" ht="15" hidden="false" customHeight="false" outlineLevel="0" collapsed="false">
      <c r="A285" s="32"/>
      <c r="B285" s="17" t="s">
        <v>1191</v>
      </c>
      <c r="C285" s="17" t="s">
        <v>1192</v>
      </c>
      <c r="D285" s="19" t="s">
        <v>1193</v>
      </c>
      <c r="E285" s="17" t="s">
        <v>238</v>
      </c>
      <c r="F285" s="31" t="n">
        <v>0.00534366981892992</v>
      </c>
      <c r="G285" s="2" t="n">
        <v>0.5</v>
      </c>
      <c r="H285" s="2" t="n">
        <v>0.263606</v>
      </c>
      <c r="I285" s="2" t="n">
        <v>-0.23439</v>
      </c>
      <c r="J285" s="3" t="n">
        <f aca="false">ABS(H285-I285)/2</f>
        <v>0.248998</v>
      </c>
      <c r="K285" s="3" t="n">
        <f aca="false">J285/0.6</f>
        <v>0.414996666666667</v>
      </c>
      <c r="L285" s="21" t="s">
        <v>1194</v>
      </c>
      <c r="M285" s="22" t="s">
        <v>18</v>
      </c>
      <c r="N285" s="22" t="s">
        <v>1195</v>
      </c>
      <c r="O285" s="22" t="s">
        <v>1191</v>
      </c>
    </row>
    <row r="286" customFormat="false" ht="15" hidden="false" customHeight="false" outlineLevel="0" collapsed="false">
      <c r="A286" s="32"/>
      <c r="B286" s="17" t="s">
        <v>1191</v>
      </c>
      <c r="C286" s="17" t="s">
        <v>1192</v>
      </c>
      <c r="D286" s="19" t="s">
        <v>1193</v>
      </c>
      <c r="E286" s="17" t="s">
        <v>22</v>
      </c>
      <c r="F286" s="31" t="n">
        <v>0.00534366981892992</v>
      </c>
      <c r="G286" s="2" t="n">
        <v>0.5</v>
      </c>
      <c r="H286" s="2" t="n">
        <v>0.263606</v>
      </c>
      <c r="I286" s="2" t="n">
        <v>-0.23439</v>
      </c>
      <c r="J286" s="3" t="n">
        <f aca="false">ABS(H286-I286)/2</f>
        <v>0.248998</v>
      </c>
      <c r="K286" s="3" t="n">
        <f aca="false">J286/0.6</f>
        <v>0.414996666666667</v>
      </c>
      <c r="L286" s="21" t="s">
        <v>1194</v>
      </c>
      <c r="M286" s="22" t="s">
        <v>18</v>
      </c>
      <c r="N286" s="22" t="s">
        <v>1195</v>
      </c>
      <c r="O286" s="22" t="s">
        <v>1191</v>
      </c>
    </row>
    <row r="287" customFormat="false" ht="15" hidden="false" customHeight="false" outlineLevel="0" collapsed="false">
      <c r="A287" s="32"/>
      <c r="B287" s="17" t="s">
        <v>1196</v>
      </c>
      <c r="C287" s="17" t="s">
        <v>1197</v>
      </c>
      <c r="D287" s="19" t="s">
        <v>1198</v>
      </c>
      <c r="E287" s="17" t="s">
        <v>190</v>
      </c>
      <c r="F287" s="31" t="n">
        <v>0.00534813455460773</v>
      </c>
      <c r="G287" s="2" t="n">
        <v>0.175</v>
      </c>
      <c r="H287" s="2" t="n">
        <v>0.129816</v>
      </c>
      <c r="I287" s="2" t="n">
        <v>-0.52851</v>
      </c>
      <c r="J287" s="3" t="n">
        <f aca="false">ABS(H287-I287)/2</f>
        <v>0.329163</v>
      </c>
      <c r="K287" s="3" t="n">
        <f aca="false">J287/0.6</f>
        <v>0.548605</v>
      </c>
      <c r="L287" s="21" t="s">
        <v>1199</v>
      </c>
      <c r="M287" s="22" t="s">
        <v>1200</v>
      </c>
      <c r="N287" s="22" t="s">
        <v>1201</v>
      </c>
      <c r="O287" s="22" t="s">
        <v>1196</v>
      </c>
    </row>
    <row r="288" customFormat="false" ht="15" hidden="false" customHeight="false" outlineLevel="0" collapsed="false">
      <c r="A288" s="32"/>
      <c r="B288" s="17" t="s">
        <v>1202</v>
      </c>
      <c r="C288" s="17" t="s">
        <v>1203</v>
      </c>
      <c r="D288" s="19" t="s">
        <v>1204</v>
      </c>
      <c r="E288" s="17" t="s">
        <v>28</v>
      </c>
      <c r="F288" s="31" t="n">
        <v>0.00537885710554138</v>
      </c>
      <c r="G288" s="2" t="n">
        <v>0.4</v>
      </c>
      <c r="H288" s="2" t="n">
        <v>0.319857</v>
      </c>
      <c r="I288" s="2" t="n">
        <v>-0.18889</v>
      </c>
      <c r="J288" s="3" t="n">
        <f aca="false">ABS(H288-I288)/2</f>
        <v>0.2543735</v>
      </c>
      <c r="K288" s="3" t="n">
        <f aca="false">J288/0.6</f>
        <v>0.423955833333333</v>
      </c>
      <c r="L288" s="21" t="s">
        <v>1205</v>
      </c>
      <c r="M288" s="22" t="s">
        <v>1206</v>
      </c>
      <c r="N288" s="22" t="s">
        <v>1207</v>
      </c>
      <c r="O288" s="22" t="s">
        <v>1202</v>
      </c>
    </row>
    <row r="289" customFormat="false" ht="15" hidden="false" customHeight="false" outlineLevel="0" collapsed="false">
      <c r="A289" s="32"/>
      <c r="B289" s="17" t="s">
        <v>1208</v>
      </c>
      <c r="C289" s="17" t="s">
        <v>1209</v>
      </c>
      <c r="D289" s="19" t="s">
        <v>1210</v>
      </c>
      <c r="E289" s="17" t="s">
        <v>39</v>
      </c>
      <c r="F289" s="31" t="n">
        <v>0.00539693221477189</v>
      </c>
      <c r="G289" s="2" t="n">
        <v>0.25</v>
      </c>
      <c r="H289" s="2" t="n">
        <v>-0.1287</v>
      </c>
      <c r="I289" s="2" t="n">
        <v>0.444545</v>
      </c>
      <c r="J289" s="3" t="n">
        <f aca="false">ABS(H289-I289)/2</f>
        <v>0.2866225</v>
      </c>
      <c r="K289" s="3" t="n">
        <f aca="false">J289/0.6</f>
        <v>0.477704166666667</v>
      </c>
      <c r="L289" s="21" t="s">
        <v>1211</v>
      </c>
      <c r="M289" s="22" t="s">
        <v>1212</v>
      </c>
      <c r="N289" s="22" t="s">
        <v>1213</v>
      </c>
      <c r="O289" s="22" t="s">
        <v>1208</v>
      </c>
    </row>
    <row r="290" customFormat="false" ht="15" hidden="false" customHeight="false" outlineLevel="0" collapsed="false">
      <c r="A290" s="32"/>
      <c r="B290" s="17" t="s">
        <v>1214</v>
      </c>
      <c r="C290" s="17" t="s">
        <v>1215</v>
      </c>
      <c r="D290" s="19" t="s">
        <v>1216</v>
      </c>
      <c r="E290" s="17" t="s">
        <v>33</v>
      </c>
      <c r="F290" s="31" t="n">
        <v>0.00548012060209887</v>
      </c>
      <c r="G290" s="2" t="n">
        <v>0.45</v>
      </c>
      <c r="H290" s="2" t="n">
        <v>0.289635</v>
      </c>
      <c r="I290" s="2" t="n">
        <v>-0.21041</v>
      </c>
      <c r="J290" s="3" t="n">
        <f aca="false">ABS(H290-I290)/2</f>
        <v>0.2500225</v>
      </c>
      <c r="K290" s="3" t="n">
        <f aca="false">J290/0.6</f>
        <v>0.416704166666667</v>
      </c>
      <c r="L290" s="21" t="s">
        <v>1217</v>
      </c>
      <c r="M290" s="22" t="s">
        <v>1218</v>
      </c>
      <c r="N290" s="22" t="s">
        <v>1219</v>
      </c>
      <c r="O290" s="22" t="s">
        <v>1214</v>
      </c>
    </row>
    <row r="291" customFormat="false" ht="15" hidden="false" customHeight="false" outlineLevel="0" collapsed="false">
      <c r="A291" s="32"/>
      <c r="B291" s="17" t="s">
        <v>1220</v>
      </c>
      <c r="C291" s="17" t="s">
        <v>1221</v>
      </c>
      <c r="D291" s="19" t="s">
        <v>1222</v>
      </c>
      <c r="E291" s="17" t="s">
        <v>28</v>
      </c>
      <c r="F291" s="31" t="n">
        <v>0.00567098094906256</v>
      </c>
      <c r="G291" s="2" t="n">
        <v>0.25</v>
      </c>
      <c r="H291" s="2" t="n">
        <v>0.158064</v>
      </c>
      <c r="I291" s="2" t="n">
        <v>-0.41576</v>
      </c>
      <c r="J291" s="3" t="n">
        <f aca="false">ABS(H291-I291)/2</f>
        <v>0.286912</v>
      </c>
      <c r="K291" s="3" t="n">
        <f aca="false">J291/0.6</f>
        <v>0.478186666666667</v>
      </c>
      <c r="L291" s="21" t="s">
        <v>1223</v>
      </c>
      <c r="M291" s="22" t="s">
        <v>734</v>
      </c>
      <c r="N291" s="22" t="s">
        <v>1224</v>
      </c>
      <c r="O291" s="22" t="s">
        <v>1220</v>
      </c>
    </row>
    <row r="292" customFormat="false" ht="15" hidden="false" customHeight="false" outlineLevel="0" collapsed="false">
      <c r="A292" s="32"/>
      <c r="B292" s="17" t="s">
        <v>1225</v>
      </c>
      <c r="C292" s="17" t="s">
        <v>1226</v>
      </c>
      <c r="D292" s="19" t="s">
        <v>1227</v>
      </c>
      <c r="E292" s="17" t="s">
        <v>39</v>
      </c>
      <c r="F292" s="31" t="n">
        <v>0.00583913659654494</v>
      </c>
      <c r="G292" s="2" t="n">
        <v>0.425</v>
      </c>
      <c r="H292" s="2" t="n">
        <v>-0.19835</v>
      </c>
      <c r="I292" s="2" t="n">
        <v>0.302723</v>
      </c>
      <c r="J292" s="3" t="n">
        <f aca="false">ABS(H292-I292)/2</f>
        <v>0.2505365</v>
      </c>
      <c r="K292" s="3" t="n">
        <f aca="false">J292/0.6</f>
        <v>0.417560833333333</v>
      </c>
      <c r="L292" s="21" t="s">
        <v>1228</v>
      </c>
      <c r="M292" s="22" t="s">
        <v>18</v>
      </c>
      <c r="N292" s="22" t="s">
        <v>1229</v>
      </c>
      <c r="O292" s="22" t="s">
        <v>1225</v>
      </c>
    </row>
    <row r="293" customFormat="false" ht="15" hidden="false" customHeight="false" outlineLevel="0" collapsed="false">
      <c r="A293" s="32"/>
      <c r="B293" s="17" t="s">
        <v>1230</v>
      </c>
      <c r="C293" s="17" t="s">
        <v>1231</v>
      </c>
      <c r="D293" s="19" t="s">
        <v>1232</v>
      </c>
      <c r="E293" s="17" t="s">
        <v>33</v>
      </c>
      <c r="F293" s="31" t="n">
        <v>0.00594254365443846</v>
      </c>
      <c r="G293" s="2" t="n">
        <v>0.225</v>
      </c>
      <c r="H293" s="2" t="n">
        <v>0.147778</v>
      </c>
      <c r="I293" s="2" t="n">
        <v>-0.44409</v>
      </c>
      <c r="J293" s="3" t="n">
        <f aca="false">ABS(H293-I293)/2</f>
        <v>0.295934</v>
      </c>
      <c r="K293" s="3" t="n">
        <f aca="false">J293/0.6</f>
        <v>0.493223333333333</v>
      </c>
      <c r="L293" s="21" t="s">
        <v>1233</v>
      </c>
      <c r="M293" s="22" t="s">
        <v>18</v>
      </c>
      <c r="N293" s="22" t="s">
        <v>18</v>
      </c>
      <c r="O293" s="22" t="s">
        <v>1230</v>
      </c>
    </row>
    <row r="294" customFormat="false" ht="15" hidden="false" customHeight="false" outlineLevel="0" collapsed="false">
      <c r="A294" s="32"/>
      <c r="B294" s="17" t="s">
        <v>1234</v>
      </c>
      <c r="C294" s="17" t="s">
        <v>1235</v>
      </c>
      <c r="D294" s="19" t="s">
        <v>1236</v>
      </c>
      <c r="E294" s="17" t="s">
        <v>185</v>
      </c>
      <c r="F294" s="31" t="n">
        <v>0.00610227866089613</v>
      </c>
      <c r="G294" s="2" t="n">
        <v>0.25</v>
      </c>
      <c r="H294" s="2" t="n">
        <v>0.156847</v>
      </c>
      <c r="I294" s="2" t="n">
        <v>-0.41211</v>
      </c>
      <c r="J294" s="3" t="n">
        <f aca="false">ABS(H294-I294)/2</f>
        <v>0.2844785</v>
      </c>
      <c r="K294" s="3" t="n">
        <f aca="false">J294/0.6</f>
        <v>0.474130833333333</v>
      </c>
      <c r="L294" s="21" t="s">
        <v>1237</v>
      </c>
      <c r="M294" s="22" t="s">
        <v>1238</v>
      </c>
      <c r="N294" s="22" t="s">
        <v>1239</v>
      </c>
      <c r="O294" s="22" t="s">
        <v>1234</v>
      </c>
    </row>
    <row r="295" customFormat="false" ht="15" hidden="false" customHeight="false" outlineLevel="0" collapsed="false">
      <c r="A295" s="32"/>
      <c r="B295" s="17" t="s">
        <v>468</v>
      </c>
      <c r="C295" s="17" t="s">
        <v>469</v>
      </c>
      <c r="D295" s="19" t="s">
        <v>470</v>
      </c>
      <c r="E295" s="17" t="s">
        <v>185</v>
      </c>
      <c r="F295" s="31" t="n">
        <v>0.00613893908693316</v>
      </c>
      <c r="G295" s="2" t="n">
        <v>0.15</v>
      </c>
      <c r="H295" s="2" t="n">
        <v>-0.08848</v>
      </c>
      <c r="I295" s="2" t="n">
        <v>0.598792</v>
      </c>
      <c r="J295" s="3" t="n">
        <f aca="false">ABS(H295-I295)/2</f>
        <v>0.343636</v>
      </c>
      <c r="K295" s="3" t="n">
        <f aca="false">J295/0.6</f>
        <v>0.572726666666667</v>
      </c>
      <c r="L295" s="21" t="s">
        <v>471</v>
      </c>
      <c r="M295" s="22" t="s">
        <v>472</v>
      </c>
      <c r="N295" s="22" t="s">
        <v>473</v>
      </c>
      <c r="O295" s="22" t="s">
        <v>468</v>
      </c>
    </row>
    <row r="296" customFormat="false" ht="15" hidden="false" customHeight="false" outlineLevel="0" collapsed="false">
      <c r="A296" s="32"/>
      <c r="B296" s="17" t="s">
        <v>1240</v>
      </c>
      <c r="C296" s="17" t="s">
        <v>1241</v>
      </c>
      <c r="D296" s="19" t="s">
        <v>1242</v>
      </c>
      <c r="E296" s="17" t="s">
        <v>238</v>
      </c>
      <c r="F296" s="31" t="n">
        <v>0.00640598625807608</v>
      </c>
      <c r="G296" s="2" t="n">
        <v>0.35</v>
      </c>
      <c r="H296" s="2" t="n">
        <v>-0.16518</v>
      </c>
      <c r="I296" s="2" t="n">
        <v>0.348496</v>
      </c>
      <c r="J296" s="3" t="n">
        <f aca="false">ABS(H296-I296)/2</f>
        <v>0.256838</v>
      </c>
      <c r="K296" s="3" t="n">
        <f aca="false">J296/0.6</f>
        <v>0.428063333333333</v>
      </c>
      <c r="L296" s="21" t="s">
        <v>1243</v>
      </c>
      <c r="M296" s="22" t="s">
        <v>1244</v>
      </c>
      <c r="N296" s="22" t="s">
        <v>1245</v>
      </c>
      <c r="O296" s="22" t="s">
        <v>1240</v>
      </c>
    </row>
    <row r="297" customFormat="false" ht="15" hidden="false" customHeight="false" outlineLevel="0" collapsed="false">
      <c r="A297" s="32"/>
      <c r="B297" s="17" t="s">
        <v>1246</v>
      </c>
      <c r="C297" s="17" t="s">
        <v>1247</v>
      </c>
      <c r="D297" s="19" t="s">
        <v>1248</v>
      </c>
      <c r="E297" s="17" t="s">
        <v>47</v>
      </c>
      <c r="F297" s="31" t="n">
        <v>0.00642475930370162</v>
      </c>
      <c r="G297" s="2" t="n">
        <v>0.375</v>
      </c>
      <c r="H297" s="2" t="n">
        <v>-0.3017</v>
      </c>
      <c r="I297" s="2" t="n">
        <v>0.204394</v>
      </c>
      <c r="J297" s="3" t="n">
        <f aca="false">ABS(H297-I297)/2</f>
        <v>0.253047</v>
      </c>
      <c r="K297" s="3" t="n">
        <f aca="false">J297/0.6</f>
        <v>0.421745</v>
      </c>
      <c r="L297" s="21" t="s">
        <v>1249</v>
      </c>
      <c r="M297" s="22" t="s">
        <v>1250</v>
      </c>
      <c r="N297" s="22" t="s">
        <v>1251</v>
      </c>
      <c r="O297" s="22" t="s">
        <v>1246</v>
      </c>
    </row>
    <row r="298" customFormat="false" ht="15" hidden="false" customHeight="false" outlineLevel="0" collapsed="false">
      <c r="A298" s="32"/>
      <c r="B298" s="17" t="s">
        <v>1252</v>
      </c>
      <c r="C298" s="17" t="s">
        <v>1253</v>
      </c>
      <c r="D298" s="19" t="s">
        <v>1254</v>
      </c>
      <c r="E298" s="17" t="s">
        <v>33</v>
      </c>
      <c r="F298" s="31" t="n">
        <v>0.00647645616435793</v>
      </c>
      <c r="G298" s="2" t="n">
        <v>0.125</v>
      </c>
      <c r="H298" s="2" t="n">
        <v>0.107131</v>
      </c>
      <c r="I298" s="2" t="n">
        <v>-0.63305</v>
      </c>
      <c r="J298" s="3" t="n">
        <f aca="false">ABS(H298-I298)/2</f>
        <v>0.3700905</v>
      </c>
      <c r="K298" s="3" t="n">
        <f aca="false">J298/0.6</f>
        <v>0.6168175</v>
      </c>
      <c r="L298" s="21" t="s">
        <v>1255</v>
      </c>
      <c r="M298" s="22" t="s">
        <v>18</v>
      </c>
      <c r="N298" s="22" t="s">
        <v>1256</v>
      </c>
      <c r="O298" s="22" t="s">
        <v>1252</v>
      </c>
    </row>
    <row r="299" customFormat="false" ht="15" hidden="false" customHeight="false" outlineLevel="0" collapsed="false">
      <c r="A299" s="32"/>
      <c r="B299" s="17" t="s">
        <v>1257</v>
      </c>
      <c r="C299" s="17" t="s">
        <v>1258</v>
      </c>
      <c r="D299" s="19" t="s">
        <v>1259</v>
      </c>
      <c r="E299" s="17" t="s">
        <v>17</v>
      </c>
      <c r="F299" s="31" t="n">
        <v>0.00676396835539779</v>
      </c>
      <c r="G299" s="2" t="n">
        <v>0.325</v>
      </c>
      <c r="H299" s="2" t="n">
        <v>0.365189</v>
      </c>
      <c r="I299" s="2" t="n">
        <v>-0.15419</v>
      </c>
      <c r="J299" s="3" t="n">
        <f aca="false">ABS(H299-I299)/2</f>
        <v>0.2596895</v>
      </c>
      <c r="K299" s="3" t="n">
        <f aca="false">J299/0.6</f>
        <v>0.432815833333333</v>
      </c>
      <c r="L299" s="21" t="s">
        <v>18</v>
      </c>
      <c r="M299" s="22" t="s">
        <v>18</v>
      </c>
      <c r="N299" s="22" t="s">
        <v>1260</v>
      </c>
      <c r="O299" s="22" t="s">
        <v>1257</v>
      </c>
    </row>
    <row r="300" customFormat="false" ht="15" hidden="false" customHeight="false" outlineLevel="0" collapsed="false">
      <c r="A300" s="32"/>
      <c r="B300" s="17" t="s">
        <v>1261</v>
      </c>
      <c r="C300" s="17" t="s">
        <v>1262</v>
      </c>
      <c r="D300" s="19" t="s">
        <v>1263</v>
      </c>
      <c r="E300" s="17" t="s">
        <v>28</v>
      </c>
      <c r="F300" s="31" t="n">
        <v>0.00687604774156522</v>
      </c>
      <c r="G300" s="2" t="n">
        <v>0.45</v>
      </c>
      <c r="H300" s="2" t="n">
        <v>0.282781</v>
      </c>
      <c r="I300" s="2" t="n">
        <v>-0.2048</v>
      </c>
      <c r="J300" s="3" t="n">
        <f aca="false">ABS(H300-I300)/2</f>
        <v>0.2437905</v>
      </c>
      <c r="K300" s="3" t="n">
        <f aca="false">J300/0.6</f>
        <v>0.4063175</v>
      </c>
      <c r="L300" s="21" t="s">
        <v>18</v>
      </c>
      <c r="M300" s="22" t="s">
        <v>18</v>
      </c>
      <c r="N300" s="22" t="s">
        <v>29</v>
      </c>
      <c r="O300" s="22" t="s">
        <v>1261</v>
      </c>
    </row>
    <row r="301" customFormat="false" ht="15" hidden="false" customHeight="false" outlineLevel="0" collapsed="false">
      <c r="A301" s="32"/>
      <c r="B301" s="17" t="s">
        <v>1264</v>
      </c>
      <c r="C301" s="17" t="s">
        <v>1265</v>
      </c>
      <c r="D301" s="19" t="s">
        <v>1266</v>
      </c>
      <c r="E301" s="17" t="s">
        <v>181</v>
      </c>
      <c r="F301" s="31" t="n">
        <v>0.00689473397871588</v>
      </c>
      <c r="G301" s="2" t="n">
        <v>0.375</v>
      </c>
      <c r="H301" s="2" t="n">
        <v>-0.29871</v>
      </c>
      <c r="I301" s="2" t="n">
        <v>0.202598</v>
      </c>
      <c r="J301" s="3" t="n">
        <f aca="false">ABS(H301-I301)/2</f>
        <v>0.250654</v>
      </c>
      <c r="K301" s="3" t="n">
        <f aca="false">J301/0.6</f>
        <v>0.417756666666667</v>
      </c>
      <c r="L301" s="21" t="s">
        <v>18</v>
      </c>
      <c r="M301" s="22" t="s">
        <v>18</v>
      </c>
      <c r="N301" s="22" t="s">
        <v>18</v>
      </c>
      <c r="O301" s="22" t="s">
        <v>1264</v>
      </c>
    </row>
    <row r="302" customFormat="false" ht="15" hidden="false" customHeight="false" outlineLevel="0" collapsed="false">
      <c r="A302" s="32"/>
      <c r="B302" s="17" t="s">
        <v>1264</v>
      </c>
      <c r="C302" s="17" t="s">
        <v>1265</v>
      </c>
      <c r="D302" s="19" t="s">
        <v>1266</v>
      </c>
      <c r="E302" s="17" t="s">
        <v>190</v>
      </c>
      <c r="F302" s="31" t="n">
        <v>0.00689473397871588</v>
      </c>
      <c r="G302" s="2" t="n">
        <v>0.375</v>
      </c>
      <c r="H302" s="2" t="n">
        <v>-0.29871</v>
      </c>
      <c r="I302" s="2" t="n">
        <v>0.202598</v>
      </c>
      <c r="J302" s="3" t="n">
        <f aca="false">ABS(H302-I302)/2</f>
        <v>0.250654</v>
      </c>
      <c r="K302" s="3" t="n">
        <f aca="false">J302/0.6</f>
        <v>0.417756666666667</v>
      </c>
      <c r="L302" s="21" t="s">
        <v>18</v>
      </c>
      <c r="M302" s="22" t="s">
        <v>18</v>
      </c>
      <c r="N302" s="22" t="s">
        <v>18</v>
      </c>
      <c r="O302" s="22" t="s">
        <v>1264</v>
      </c>
    </row>
    <row r="303" customFormat="false" ht="15" hidden="false" customHeight="false" outlineLevel="0" collapsed="false">
      <c r="A303" s="32"/>
      <c r="B303" s="17" t="s">
        <v>1267</v>
      </c>
      <c r="C303" s="17" t="s">
        <v>1268</v>
      </c>
      <c r="D303" s="19" t="s">
        <v>1269</v>
      </c>
      <c r="E303" s="17" t="s">
        <v>33</v>
      </c>
      <c r="F303" s="31" t="n">
        <v>0.00696017998495901</v>
      </c>
      <c r="G303" s="2" t="n">
        <v>0.275</v>
      </c>
      <c r="H303" s="2" t="n">
        <v>0.163672</v>
      </c>
      <c r="I303" s="2" t="n">
        <v>-0.37838</v>
      </c>
      <c r="J303" s="3" t="n">
        <f aca="false">ABS(H303-I303)/2</f>
        <v>0.271026</v>
      </c>
      <c r="K303" s="3" t="n">
        <f aca="false">J303/0.6</f>
        <v>0.45171</v>
      </c>
      <c r="L303" s="21" t="s">
        <v>18</v>
      </c>
      <c r="M303" s="22" t="s">
        <v>1270</v>
      </c>
      <c r="N303" s="22" t="s">
        <v>1271</v>
      </c>
      <c r="O303" s="22" t="s">
        <v>1267</v>
      </c>
    </row>
    <row r="304" customFormat="false" ht="15" hidden="false" customHeight="false" outlineLevel="0" collapsed="false">
      <c r="A304" s="32"/>
      <c r="B304" s="17" t="s">
        <v>1267</v>
      </c>
      <c r="C304" s="17" t="s">
        <v>1268</v>
      </c>
      <c r="D304" s="19" t="s">
        <v>1269</v>
      </c>
      <c r="E304" s="17" t="s">
        <v>47</v>
      </c>
      <c r="F304" s="31" t="n">
        <v>0.00696017998495901</v>
      </c>
      <c r="G304" s="2" t="n">
        <v>0.275</v>
      </c>
      <c r="H304" s="2" t="n">
        <v>0.163672</v>
      </c>
      <c r="I304" s="2" t="n">
        <v>-0.37838</v>
      </c>
      <c r="J304" s="3" t="n">
        <f aca="false">ABS(H304-I304)/2</f>
        <v>0.271026</v>
      </c>
      <c r="K304" s="3" t="n">
        <f aca="false">J304/0.6</f>
        <v>0.45171</v>
      </c>
      <c r="L304" s="21" t="s">
        <v>18</v>
      </c>
      <c r="M304" s="22" t="s">
        <v>1270</v>
      </c>
      <c r="N304" s="22" t="s">
        <v>1271</v>
      </c>
      <c r="O304" s="22" t="s">
        <v>1267</v>
      </c>
    </row>
    <row r="305" customFormat="false" ht="15" hidden="false" customHeight="false" outlineLevel="0" collapsed="false">
      <c r="A305" s="32"/>
      <c r="B305" s="17" t="s">
        <v>1272</v>
      </c>
      <c r="C305" s="17" t="s">
        <v>1273</v>
      </c>
      <c r="D305" s="19" t="s">
        <v>1274</v>
      </c>
      <c r="E305" s="17" t="s">
        <v>47</v>
      </c>
      <c r="F305" s="31" t="n">
        <v>0.0069711354041987</v>
      </c>
      <c r="G305" s="2" t="n">
        <v>0.225</v>
      </c>
      <c r="H305" s="2" t="n">
        <v>0.462599</v>
      </c>
      <c r="I305" s="2" t="n">
        <v>-0.11545</v>
      </c>
      <c r="J305" s="3" t="n">
        <f aca="false">ABS(H305-I305)/2</f>
        <v>0.2890245</v>
      </c>
      <c r="K305" s="3" t="n">
        <f aca="false">J305/0.6</f>
        <v>0.4817075</v>
      </c>
      <c r="L305" s="21" t="s">
        <v>1275</v>
      </c>
      <c r="M305" s="22" t="s">
        <v>1276</v>
      </c>
      <c r="N305" s="22" t="s">
        <v>1277</v>
      </c>
      <c r="O305" s="22" t="s">
        <v>1272</v>
      </c>
    </row>
    <row r="306" customFormat="false" ht="15" hidden="false" customHeight="false" outlineLevel="0" collapsed="false">
      <c r="A306" s="32"/>
      <c r="B306" s="17" t="s">
        <v>1278</v>
      </c>
      <c r="C306" s="17" t="s">
        <v>1279</v>
      </c>
      <c r="D306" s="19" t="s">
        <v>1280</v>
      </c>
      <c r="E306" s="17" t="s">
        <v>33</v>
      </c>
      <c r="F306" s="31" t="n">
        <v>0.00705399539986717</v>
      </c>
      <c r="G306" s="2" t="n">
        <v>0.4</v>
      </c>
      <c r="H306" s="2" t="n">
        <v>-0.28223</v>
      </c>
      <c r="I306" s="2" t="n">
        <v>0.212498</v>
      </c>
      <c r="J306" s="3" t="n">
        <f aca="false">ABS(H306-I306)/2</f>
        <v>0.247364</v>
      </c>
      <c r="K306" s="3" t="n">
        <f aca="false">J306/0.6</f>
        <v>0.412273333333333</v>
      </c>
      <c r="L306" s="21" t="s">
        <v>18</v>
      </c>
      <c r="M306" s="22" t="s">
        <v>18</v>
      </c>
      <c r="N306" s="22" t="s">
        <v>40</v>
      </c>
      <c r="O306" s="22" t="s">
        <v>1278</v>
      </c>
    </row>
    <row r="307" customFormat="false" ht="15" hidden="false" customHeight="false" outlineLevel="0" collapsed="false">
      <c r="A307" s="32"/>
      <c r="B307" s="17" t="s">
        <v>1281</v>
      </c>
      <c r="C307" s="17" t="s">
        <v>1282</v>
      </c>
      <c r="D307" s="19" t="s">
        <v>1283</v>
      </c>
      <c r="E307" s="17" t="s">
        <v>70</v>
      </c>
      <c r="F307" s="31" t="n">
        <v>0.00715637436007124</v>
      </c>
      <c r="G307" s="2" t="n">
        <v>0.2</v>
      </c>
      <c r="H307" s="2" t="n">
        <v>-0.1061</v>
      </c>
      <c r="I307" s="2" t="n">
        <v>0.497461</v>
      </c>
      <c r="J307" s="3" t="n">
        <f aca="false">ABS(H307-I307)/2</f>
        <v>0.3017805</v>
      </c>
      <c r="K307" s="3" t="n">
        <f aca="false">J307/0.6</f>
        <v>0.5029675</v>
      </c>
      <c r="L307" s="21" t="s">
        <v>1284</v>
      </c>
      <c r="M307" s="22" t="s">
        <v>1285</v>
      </c>
      <c r="N307" s="22" t="s">
        <v>1286</v>
      </c>
      <c r="O307" s="22" t="s">
        <v>1281</v>
      </c>
    </row>
    <row r="308" customFormat="false" ht="15" hidden="false" customHeight="false" outlineLevel="0" collapsed="false">
      <c r="A308" s="32"/>
      <c r="B308" s="17" t="s">
        <v>1030</v>
      </c>
      <c r="C308" s="17" t="s">
        <v>1031</v>
      </c>
      <c r="D308" s="19" t="s">
        <v>1032</v>
      </c>
      <c r="E308" s="17" t="s">
        <v>28</v>
      </c>
      <c r="F308" s="31" t="n">
        <v>0.0072744651480823</v>
      </c>
      <c r="G308" s="2" t="n">
        <v>0.275</v>
      </c>
      <c r="H308" s="2" t="n">
        <v>-0.13298</v>
      </c>
      <c r="I308" s="2" t="n">
        <v>0.403699</v>
      </c>
      <c r="J308" s="3" t="n">
        <f aca="false">ABS(H308-I308)/2</f>
        <v>0.2683395</v>
      </c>
      <c r="K308" s="3" t="n">
        <f aca="false">J308/0.6</f>
        <v>0.4472325</v>
      </c>
      <c r="L308" s="21" t="s">
        <v>18</v>
      </c>
      <c r="M308" s="22" t="s">
        <v>18</v>
      </c>
      <c r="N308" s="22" t="s">
        <v>29</v>
      </c>
      <c r="O308" s="22" t="s">
        <v>1030</v>
      </c>
    </row>
    <row r="309" customFormat="false" ht="15" hidden="false" customHeight="false" outlineLevel="0" collapsed="false">
      <c r="A309" s="32"/>
      <c r="B309" s="17" t="s">
        <v>1287</v>
      </c>
      <c r="C309" s="17" t="s">
        <v>1288</v>
      </c>
      <c r="D309" s="19" t="s">
        <v>1289</v>
      </c>
      <c r="E309" s="17" t="s">
        <v>54</v>
      </c>
      <c r="F309" s="31" t="n">
        <v>0.00727930111986925</v>
      </c>
      <c r="G309" s="2" t="n">
        <v>0.125</v>
      </c>
      <c r="H309" s="2" t="n">
        <v>0.105093</v>
      </c>
      <c r="I309" s="2" t="n">
        <v>-0.61878</v>
      </c>
      <c r="J309" s="3" t="n">
        <f aca="false">ABS(H309-I309)/2</f>
        <v>0.3619365</v>
      </c>
      <c r="K309" s="3" t="n">
        <f aca="false">J309/0.6</f>
        <v>0.6032275</v>
      </c>
      <c r="L309" s="21" t="s">
        <v>1290</v>
      </c>
      <c r="M309" s="22" t="s">
        <v>1291</v>
      </c>
      <c r="N309" s="22" t="s">
        <v>1292</v>
      </c>
      <c r="O309" s="22" t="s">
        <v>1287</v>
      </c>
    </row>
    <row r="310" customFormat="false" ht="15" hidden="false" customHeight="false" outlineLevel="0" collapsed="false">
      <c r="A310" s="32"/>
      <c r="B310" s="17" t="s">
        <v>1293</v>
      </c>
      <c r="C310" s="17" t="s">
        <v>1294</v>
      </c>
      <c r="D310" s="19" t="s">
        <v>1295</v>
      </c>
      <c r="E310" s="17" t="s">
        <v>238</v>
      </c>
      <c r="F310" s="31" t="n">
        <v>0.00738962721213018</v>
      </c>
      <c r="G310" s="2" t="n">
        <v>0.325</v>
      </c>
      <c r="H310" s="2" t="n">
        <v>-0.3323</v>
      </c>
      <c r="I310" s="2" t="n">
        <v>0.181639</v>
      </c>
      <c r="J310" s="3" t="n">
        <f aca="false">ABS(H310-I310)/2</f>
        <v>0.2569695</v>
      </c>
      <c r="K310" s="3" t="n">
        <f aca="false">J310/0.6</f>
        <v>0.4282825</v>
      </c>
      <c r="L310" s="21" t="s">
        <v>1296</v>
      </c>
      <c r="M310" s="22" t="s">
        <v>18</v>
      </c>
      <c r="N310" s="22" t="s">
        <v>18</v>
      </c>
      <c r="O310" s="22" t="s">
        <v>1293</v>
      </c>
    </row>
    <row r="311" customFormat="false" ht="15" hidden="false" customHeight="false" outlineLevel="0" collapsed="false">
      <c r="A311" s="32"/>
      <c r="B311" s="17" t="s">
        <v>1297</v>
      </c>
      <c r="C311" s="17" t="s">
        <v>1298</v>
      </c>
      <c r="D311" s="19" t="s">
        <v>1299</v>
      </c>
      <c r="E311" s="17" t="s">
        <v>47</v>
      </c>
      <c r="F311" s="31" t="n">
        <v>0.00773247335762696</v>
      </c>
      <c r="G311" s="2" t="n">
        <v>0.15</v>
      </c>
      <c r="H311" s="2" t="n">
        <v>0.11522</v>
      </c>
      <c r="I311" s="2" t="n">
        <v>-0.55552</v>
      </c>
      <c r="J311" s="3" t="n">
        <f aca="false">ABS(H311-I311)/2</f>
        <v>0.33537</v>
      </c>
      <c r="K311" s="3" t="n">
        <f aca="false">J311/0.6</f>
        <v>0.55895</v>
      </c>
      <c r="L311" s="21" t="s">
        <v>1300</v>
      </c>
      <c r="M311" s="22" t="s">
        <v>1301</v>
      </c>
      <c r="N311" s="22" t="s">
        <v>1302</v>
      </c>
      <c r="O311" s="22" t="s">
        <v>1297</v>
      </c>
    </row>
    <row r="312" customFormat="false" ht="15" hidden="false" customHeight="false" outlineLevel="0" collapsed="false">
      <c r="A312" s="32"/>
      <c r="B312" s="17" t="s">
        <v>1303</v>
      </c>
      <c r="C312" s="17" t="s">
        <v>1304</v>
      </c>
      <c r="D312" s="19" t="s">
        <v>1305</v>
      </c>
      <c r="E312" s="17" t="s">
        <v>75</v>
      </c>
      <c r="F312" s="31" t="n">
        <v>0.0078494790522199</v>
      </c>
      <c r="G312" s="2" t="n">
        <v>0.425</v>
      </c>
      <c r="H312" s="2" t="n">
        <v>0.218335</v>
      </c>
      <c r="I312" s="2" t="n">
        <v>-0.26102</v>
      </c>
      <c r="J312" s="3" t="n">
        <f aca="false">ABS(H312-I312)/2</f>
        <v>0.2396775</v>
      </c>
      <c r="K312" s="3" t="n">
        <f aca="false">J312/0.6</f>
        <v>0.3994625</v>
      </c>
      <c r="L312" s="21" t="s">
        <v>1306</v>
      </c>
      <c r="M312" s="22" t="s">
        <v>18</v>
      </c>
      <c r="N312" s="22" t="s">
        <v>1307</v>
      </c>
      <c r="O312" s="22" t="s">
        <v>1303</v>
      </c>
    </row>
    <row r="313" customFormat="false" ht="15" hidden="false" customHeight="false" outlineLevel="0" collapsed="false">
      <c r="A313" s="32"/>
      <c r="B313" s="17" t="s">
        <v>1308</v>
      </c>
      <c r="C313" s="17" t="s">
        <v>1309</v>
      </c>
      <c r="D313" s="19" t="s">
        <v>1310</v>
      </c>
      <c r="E313" s="17" t="s">
        <v>54</v>
      </c>
      <c r="F313" s="31" t="n">
        <v>0.0080283971394482</v>
      </c>
      <c r="G313" s="2" t="n">
        <v>0.2</v>
      </c>
      <c r="H313" s="2" t="n">
        <v>-0.46262</v>
      </c>
      <c r="I313" s="2" t="n">
        <v>0.133916</v>
      </c>
      <c r="J313" s="3" t="n">
        <f aca="false">ABS(H313-I313)/2</f>
        <v>0.298268</v>
      </c>
      <c r="K313" s="3" t="n">
        <f aca="false">J313/0.6</f>
        <v>0.497113333333333</v>
      </c>
      <c r="L313" s="21" t="s">
        <v>18</v>
      </c>
      <c r="M313" s="22" t="s">
        <v>18</v>
      </c>
      <c r="N313" s="22" t="s">
        <v>18</v>
      </c>
      <c r="O313" s="22" t="s">
        <v>1308</v>
      </c>
    </row>
    <row r="314" customFormat="false" ht="15" hidden="false" customHeight="false" outlineLevel="0" collapsed="false">
      <c r="A314" s="32"/>
      <c r="B314" s="17" t="s">
        <v>1311</v>
      </c>
      <c r="C314" s="17" t="s">
        <v>1312</v>
      </c>
      <c r="D314" s="19" t="s">
        <v>1313</v>
      </c>
      <c r="E314" s="17" t="s">
        <v>47</v>
      </c>
      <c r="F314" s="31" t="n">
        <v>0.00803024288887339</v>
      </c>
      <c r="G314" s="2" t="n">
        <v>0.325</v>
      </c>
      <c r="H314" s="2" t="n">
        <v>0.180192</v>
      </c>
      <c r="I314" s="2" t="n">
        <v>-0.32929</v>
      </c>
      <c r="J314" s="3" t="n">
        <f aca="false">ABS(H314-I314)/2</f>
        <v>0.254741</v>
      </c>
      <c r="K314" s="3" t="n">
        <f aca="false">J314/0.6</f>
        <v>0.424568333333333</v>
      </c>
      <c r="L314" s="21" t="s">
        <v>18</v>
      </c>
      <c r="M314" s="22" t="s">
        <v>18</v>
      </c>
      <c r="N314" s="22" t="s">
        <v>18</v>
      </c>
      <c r="O314" s="22" t="s">
        <v>1311</v>
      </c>
    </row>
    <row r="315" customFormat="false" ht="15" hidden="false" customHeight="false" outlineLevel="0" collapsed="false">
      <c r="A315" s="32"/>
      <c r="B315" s="17" t="s">
        <v>1314</v>
      </c>
      <c r="C315" s="17" t="s">
        <v>1315</v>
      </c>
      <c r="D315" s="19" t="s">
        <v>1316</v>
      </c>
      <c r="E315" s="17" t="s">
        <v>190</v>
      </c>
      <c r="F315" s="31" t="n">
        <v>0.008201301426759</v>
      </c>
      <c r="G315" s="2" t="n">
        <v>0.25</v>
      </c>
      <c r="H315" s="2" t="n">
        <v>0.426867</v>
      </c>
      <c r="I315" s="2" t="n">
        <v>-0.12281</v>
      </c>
      <c r="J315" s="3" t="n">
        <f aca="false">ABS(H315-I315)/2</f>
        <v>0.2748385</v>
      </c>
      <c r="K315" s="3" t="n">
        <f aca="false">J315/0.6</f>
        <v>0.458064166666667</v>
      </c>
      <c r="L315" s="21" t="s">
        <v>18</v>
      </c>
      <c r="M315" s="22" t="s">
        <v>18</v>
      </c>
      <c r="N315" s="22" t="s">
        <v>18</v>
      </c>
      <c r="O315" s="22" t="s">
        <v>1314</v>
      </c>
    </row>
    <row r="316" customFormat="false" ht="15" hidden="false" customHeight="false" outlineLevel="0" collapsed="false">
      <c r="A316" s="32"/>
      <c r="B316" s="17" t="s">
        <v>1317</v>
      </c>
      <c r="C316" s="17" t="s">
        <v>1318</v>
      </c>
      <c r="D316" s="19" t="s">
        <v>1319</v>
      </c>
      <c r="E316" s="17" t="s">
        <v>54</v>
      </c>
      <c r="F316" s="31" t="n">
        <v>0.00838315735499704</v>
      </c>
      <c r="G316" s="2" t="n">
        <v>0.35</v>
      </c>
      <c r="H316" s="2" t="n">
        <v>0.18871</v>
      </c>
      <c r="I316" s="2" t="n">
        <v>-0.30872</v>
      </c>
      <c r="J316" s="3" t="n">
        <f aca="false">ABS(H316-I316)/2</f>
        <v>0.248715</v>
      </c>
      <c r="K316" s="3" t="n">
        <f aca="false">J316/0.6</f>
        <v>0.414525</v>
      </c>
      <c r="L316" s="21" t="s">
        <v>1320</v>
      </c>
      <c r="M316" s="22" t="s">
        <v>1321</v>
      </c>
      <c r="N316" s="22" t="s">
        <v>1322</v>
      </c>
      <c r="O316" s="22" t="s">
        <v>1317</v>
      </c>
    </row>
    <row r="317" customFormat="false" ht="15" hidden="false" customHeight="false" outlineLevel="0" collapsed="false">
      <c r="A317" s="32"/>
      <c r="B317" s="17" t="s">
        <v>973</v>
      </c>
      <c r="C317" s="17" t="s">
        <v>974</v>
      </c>
      <c r="D317" s="19" t="s">
        <v>975</v>
      </c>
      <c r="E317" s="17" t="s">
        <v>22</v>
      </c>
      <c r="F317" s="31" t="n">
        <v>0.00855368265716582</v>
      </c>
      <c r="G317" s="2" t="n">
        <v>0.475</v>
      </c>
      <c r="H317" s="2" t="n">
        <v>0.239782</v>
      </c>
      <c r="I317" s="2" t="n">
        <v>-0.23427</v>
      </c>
      <c r="J317" s="3" t="n">
        <f aca="false">ABS(H317-I317)/2</f>
        <v>0.237026</v>
      </c>
      <c r="K317" s="3" t="n">
        <f aca="false">J317/0.6</f>
        <v>0.395043333333333</v>
      </c>
      <c r="L317" s="21" t="s">
        <v>976</v>
      </c>
      <c r="M317" s="22" t="s">
        <v>977</v>
      </c>
      <c r="N317" s="22" t="s">
        <v>978</v>
      </c>
      <c r="O317" s="22" t="s">
        <v>973</v>
      </c>
    </row>
    <row r="318" customFormat="false" ht="15" hidden="false" customHeight="false" outlineLevel="0" collapsed="false">
      <c r="A318" s="32"/>
      <c r="B318" s="17" t="s">
        <v>1323</v>
      </c>
      <c r="C318" s="17" t="s">
        <v>1324</v>
      </c>
      <c r="D318" s="19" t="s">
        <v>1325</v>
      </c>
      <c r="E318" s="17" t="s">
        <v>39</v>
      </c>
      <c r="F318" s="31" t="n">
        <v>0.00862035792510043</v>
      </c>
      <c r="G318" s="2" t="n">
        <v>0.4</v>
      </c>
      <c r="H318" s="2" t="n">
        <v>-0.17812</v>
      </c>
      <c r="I318" s="2" t="n">
        <v>0.303702</v>
      </c>
      <c r="J318" s="3" t="n">
        <f aca="false">ABS(H318-I318)/2</f>
        <v>0.240911</v>
      </c>
      <c r="K318" s="3" t="n">
        <f aca="false">J318/0.6</f>
        <v>0.401518333333333</v>
      </c>
      <c r="L318" s="21" t="s">
        <v>1326</v>
      </c>
      <c r="M318" s="22" t="s">
        <v>65</v>
      </c>
      <c r="N318" s="22" t="s">
        <v>1327</v>
      </c>
      <c r="O318" s="22" t="s">
        <v>1323</v>
      </c>
    </row>
    <row r="319" customFormat="false" ht="15" hidden="false" customHeight="false" outlineLevel="0" collapsed="false">
      <c r="A319" s="32"/>
      <c r="B319" s="17" t="s">
        <v>1328</v>
      </c>
      <c r="C319" s="17" t="s">
        <v>1329</v>
      </c>
      <c r="D319" s="19" t="s">
        <v>1330</v>
      </c>
      <c r="E319" s="17" t="s">
        <v>39</v>
      </c>
      <c r="F319" s="31" t="n">
        <v>0.0088540088543579</v>
      </c>
      <c r="G319" s="2" t="n">
        <v>0.325</v>
      </c>
      <c r="H319" s="2" t="n">
        <v>-0.1485</v>
      </c>
      <c r="I319" s="2" t="n">
        <v>0.353383</v>
      </c>
      <c r="J319" s="3" t="n">
        <f aca="false">ABS(H319-I319)/2</f>
        <v>0.2509415</v>
      </c>
      <c r="K319" s="3" t="n">
        <f aca="false">J319/0.6</f>
        <v>0.418235833333333</v>
      </c>
      <c r="L319" s="21" t="s">
        <v>1331</v>
      </c>
      <c r="M319" s="22" t="s">
        <v>1332</v>
      </c>
      <c r="N319" s="22" t="s">
        <v>1333</v>
      </c>
      <c r="O319" s="22" t="s">
        <v>1328</v>
      </c>
    </row>
    <row r="320" customFormat="false" ht="15" hidden="false" customHeight="false" outlineLevel="0" collapsed="false">
      <c r="A320" s="32"/>
      <c r="B320" s="17" t="s">
        <v>1334</v>
      </c>
      <c r="C320" s="17" t="s">
        <v>1335</v>
      </c>
      <c r="D320" s="19" t="s">
        <v>1336</v>
      </c>
      <c r="E320" s="17" t="s">
        <v>54</v>
      </c>
      <c r="F320" s="31" t="n">
        <v>0.00892526317612185</v>
      </c>
      <c r="G320" s="2" t="n">
        <v>0.125</v>
      </c>
      <c r="H320" s="2" t="n">
        <v>0.103491</v>
      </c>
      <c r="I320" s="2" t="n">
        <v>-0.60757</v>
      </c>
      <c r="J320" s="3" t="n">
        <f aca="false">ABS(H320-I320)/2</f>
        <v>0.3555305</v>
      </c>
      <c r="K320" s="3" t="n">
        <f aca="false">J320/0.6</f>
        <v>0.592550833333333</v>
      </c>
      <c r="L320" s="21" t="s">
        <v>1337</v>
      </c>
      <c r="M320" s="22" t="s">
        <v>291</v>
      </c>
      <c r="N320" s="22" t="s">
        <v>1338</v>
      </c>
      <c r="O320" s="22" t="s">
        <v>1334</v>
      </c>
    </row>
    <row r="321" customFormat="false" ht="15" hidden="false" customHeight="false" outlineLevel="0" collapsed="false">
      <c r="A321" s="32"/>
      <c r="B321" s="17" t="s">
        <v>509</v>
      </c>
      <c r="C321" s="17" t="s">
        <v>510</v>
      </c>
      <c r="D321" s="19" t="s">
        <v>511</v>
      </c>
      <c r="E321" s="17" t="s">
        <v>70</v>
      </c>
      <c r="F321" s="31" t="n">
        <v>0.0090022107676587</v>
      </c>
      <c r="G321" s="2" t="n">
        <v>0.225</v>
      </c>
      <c r="H321" s="2" t="n">
        <v>0.141373</v>
      </c>
      <c r="I321" s="2" t="n">
        <v>-0.42202</v>
      </c>
      <c r="J321" s="3" t="n">
        <f aca="false">ABS(H321-I321)/2</f>
        <v>0.2816965</v>
      </c>
      <c r="K321" s="3" t="n">
        <f aca="false">J321/0.6</f>
        <v>0.469494166666667</v>
      </c>
      <c r="L321" s="21" t="s">
        <v>512</v>
      </c>
      <c r="M321" s="22" t="s">
        <v>513</v>
      </c>
      <c r="N321" s="22" t="s">
        <v>514</v>
      </c>
      <c r="O321" s="22" t="s">
        <v>509</v>
      </c>
    </row>
    <row r="322" customFormat="false" ht="15" hidden="false" customHeight="false" outlineLevel="0" collapsed="false">
      <c r="A322" s="32"/>
      <c r="B322" s="17" t="s">
        <v>1339</v>
      </c>
      <c r="C322" s="17" t="s">
        <v>1340</v>
      </c>
      <c r="D322" s="19" t="s">
        <v>1341</v>
      </c>
      <c r="E322" s="17" t="s">
        <v>54</v>
      </c>
      <c r="F322" s="31" t="n">
        <v>0.00908435242039874</v>
      </c>
      <c r="G322" s="2" t="n">
        <v>0.2</v>
      </c>
      <c r="H322" s="2" t="n">
        <v>-0.45443</v>
      </c>
      <c r="I322" s="2" t="n">
        <v>0.131867</v>
      </c>
      <c r="J322" s="3" t="n">
        <f aca="false">ABS(H322-I322)/2</f>
        <v>0.2931485</v>
      </c>
      <c r="K322" s="3" t="n">
        <f aca="false">J322/0.6</f>
        <v>0.488580833333333</v>
      </c>
      <c r="L322" s="21" t="s">
        <v>1342</v>
      </c>
      <c r="M322" s="22" t="s">
        <v>18</v>
      </c>
      <c r="N322" s="22" t="s">
        <v>18</v>
      </c>
      <c r="O322" s="22" t="s">
        <v>1339</v>
      </c>
    </row>
    <row r="323" customFormat="false" ht="15" hidden="false" customHeight="false" outlineLevel="0" collapsed="false">
      <c r="A323" s="32"/>
      <c r="B323" s="17" t="s">
        <v>1343</v>
      </c>
      <c r="C323" s="17" t="s">
        <v>1344</v>
      </c>
      <c r="D323" s="19" t="s">
        <v>1345</v>
      </c>
      <c r="E323" s="17" t="s">
        <v>22</v>
      </c>
      <c r="F323" s="31" t="n">
        <v>0.00915722743008455</v>
      </c>
      <c r="G323" s="2" t="n">
        <v>0.375</v>
      </c>
      <c r="H323" s="2" t="n">
        <v>-0.16658</v>
      </c>
      <c r="I323" s="2" t="n">
        <v>0.316598</v>
      </c>
      <c r="J323" s="3" t="n">
        <f aca="false">ABS(H323-I323)/2</f>
        <v>0.241589</v>
      </c>
      <c r="K323" s="3" t="n">
        <f aca="false">J323/0.6</f>
        <v>0.402648333333333</v>
      </c>
      <c r="L323" s="21" t="s">
        <v>18</v>
      </c>
      <c r="M323" s="22" t="s">
        <v>18</v>
      </c>
      <c r="N323" s="22" t="s">
        <v>18</v>
      </c>
      <c r="O323" s="22" t="s">
        <v>1343</v>
      </c>
    </row>
    <row r="324" customFormat="false" ht="15" hidden="false" customHeight="false" outlineLevel="0" collapsed="false">
      <c r="A324" s="32"/>
      <c r="B324" s="17" t="s">
        <v>1346</v>
      </c>
      <c r="C324" s="17" t="s">
        <v>1347</v>
      </c>
      <c r="D324" s="19" t="s">
        <v>1348</v>
      </c>
      <c r="E324" s="17" t="s">
        <v>75</v>
      </c>
      <c r="F324" s="31" t="n">
        <v>0.00954240425294673</v>
      </c>
      <c r="G324" s="2" t="n">
        <v>0.125</v>
      </c>
      <c r="H324" s="2" t="n">
        <v>-0.07352</v>
      </c>
      <c r="I324" s="2" t="n">
        <v>0.631504</v>
      </c>
      <c r="J324" s="3" t="n">
        <f aca="false">ABS(H324-I324)/2</f>
        <v>0.352512</v>
      </c>
      <c r="K324" s="3" t="n">
        <f aca="false">J324/0.6</f>
        <v>0.58752</v>
      </c>
      <c r="L324" s="21" t="s">
        <v>18</v>
      </c>
      <c r="M324" s="22" t="s">
        <v>18</v>
      </c>
      <c r="N324" s="22" t="s">
        <v>18</v>
      </c>
      <c r="O324" s="22" t="s">
        <v>1346</v>
      </c>
    </row>
    <row r="325" customFormat="false" ht="15" hidden="false" customHeight="false" outlineLevel="0" collapsed="false">
      <c r="A325" s="32"/>
      <c r="B325" s="17" t="s">
        <v>1349</v>
      </c>
      <c r="C325" s="17" t="s">
        <v>1350</v>
      </c>
      <c r="D325" s="19" t="s">
        <v>1351</v>
      </c>
      <c r="E325" s="17" t="s">
        <v>185</v>
      </c>
      <c r="F325" s="31" t="n">
        <v>0.00968332282864739</v>
      </c>
      <c r="G325" s="2" t="n">
        <v>0.225</v>
      </c>
      <c r="H325" s="2" t="n">
        <v>0.140197</v>
      </c>
      <c r="I325" s="2" t="n">
        <v>-0.41797</v>
      </c>
      <c r="J325" s="3" t="n">
        <f aca="false">ABS(H325-I325)/2</f>
        <v>0.2790835</v>
      </c>
      <c r="K325" s="3" t="n">
        <f aca="false">J325/0.6</f>
        <v>0.465139166666667</v>
      </c>
      <c r="L325" s="21" t="s">
        <v>1352</v>
      </c>
      <c r="M325" s="22" t="s">
        <v>1353</v>
      </c>
      <c r="N325" s="22" t="s">
        <v>1354</v>
      </c>
      <c r="O325" s="22" t="s">
        <v>1349</v>
      </c>
    </row>
    <row r="326" customFormat="false" ht="18.75" hidden="false" customHeight="false" outlineLevel="0" collapsed="false">
      <c r="A326" s="30"/>
      <c r="B326" s="17" t="s">
        <v>1355</v>
      </c>
      <c r="C326" s="17" t="s">
        <v>1356</v>
      </c>
      <c r="D326" s="19" t="s">
        <v>1357</v>
      </c>
      <c r="E326" s="17" t="s">
        <v>70</v>
      </c>
      <c r="F326" s="31" t="n">
        <v>0.00993248182976176</v>
      </c>
      <c r="G326" s="2" t="n">
        <v>0.4</v>
      </c>
      <c r="H326" s="2" t="n">
        <v>0.204132</v>
      </c>
      <c r="I326" s="2" t="n">
        <v>-0.26968</v>
      </c>
      <c r="J326" s="3" t="n">
        <f aca="false">ABS(H326-I326)/2</f>
        <v>0.236906</v>
      </c>
      <c r="K326" s="3" t="n">
        <f aca="false">J326/0.6</f>
        <v>0.394843333333333</v>
      </c>
      <c r="L326" s="21" t="s">
        <v>660</v>
      </c>
      <c r="M326" s="22" t="s">
        <v>18</v>
      </c>
      <c r="N326" s="22" t="s">
        <v>1358</v>
      </c>
      <c r="O326" s="22" t="s">
        <v>1355</v>
      </c>
    </row>
    <row r="327" customFormat="false" ht="18.75" hidden="false" customHeight="false" outlineLevel="0" collapsed="false">
      <c r="A327" s="30"/>
      <c r="B327" s="17" t="s">
        <v>1359</v>
      </c>
      <c r="C327" s="17" t="s">
        <v>1360</v>
      </c>
      <c r="D327" s="19" t="s">
        <v>1361</v>
      </c>
      <c r="E327" s="17" t="s">
        <v>17</v>
      </c>
      <c r="F327" s="31" t="n">
        <v>0.00997382883224462</v>
      </c>
      <c r="G327" s="2" t="n">
        <v>0.3</v>
      </c>
      <c r="H327" s="2" t="n">
        <v>-0.13738</v>
      </c>
      <c r="I327" s="2" t="n">
        <v>0.36926</v>
      </c>
      <c r="J327" s="3" t="n">
        <f aca="false">ABS(H327-I327)/2</f>
        <v>0.25332</v>
      </c>
      <c r="K327" s="3" t="n">
        <f aca="false">J327/0.6</f>
        <v>0.4222</v>
      </c>
      <c r="L327" s="21" t="s">
        <v>1362</v>
      </c>
      <c r="M327" s="22" t="s">
        <v>18</v>
      </c>
      <c r="N327" s="22" t="s">
        <v>1363</v>
      </c>
      <c r="O327" s="22" t="s">
        <v>1359</v>
      </c>
    </row>
    <row r="328" customFormat="false" ht="21.75" hidden="false" customHeight="true" outlineLevel="0" collapsed="false">
      <c r="A328" s="9" t="s">
        <v>1</v>
      </c>
      <c r="B328" s="10" t="s">
        <v>2</v>
      </c>
      <c r="C328" s="11" t="s">
        <v>3</v>
      </c>
      <c r="D328" s="9" t="s">
        <v>4</v>
      </c>
      <c r="E328" s="12" t="s">
        <v>5</v>
      </c>
      <c r="F328" s="13" t="s">
        <v>6</v>
      </c>
      <c r="G328" s="14" t="s">
        <v>7</v>
      </c>
      <c r="H328" s="14" t="n">
        <v>0</v>
      </c>
      <c r="I328" s="14" t="n">
        <v>1</v>
      </c>
      <c r="J328" s="15" t="s">
        <v>8</v>
      </c>
      <c r="K328" s="15" t="s">
        <v>9</v>
      </c>
      <c r="L328" s="16" t="s">
        <v>10</v>
      </c>
      <c r="M328" s="10" t="s">
        <v>11</v>
      </c>
      <c r="N328" s="10" t="s">
        <v>12</v>
      </c>
      <c r="O328" s="10" t="s">
        <v>2</v>
      </c>
      <c r="P328" s="17"/>
      <c r="Q328" s="17"/>
      <c r="R328" s="17"/>
      <c r="S328" s="17"/>
      <c r="T328" s="17"/>
      <c r="U328" s="17"/>
      <c r="V328" s="17"/>
      <c r="W328" s="17"/>
      <c r="X328" s="17"/>
      <c r="Y328" s="17"/>
      <c r="Z328" s="17"/>
      <c r="AA328" s="17"/>
      <c r="AB328" s="17"/>
      <c r="AC328" s="17"/>
      <c r="AD328" s="17"/>
      <c r="AE328" s="17"/>
      <c r="AF328" s="17"/>
      <c r="AG328" s="17"/>
      <c r="AH328" s="17"/>
      <c r="AI328" s="17"/>
      <c r="AJ328" s="17"/>
      <c r="AK328" s="17"/>
      <c r="AL328" s="17"/>
      <c r="AM328" s="17"/>
      <c r="AN328" s="17"/>
      <c r="AO328" s="17"/>
      <c r="AP328" s="17"/>
      <c r="AQ328" s="17"/>
      <c r="AR328" s="17"/>
    </row>
    <row r="329" customFormat="false" ht="15.75" hidden="false" customHeight="false" outlineLevel="0" collapsed="false">
      <c r="A329" s="33" t="s">
        <v>1364</v>
      </c>
      <c r="B329" s="34" t="s">
        <v>1365</v>
      </c>
      <c r="C329" s="34" t="s">
        <v>1366</v>
      </c>
      <c r="D329" s="35" t="s">
        <v>1367</v>
      </c>
      <c r="E329" s="34" t="s">
        <v>54</v>
      </c>
      <c r="F329" s="31" t="n">
        <v>1.38597371873077E-006</v>
      </c>
      <c r="G329" s="2" t="n">
        <v>0.35</v>
      </c>
      <c r="H329" s="2" t="n">
        <v>0.841179</v>
      </c>
      <c r="I329" s="2" t="n">
        <v>-1.81216</v>
      </c>
      <c r="J329" s="3" t="n">
        <f aca="false">ABS(H329-I329)/2</f>
        <v>1.3266695</v>
      </c>
      <c r="K329" s="3" t="n">
        <f aca="false">J329/0.24</f>
        <v>5.52778958333333</v>
      </c>
      <c r="L329" s="36" t="s">
        <v>1368</v>
      </c>
      <c r="M329" s="37" t="s">
        <v>1369</v>
      </c>
      <c r="N329" s="37" t="s">
        <v>1370</v>
      </c>
      <c r="O329" s="34" t="s">
        <v>1365</v>
      </c>
    </row>
    <row r="330" customFormat="false" ht="15" hidden="false" customHeight="false" outlineLevel="0" collapsed="false">
      <c r="A330" s="38"/>
      <c r="B330" s="34" t="s">
        <v>1365</v>
      </c>
      <c r="C330" s="34" t="s">
        <v>1366</v>
      </c>
      <c r="D330" s="35" t="s">
        <v>1367</v>
      </c>
      <c r="E330" s="34" t="s">
        <v>22</v>
      </c>
      <c r="F330" s="31" t="n">
        <v>1.38597371873077E-006</v>
      </c>
      <c r="G330" s="2" t="n">
        <v>0.35</v>
      </c>
      <c r="H330" s="2" t="n">
        <v>0.841179</v>
      </c>
      <c r="I330" s="2" t="n">
        <v>-1.81216</v>
      </c>
      <c r="J330" s="3" t="n">
        <f aca="false">ABS(H330-I330)/2</f>
        <v>1.3266695</v>
      </c>
      <c r="K330" s="3" t="n">
        <f aca="false">J330/0.24</f>
        <v>5.52778958333333</v>
      </c>
      <c r="L330" s="36" t="s">
        <v>1368</v>
      </c>
      <c r="M330" s="37" t="s">
        <v>1369</v>
      </c>
      <c r="N330" s="37" t="s">
        <v>1370</v>
      </c>
      <c r="O330" s="34" t="s">
        <v>1365</v>
      </c>
    </row>
    <row r="331" customFormat="false" ht="15" hidden="false" customHeight="false" outlineLevel="0" collapsed="false">
      <c r="A331" s="38"/>
      <c r="B331" s="34" t="s">
        <v>1371</v>
      </c>
      <c r="C331" s="34" t="s">
        <v>1372</v>
      </c>
      <c r="D331" s="35" t="s">
        <v>1373</v>
      </c>
      <c r="E331" s="34" t="s">
        <v>54</v>
      </c>
      <c r="F331" s="31" t="n">
        <v>1.60666004938593E-006</v>
      </c>
      <c r="G331" s="2" t="n">
        <v>0.375</v>
      </c>
      <c r="H331" s="2" t="n">
        <v>-1.06217</v>
      </c>
      <c r="I331" s="2" t="n">
        <v>1.536981</v>
      </c>
      <c r="J331" s="3" t="n">
        <f aca="false">ABS(H331-I331)/2</f>
        <v>1.2995755</v>
      </c>
      <c r="K331" s="3" t="n">
        <f aca="false">J331/0.24</f>
        <v>5.41489791666667</v>
      </c>
      <c r="L331" s="36" t="s">
        <v>1374</v>
      </c>
      <c r="M331" s="37" t="s">
        <v>1206</v>
      </c>
      <c r="N331" s="37" t="s">
        <v>1375</v>
      </c>
      <c r="O331" s="34" t="s">
        <v>1371</v>
      </c>
    </row>
    <row r="332" customFormat="false" ht="15" hidden="false" customHeight="false" outlineLevel="0" collapsed="false">
      <c r="A332" s="38"/>
      <c r="B332" s="34" t="s">
        <v>1376</v>
      </c>
      <c r="C332" s="34" t="s">
        <v>1377</v>
      </c>
      <c r="D332" s="35" t="s">
        <v>1378</v>
      </c>
      <c r="E332" s="34" t="s">
        <v>70</v>
      </c>
      <c r="F332" s="31" t="n">
        <v>4.165609655745E-006</v>
      </c>
      <c r="G332" s="2" t="n">
        <v>0.5</v>
      </c>
      <c r="H332" s="2" t="n">
        <v>1.12703</v>
      </c>
      <c r="I332" s="2" t="n">
        <v>-1.30201</v>
      </c>
      <c r="J332" s="3" t="n">
        <f aca="false">ABS(H332-I332)/2</f>
        <v>1.21452</v>
      </c>
      <c r="K332" s="3" t="n">
        <f aca="false">J332/0.24</f>
        <v>5.0605</v>
      </c>
      <c r="L332" s="36" t="s">
        <v>18</v>
      </c>
      <c r="M332" s="37" t="s">
        <v>18</v>
      </c>
      <c r="N332" s="37" t="s">
        <v>1379</v>
      </c>
      <c r="O332" s="34" t="s">
        <v>1376</v>
      </c>
    </row>
    <row r="333" customFormat="false" ht="15" hidden="false" customHeight="false" outlineLevel="0" collapsed="false">
      <c r="A333" s="38"/>
      <c r="B333" s="34" t="s">
        <v>1380</v>
      </c>
      <c r="C333" s="34" t="s">
        <v>1381</v>
      </c>
      <c r="D333" s="35" t="s">
        <v>1382</v>
      </c>
      <c r="E333" s="34" t="s">
        <v>70</v>
      </c>
      <c r="F333" s="31" t="n">
        <v>5.32394938053457E-006</v>
      </c>
      <c r="G333" s="2" t="n">
        <v>0.2</v>
      </c>
      <c r="H333" s="2" t="n">
        <v>2.317335</v>
      </c>
      <c r="I333" s="2" t="n">
        <v>-0.6887</v>
      </c>
      <c r="J333" s="3" t="n">
        <f aca="false">ABS(H333-I333)/2</f>
        <v>1.5030175</v>
      </c>
      <c r="K333" s="3" t="n">
        <f aca="false">J333/0.24</f>
        <v>6.26257291666667</v>
      </c>
      <c r="L333" s="36" t="s">
        <v>18</v>
      </c>
      <c r="M333" s="37" t="s">
        <v>18</v>
      </c>
      <c r="N333" s="37" t="s">
        <v>18</v>
      </c>
      <c r="O333" s="34" t="s">
        <v>1380</v>
      </c>
    </row>
    <row r="334" customFormat="false" ht="15" hidden="false" customHeight="false" outlineLevel="0" collapsed="false">
      <c r="A334" s="38"/>
      <c r="B334" s="34" t="s">
        <v>1383</v>
      </c>
      <c r="C334" s="34" t="s">
        <v>1384</v>
      </c>
      <c r="D334" s="35" t="s">
        <v>1385</v>
      </c>
      <c r="E334" s="34" t="s">
        <v>185</v>
      </c>
      <c r="F334" s="31" t="n">
        <v>8.73571751259313E-006</v>
      </c>
      <c r="G334" s="2" t="n">
        <v>0.125</v>
      </c>
      <c r="H334" s="2" t="n">
        <v>-0.53293</v>
      </c>
      <c r="I334" s="2" t="n">
        <v>3.030589</v>
      </c>
      <c r="J334" s="3" t="n">
        <f aca="false">ABS(H334-I334)/2</f>
        <v>1.7817595</v>
      </c>
      <c r="K334" s="3" t="n">
        <f aca="false">J334/0.24</f>
        <v>7.42399791666667</v>
      </c>
      <c r="L334" s="36" t="s">
        <v>18</v>
      </c>
      <c r="M334" s="37" t="s">
        <v>18</v>
      </c>
      <c r="N334" s="37" t="s">
        <v>18</v>
      </c>
      <c r="O334" s="34" t="s">
        <v>1383</v>
      </c>
    </row>
    <row r="335" customFormat="false" ht="15" hidden="false" customHeight="false" outlineLevel="0" collapsed="false">
      <c r="A335" s="38"/>
      <c r="B335" s="34" t="s">
        <v>1386</v>
      </c>
      <c r="C335" s="34" t="s">
        <v>1387</v>
      </c>
      <c r="D335" s="35" t="s">
        <v>1388</v>
      </c>
      <c r="E335" s="34" t="s">
        <v>82</v>
      </c>
      <c r="F335" s="31" t="n">
        <v>1.03049843549498E-005</v>
      </c>
      <c r="G335" s="2" t="n">
        <v>0.275</v>
      </c>
      <c r="H335" s="2" t="n">
        <v>1.812983</v>
      </c>
      <c r="I335" s="2" t="n">
        <v>-0.80836</v>
      </c>
      <c r="J335" s="3" t="n">
        <f aca="false">ABS(H335-I335)/2</f>
        <v>1.3106715</v>
      </c>
      <c r="K335" s="3" t="n">
        <f aca="false">J335/0.24</f>
        <v>5.46113125</v>
      </c>
      <c r="L335" s="36" t="s">
        <v>18</v>
      </c>
      <c r="M335" s="37" t="s">
        <v>18</v>
      </c>
      <c r="N335" s="37" t="s">
        <v>18</v>
      </c>
      <c r="O335" s="34" t="s">
        <v>1386</v>
      </c>
    </row>
    <row r="336" customFormat="false" ht="15" hidden="false" customHeight="false" outlineLevel="0" collapsed="false">
      <c r="A336" s="38"/>
      <c r="B336" s="34" t="s">
        <v>1389</v>
      </c>
      <c r="C336" s="34" t="s">
        <v>1390</v>
      </c>
      <c r="D336" s="35" t="s">
        <v>1391</v>
      </c>
      <c r="E336" s="34" t="s">
        <v>17</v>
      </c>
      <c r="F336" s="31" t="n">
        <v>1.12027342120407E-005</v>
      </c>
      <c r="G336" s="2" t="n">
        <v>0.175</v>
      </c>
      <c r="H336" s="2" t="n">
        <v>-0.62455</v>
      </c>
      <c r="I336" s="2" t="n">
        <v>2.444371</v>
      </c>
      <c r="J336" s="3" t="n">
        <f aca="false">ABS(H336-I336)/2</f>
        <v>1.5344605</v>
      </c>
      <c r="K336" s="3" t="n">
        <f aca="false">J336/0.24</f>
        <v>6.39358541666667</v>
      </c>
      <c r="L336" s="36" t="s">
        <v>1392</v>
      </c>
      <c r="M336" s="37" t="s">
        <v>18</v>
      </c>
      <c r="N336" s="37" t="s">
        <v>1393</v>
      </c>
      <c r="O336" s="34" t="s">
        <v>1389</v>
      </c>
    </row>
    <row r="337" customFormat="false" ht="15" hidden="false" customHeight="false" outlineLevel="0" collapsed="false">
      <c r="A337" s="38"/>
      <c r="B337" s="34" t="s">
        <v>1389</v>
      </c>
      <c r="C337" s="34" t="s">
        <v>1390</v>
      </c>
      <c r="D337" s="35" t="s">
        <v>1391</v>
      </c>
      <c r="E337" s="34" t="s">
        <v>70</v>
      </c>
      <c r="F337" s="31" t="n">
        <v>1.12027342120407E-005</v>
      </c>
      <c r="G337" s="2" t="n">
        <v>0.175</v>
      </c>
      <c r="H337" s="2" t="n">
        <v>-0.62455</v>
      </c>
      <c r="I337" s="2" t="n">
        <v>2.444371</v>
      </c>
      <c r="J337" s="3" t="n">
        <f aca="false">ABS(H337-I337)/2</f>
        <v>1.5344605</v>
      </c>
      <c r="K337" s="3" t="n">
        <f aca="false">J337/0.24</f>
        <v>6.39358541666667</v>
      </c>
      <c r="L337" s="36" t="s">
        <v>1392</v>
      </c>
      <c r="M337" s="37" t="s">
        <v>18</v>
      </c>
      <c r="N337" s="37" t="s">
        <v>1393</v>
      </c>
      <c r="O337" s="34" t="s">
        <v>1389</v>
      </c>
    </row>
    <row r="338" customFormat="false" ht="15" hidden="false" customHeight="false" outlineLevel="0" collapsed="false">
      <c r="A338" s="38"/>
      <c r="B338" s="34" t="s">
        <v>1394</v>
      </c>
      <c r="C338" s="34" t="s">
        <v>1395</v>
      </c>
      <c r="D338" s="35" t="s">
        <v>1396</v>
      </c>
      <c r="E338" s="34" t="s">
        <v>181</v>
      </c>
      <c r="F338" s="31" t="n">
        <v>1.12667234573247E-005</v>
      </c>
      <c r="G338" s="2" t="n">
        <v>0.4</v>
      </c>
      <c r="H338" s="2" t="n">
        <v>0.863454</v>
      </c>
      <c r="I338" s="2" t="n">
        <v>-1.51391</v>
      </c>
      <c r="J338" s="3" t="n">
        <f aca="false">ABS(H338-I338)/2</f>
        <v>1.188682</v>
      </c>
      <c r="K338" s="3" t="n">
        <f aca="false">J338/0.24</f>
        <v>4.95284166666667</v>
      </c>
      <c r="L338" s="36" t="s">
        <v>1397</v>
      </c>
      <c r="M338" s="37" t="s">
        <v>65</v>
      </c>
      <c r="N338" s="37" t="s">
        <v>1398</v>
      </c>
      <c r="O338" s="34" t="s">
        <v>1394</v>
      </c>
    </row>
    <row r="339" customFormat="false" ht="15" hidden="false" customHeight="false" outlineLevel="0" collapsed="false">
      <c r="A339" s="38"/>
      <c r="B339" s="34" t="s">
        <v>1399</v>
      </c>
      <c r="C339" s="34" t="s">
        <v>1400</v>
      </c>
      <c r="D339" s="35" t="s">
        <v>1401</v>
      </c>
      <c r="E339" s="34" t="s">
        <v>82</v>
      </c>
      <c r="F339" s="31" t="n">
        <v>1.50540075113518E-005</v>
      </c>
      <c r="G339" s="2" t="n">
        <v>0.325</v>
      </c>
      <c r="H339" s="2" t="n">
        <v>-1.74628</v>
      </c>
      <c r="I339" s="2" t="n">
        <v>0.711183</v>
      </c>
      <c r="J339" s="3" t="n">
        <f aca="false">ABS(H339-I339)/2</f>
        <v>1.2287315</v>
      </c>
      <c r="K339" s="3" t="n">
        <f aca="false">J339/0.24</f>
        <v>5.11971458333333</v>
      </c>
      <c r="L339" s="36" t="s">
        <v>1402</v>
      </c>
      <c r="M339" s="37" t="s">
        <v>18</v>
      </c>
      <c r="N339" s="37" t="s">
        <v>1403</v>
      </c>
      <c r="O339" s="34" t="s">
        <v>1399</v>
      </c>
    </row>
    <row r="340" customFormat="false" ht="15" hidden="false" customHeight="false" outlineLevel="0" collapsed="false">
      <c r="A340" s="38"/>
      <c r="B340" s="34" t="s">
        <v>1404</v>
      </c>
      <c r="C340" s="34" t="s">
        <v>1405</v>
      </c>
      <c r="D340" s="35" t="s">
        <v>1406</v>
      </c>
      <c r="E340" s="34" t="s">
        <v>17</v>
      </c>
      <c r="F340" s="31" t="n">
        <v>2.16624404984049E-005</v>
      </c>
      <c r="G340" s="2" t="n">
        <v>0.4</v>
      </c>
      <c r="H340" s="2" t="n">
        <v>-1.01139</v>
      </c>
      <c r="I340" s="2" t="n">
        <v>1.298349</v>
      </c>
      <c r="J340" s="3" t="n">
        <f aca="false">ABS(H340-I340)/2</f>
        <v>1.1548695</v>
      </c>
      <c r="K340" s="3" t="n">
        <f aca="false">J340/0.24</f>
        <v>4.81195625</v>
      </c>
      <c r="L340" s="36" t="s">
        <v>1407</v>
      </c>
      <c r="M340" s="37" t="s">
        <v>591</v>
      </c>
      <c r="N340" s="37" t="s">
        <v>1408</v>
      </c>
      <c r="O340" s="34" t="s">
        <v>1404</v>
      </c>
    </row>
    <row r="341" customFormat="false" ht="15" hidden="false" customHeight="false" outlineLevel="0" collapsed="false">
      <c r="A341" s="38"/>
      <c r="B341" s="34" t="s">
        <v>1409</v>
      </c>
      <c r="C341" s="34" t="s">
        <v>1410</v>
      </c>
      <c r="D341" s="35" t="s">
        <v>1411</v>
      </c>
      <c r="E341" s="34" t="s">
        <v>28</v>
      </c>
      <c r="F341" s="31" t="n">
        <v>3.23126793213251E-005</v>
      </c>
      <c r="G341" s="2" t="n">
        <v>0.25</v>
      </c>
      <c r="H341" s="2" t="n">
        <v>-0.7284</v>
      </c>
      <c r="I341" s="2" t="n">
        <v>1.835249</v>
      </c>
      <c r="J341" s="3" t="n">
        <f aca="false">ABS(H341-I341)/2</f>
        <v>1.2818245</v>
      </c>
      <c r="K341" s="3" t="n">
        <f aca="false">J341/0.24</f>
        <v>5.34093541666667</v>
      </c>
      <c r="L341" s="36" t="s">
        <v>1412</v>
      </c>
      <c r="M341" s="37" t="s">
        <v>1413</v>
      </c>
      <c r="N341" s="37" t="s">
        <v>1414</v>
      </c>
      <c r="O341" s="34" t="s">
        <v>1409</v>
      </c>
    </row>
    <row r="342" customFormat="false" ht="15" hidden="false" customHeight="false" outlineLevel="0" collapsed="false">
      <c r="A342" s="38"/>
      <c r="B342" s="34" t="s">
        <v>1415</v>
      </c>
      <c r="C342" s="34" t="s">
        <v>1416</v>
      </c>
      <c r="D342" s="35" t="s">
        <v>1417</v>
      </c>
      <c r="E342" s="34" t="s">
        <v>28</v>
      </c>
      <c r="F342" s="31" t="n">
        <v>3.59787813529645E-005</v>
      </c>
      <c r="G342" s="2" t="n">
        <v>0.275</v>
      </c>
      <c r="H342" s="2" t="n">
        <v>1.70563</v>
      </c>
      <c r="I342" s="2" t="n">
        <v>-0.76764</v>
      </c>
      <c r="J342" s="3" t="n">
        <f aca="false">ABS(H342-I342)/2</f>
        <v>1.236635</v>
      </c>
      <c r="K342" s="3" t="n">
        <f aca="false">J342/0.24</f>
        <v>5.15264583333333</v>
      </c>
      <c r="L342" s="36" t="s">
        <v>18</v>
      </c>
      <c r="M342" s="37" t="s">
        <v>18</v>
      </c>
      <c r="N342" s="37" t="s">
        <v>18</v>
      </c>
      <c r="O342" s="34" t="s">
        <v>1415</v>
      </c>
    </row>
    <row r="343" customFormat="false" ht="15" hidden="false" customHeight="false" outlineLevel="0" collapsed="false">
      <c r="A343" s="38"/>
      <c r="B343" s="34" t="s">
        <v>1418</v>
      </c>
      <c r="C343" s="34" t="s">
        <v>1419</v>
      </c>
      <c r="D343" s="35" t="s">
        <v>1420</v>
      </c>
      <c r="E343" s="34" t="s">
        <v>47</v>
      </c>
      <c r="F343" s="31" t="n">
        <v>4.114153856427E-005</v>
      </c>
      <c r="G343" s="2" t="n">
        <v>0.425</v>
      </c>
      <c r="H343" s="2" t="n">
        <v>-1.02932</v>
      </c>
      <c r="I343" s="2" t="n">
        <v>1.186747</v>
      </c>
      <c r="J343" s="3" t="n">
        <f aca="false">ABS(H343-I343)/2</f>
        <v>1.1080335</v>
      </c>
      <c r="K343" s="3" t="n">
        <f aca="false">J343/0.24</f>
        <v>4.61680625</v>
      </c>
      <c r="L343" s="36" t="s">
        <v>1421</v>
      </c>
      <c r="M343" s="37" t="s">
        <v>1422</v>
      </c>
      <c r="N343" s="37" t="s">
        <v>1423</v>
      </c>
      <c r="O343" s="34" t="s">
        <v>1418</v>
      </c>
    </row>
    <row r="344" customFormat="false" ht="15" hidden="false" customHeight="false" outlineLevel="0" collapsed="false">
      <c r="A344" s="38"/>
      <c r="B344" s="34" t="s">
        <v>1424</v>
      </c>
      <c r="C344" s="34" t="s">
        <v>1425</v>
      </c>
      <c r="D344" s="35" t="s">
        <v>1426</v>
      </c>
      <c r="E344" s="34" t="s">
        <v>181</v>
      </c>
      <c r="F344" s="31" t="n">
        <v>4.35391103616973E-005</v>
      </c>
      <c r="G344" s="2" t="n">
        <v>0.45</v>
      </c>
      <c r="H344" s="2" t="n">
        <v>-1.0757</v>
      </c>
      <c r="I344" s="2" t="n">
        <v>1.120322</v>
      </c>
      <c r="J344" s="3" t="n">
        <f aca="false">ABS(H344-I344)/2</f>
        <v>1.098011</v>
      </c>
      <c r="K344" s="3" t="n">
        <f aca="false">J344/0.24</f>
        <v>4.57504583333333</v>
      </c>
      <c r="L344" s="36" t="s">
        <v>1427</v>
      </c>
      <c r="M344" s="37" t="s">
        <v>575</v>
      </c>
      <c r="N344" s="37" t="s">
        <v>1428</v>
      </c>
      <c r="O344" s="34" t="s">
        <v>1424</v>
      </c>
    </row>
    <row r="345" customFormat="false" ht="15" hidden="false" customHeight="false" outlineLevel="0" collapsed="false">
      <c r="A345" s="38"/>
      <c r="B345" s="34" t="s">
        <v>1429</v>
      </c>
      <c r="C345" s="34" t="s">
        <v>1430</v>
      </c>
      <c r="D345" s="35" t="s">
        <v>1431</v>
      </c>
      <c r="E345" s="34" t="s">
        <v>238</v>
      </c>
      <c r="F345" s="31" t="n">
        <v>5.04523928447579E-005</v>
      </c>
      <c r="G345" s="2" t="n">
        <v>0.15</v>
      </c>
      <c r="H345" s="2" t="n">
        <v>-0.54251</v>
      </c>
      <c r="I345" s="2" t="n">
        <v>2.49096</v>
      </c>
      <c r="J345" s="3" t="n">
        <f aca="false">ABS(H345-I345)/2</f>
        <v>1.516735</v>
      </c>
      <c r="K345" s="3" t="n">
        <f aca="false">J345/0.24</f>
        <v>6.31972916666667</v>
      </c>
      <c r="L345" s="36" t="s">
        <v>1432</v>
      </c>
      <c r="M345" s="37" t="s">
        <v>18</v>
      </c>
      <c r="N345" s="37" t="s">
        <v>1433</v>
      </c>
      <c r="O345" s="34" t="s">
        <v>1429</v>
      </c>
    </row>
    <row r="346" customFormat="false" ht="15" hidden="false" customHeight="false" outlineLevel="0" collapsed="false">
      <c r="A346" s="38"/>
      <c r="B346" s="34" t="s">
        <v>1434</v>
      </c>
      <c r="C346" s="34" t="s">
        <v>1435</v>
      </c>
      <c r="D346" s="35" t="s">
        <v>1436</v>
      </c>
      <c r="E346" s="34" t="s">
        <v>70</v>
      </c>
      <c r="F346" s="31" t="n">
        <v>5.22113357123798E-005</v>
      </c>
      <c r="G346" s="2" t="n">
        <v>0.275</v>
      </c>
      <c r="H346" s="2" t="n">
        <v>-0.75511</v>
      </c>
      <c r="I346" s="2" t="n">
        <v>1.67259</v>
      </c>
      <c r="J346" s="3" t="n">
        <f aca="false">ABS(H346-I346)/2</f>
        <v>1.21385</v>
      </c>
      <c r="K346" s="3" t="n">
        <f aca="false">J346/0.24</f>
        <v>5.05770833333333</v>
      </c>
      <c r="L346" s="36" t="s">
        <v>1437</v>
      </c>
      <c r="M346" s="37" t="s">
        <v>1438</v>
      </c>
      <c r="N346" s="37" t="s">
        <v>1439</v>
      </c>
      <c r="O346" s="34" t="s">
        <v>1434</v>
      </c>
    </row>
    <row r="347" customFormat="false" ht="15" hidden="false" customHeight="false" outlineLevel="0" collapsed="false">
      <c r="A347" s="38"/>
      <c r="B347" s="34" t="s">
        <v>1440</v>
      </c>
      <c r="C347" s="34" t="s">
        <v>1441</v>
      </c>
      <c r="D347" s="35" t="s">
        <v>1442</v>
      </c>
      <c r="E347" s="34" t="s">
        <v>28</v>
      </c>
      <c r="F347" s="31" t="n">
        <v>5.46062900268612E-005</v>
      </c>
      <c r="G347" s="2" t="n">
        <v>0.2</v>
      </c>
      <c r="H347" s="2" t="n">
        <v>2.073456</v>
      </c>
      <c r="I347" s="2" t="n">
        <v>-0.62773</v>
      </c>
      <c r="J347" s="3" t="n">
        <f aca="false">ABS(H347-I347)/2</f>
        <v>1.350593</v>
      </c>
      <c r="K347" s="3" t="n">
        <f aca="false">J347/0.24</f>
        <v>5.62747083333333</v>
      </c>
      <c r="L347" s="36" t="s">
        <v>1443</v>
      </c>
      <c r="M347" s="37" t="s">
        <v>65</v>
      </c>
      <c r="N347" s="37" t="s">
        <v>1444</v>
      </c>
      <c r="O347" s="34" t="s">
        <v>1440</v>
      </c>
    </row>
    <row r="348" customFormat="false" ht="15" hidden="false" customHeight="false" outlineLevel="0" collapsed="false">
      <c r="A348" s="38"/>
      <c r="B348" s="34" t="s">
        <v>1445</v>
      </c>
      <c r="C348" s="34" t="s">
        <v>1446</v>
      </c>
      <c r="D348" s="35" t="s">
        <v>1447</v>
      </c>
      <c r="E348" s="34" t="s">
        <v>28</v>
      </c>
      <c r="F348" s="31" t="n">
        <v>6.66698895338292E-005</v>
      </c>
      <c r="G348" s="2" t="n">
        <v>0.475</v>
      </c>
      <c r="H348" s="2" t="n">
        <v>-1.1053</v>
      </c>
      <c r="I348" s="2" t="n">
        <v>1.037459</v>
      </c>
      <c r="J348" s="3" t="n">
        <f aca="false">ABS(H348-I348)/2</f>
        <v>1.0713795</v>
      </c>
      <c r="K348" s="3" t="n">
        <f aca="false">J348/0.24</f>
        <v>4.46408125</v>
      </c>
      <c r="L348" s="36" t="s">
        <v>1448</v>
      </c>
      <c r="M348" s="37" t="s">
        <v>1449</v>
      </c>
      <c r="N348" s="37" t="s">
        <v>1450</v>
      </c>
      <c r="O348" s="34" t="s">
        <v>1445</v>
      </c>
    </row>
    <row r="349" customFormat="false" ht="15" hidden="false" customHeight="false" outlineLevel="0" collapsed="false">
      <c r="A349" s="38"/>
      <c r="B349" s="34" t="s">
        <v>1434</v>
      </c>
      <c r="C349" s="34" t="s">
        <v>1435</v>
      </c>
      <c r="D349" s="35" t="s">
        <v>1436</v>
      </c>
      <c r="E349" s="34" t="s">
        <v>28</v>
      </c>
      <c r="F349" s="31" t="n">
        <v>6.87976033679813E-005</v>
      </c>
      <c r="G349" s="2" t="n">
        <v>0.3</v>
      </c>
      <c r="H349" s="2" t="n">
        <v>-0.78646</v>
      </c>
      <c r="I349" s="2" t="n">
        <v>1.543429</v>
      </c>
      <c r="J349" s="3" t="n">
        <f aca="false">ABS(H349-I349)/2</f>
        <v>1.1649445</v>
      </c>
      <c r="K349" s="3" t="n">
        <f aca="false">J349/0.24</f>
        <v>4.85393541666667</v>
      </c>
      <c r="L349" s="36" t="s">
        <v>1437</v>
      </c>
      <c r="M349" s="37" t="s">
        <v>1438</v>
      </c>
      <c r="N349" s="37" t="s">
        <v>1439</v>
      </c>
      <c r="O349" s="34" t="s">
        <v>1434</v>
      </c>
    </row>
    <row r="350" customFormat="false" ht="15" hidden="false" customHeight="false" outlineLevel="0" collapsed="false">
      <c r="A350" s="38"/>
      <c r="B350" s="34" t="s">
        <v>1399</v>
      </c>
      <c r="C350" s="34" t="s">
        <v>1400</v>
      </c>
      <c r="D350" s="35" t="s">
        <v>1401</v>
      </c>
      <c r="E350" s="34" t="s">
        <v>185</v>
      </c>
      <c r="F350" s="31" t="n">
        <v>7.9497512180028E-005</v>
      </c>
      <c r="G350" s="2" t="n">
        <v>0.3</v>
      </c>
      <c r="H350" s="2" t="n">
        <v>-1.70613</v>
      </c>
      <c r="I350" s="2" t="n">
        <v>0.606212</v>
      </c>
      <c r="J350" s="3" t="n">
        <f aca="false">ABS(H350-I350)/2</f>
        <v>1.156171</v>
      </c>
      <c r="K350" s="3" t="n">
        <f aca="false">J350/0.24</f>
        <v>4.81737916666667</v>
      </c>
      <c r="L350" s="36" t="s">
        <v>1402</v>
      </c>
      <c r="M350" s="37" t="s">
        <v>18</v>
      </c>
      <c r="N350" s="37" t="s">
        <v>1403</v>
      </c>
      <c r="O350" s="34" t="s">
        <v>1399</v>
      </c>
    </row>
    <row r="351" customFormat="false" ht="15" hidden="false" customHeight="false" outlineLevel="0" collapsed="false">
      <c r="A351" s="38"/>
      <c r="B351" s="34" t="s">
        <v>1451</v>
      </c>
      <c r="C351" s="34" t="s">
        <v>1452</v>
      </c>
      <c r="D351" s="35" t="s">
        <v>1453</v>
      </c>
      <c r="E351" s="34" t="s">
        <v>82</v>
      </c>
      <c r="F351" s="31" t="n">
        <v>8.02206238765371E-005</v>
      </c>
      <c r="G351" s="2" t="n">
        <v>0.325</v>
      </c>
      <c r="H351" s="2" t="n">
        <v>-0.82175</v>
      </c>
      <c r="I351" s="2" t="n">
        <v>1.437507</v>
      </c>
      <c r="J351" s="3" t="n">
        <f aca="false">ABS(H351-I351)/2</f>
        <v>1.1296285</v>
      </c>
      <c r="K351" s="3" t="n">
        <f aca="false">J351/0.24</f>
        <v>4.70678541666667</v>
      </c>
      <c r="L351" s="36" t="s">
        <v>1454</v>
      </c>
      <c r="M351" s="37" t="s">
        <v>1106</v>
      </c>
      <c r="N351" s="37" t="s">
        <v>1455</v>
      </c>
      <c r="O351" s="34" t="s">
        <v>1451</v>
      </c>
    </row>
    <row r="352" customFormat="false" ht="15" hidden="false" customHeight="false" outlineLevel="0" collapsed="false">
      <c r="A352" s="38"/>
      <c r="B352" s="34" t="s">
        <v>1456</v>
      </c>
      <c r="C352" s="34" t="s">
        <v>1457</v>
      </c>
      <c r="D352" s="35" t="s">
        <v>1458</v>
      </c>
      <c r="E352" s="34" t="s">
        <v>54</v>
      </c>
      <c r="F352" s="31" t="n">
        <v>8.23139643111135E-005</v>
      </c>
      <c r="G352" s="2" t="n">
        <v>0.25</v>
      </c>
      <c r="H352" s="2" t="n">
        <v>1.74537</v>
      </c>
      <c r="I352" s="2" t="n">
        <v>-0.69845</v>
      </c>
      <c r="J352" s="3" t="n">
        <f aca="false">ABS(H352-I352)/2</f>
        <v>1.22191</v>
      </c>
      <c r="K352" s="3" t="n">
        <f aca="false">J352/0.24</f>
        <v>5.09129166666667</v>
      </c>
      <c r="L352" s="36" t="s">
        <v>18</v>
      </c>
      <c r="M352" s="37" t="s">
        <v>351</v>
      </c>
      <c r="N352" s="37" t="s">
        <v>40</v>
      </c>
      <c r="O352" s="34" t="s">
        <v>1456</v>
      </c>
    </row>
    <row r="353" customFormat="false" ht="15" hidden="false" customHeight="false" outlineLevel="0" collapsed="false">
      <c r="A353" s="38"/>
      <c r="B353" s="34" t="s">
        <v>1456</v>
      </c>
      <c r="C353" s="34" t="s">
        <v>1457</v>
      </c>
      <c r="D353" s="35" t="s">
        <v>1458</v>
      </c>
      <c r="E353" s="34" t="s">
        <v>22</v>
      </c>
      <c r="F353" s="31" t="n">
        <v>8.23139643111135E-005</v>
      </c>
      <c r="G353" s="2" t="n">
        <v>0.25</v>
      </c>
      <c r="H353" s="2" t="n">
        <v>1.74537</v>
      </c>
      <c r="I353" s="2" t="n">
        <v>-0.69845</v>
      </c>
      <c r="J353" s="3" t="n">
        <f aca="false">ABS(H353-I353)/2</f>
        <v>1.22191</v>
      </c>
      <c r="K353" s="3" t="n">
        <f aca="false">J353/0.24</f>
        <v>5.09129166666667</v>
      </c>
      <c r="L353" s="36" t="s">
        <v>18</v>
      </c>
      <c r="M353" s="37" t="s">
        <v>351</v>
      </c>
      <c r="N353" s="37" t="s">
        <v>40</v>
      </c>
      <c r="O353" s="34" t="s">
        <v>1456</v>
      </c>
    </row>
    <row r="354" customFormat="false" ht="15" hidden="false" customHeight="false" outlineLevel="0" collapsed="false">
      <c r="A354" s="38"/>
      <c r="B354" s="34" t="s">
        <v>1459</v>
      </c>
      <c r="C354" s="34" t="s">
        <v>1460</v>
      </c>
      <c r="D354" s="35" t="s">
        <v>1461</v>
      </c>
      <c r="E354" s="34" t="s">
        <v>75</v>
      </c>
      <c r="F354" s="31" t="n">
        <v>8.29415563177479E-005</v>
      </c>
      <c r="G354" s="2" t="n">
        <v>0.45</v>
      </c>
      <c r="H354" s="2" t="n">
        <v>-1.04339</v>
      </c>
      <c r="I354" s="2" t="n">
        <v>1.080829</v>
      </c>
      <c r="J354" s="3" t="n">
        <f aca="false">ABS(H354-I354)/2</f>
        <v>1.0621095</v>
      </c>
      <c r="K354" s="3" t="n">
        <f aca="false">J354/0.24</f>
        <v>4.42545625</v>
      </c>
      <c r="L354" s="36" t="s">
        <v>1462</v>
      </c>
      <c r="M354" s="37" t="s">
        <v>1463</v>
      </c>
      <c r="N354" s="37" t="s">
        <v>1464</v>
      </c>
      <c r="O354" s="34" t="s">
        <v>1459</v>
      </c>
    </row>
    <row r="355" customFormat="false" ht="15" hidden="false" customHeight="false" outlineLevel="0" collapsed="false">
      <c r="A355" s="38"/>
      <c r="B355" s="34" t="s">
        <v>1465</v>
      </c>
      <c r="C355" s="34" t="s">
        <v>1466</v>
      </c>
      <c r="D355" s="35" t="s">
        <v>1467</v>
      </c>
      <c r="E355" s="34" t="s">
        <v>190</v>
      </c>
      <c r="F355" s="31" t="n">
        <v>8.35414623041779E-005</v>
      </c>
      <c r="G355" s="2" t="n">
        <v>0.4</v>
      </c>
      <c r="H355" s="2" t="n">
        <v>-0.95074</v>
      </c>
      <c r="I355" s="2" t="n">
        <v>1.207388</v>
      </c>
      <c r="J355" s="3" t="n">
        <f aca="false">ABS(H355-I355)/2</f>
        <v>1.079064</v>
      </c>
      <c r="K355" s="3" t="n">
        <f aca="false">J355/0.24</f>
        <v>4.4961</v>
      </c>
      <c r="L355" s="36" t="s">
        <v>1468</v>
      </c>
      <c r="M355" s="37" t="s">
        <v>18</v>
      </c>
      <c r="N355" s="37" t="s">
        <v>946</v>
      </c>
      <c r="O355" s="34" t="s">
        <v>1465</v>
      </c>
    </row>
    <row r="356" customFormat="false" ht="15" hidden="false" customHeight="false" outlineLevel="0" collapsed="false">
      <c r="A356" s="38"/>
      <c r="B356" s="34" t="s">
        <v>1469</v>
      </c>
      <c r="C356" s="34" t="s">
        <v>1470</v>
      </c>
      <c r="D356" s="35" t="s">
        <v>1471</v>
      </c>
      <c r="E356" s="34" t="s">
        <v>39</v>
      </c>
      <c r="F356" s="31" t="n">
        <v>8.5689129492917E-005</v>
      </c>
      <c r="G356" s="2" t="n">
        <v>0.425</v>
      </c>
      <c r="H356" s="2" t="n">
        <v>-0.99522</v>
      </c>
      <c r="I356" s="2" t="n">
        <v>1.140617</v>
      </c>
      <c r="J356" s="3" t="n">
        <f aca="false">ABS(H356-I356)/2</f>
        <v>1.0679185</v>
      </c>
      <c r="K356" s="3" t="n">
        <f aca="false">J356/0.24</f>
        <v>4.44966041666667</v>
      </c>
      <c r="L356" s="36" t="s">
        <v>488</v>
      </c>
      <c r="M356" s="37" t="s">
        <v>18</v>
      </c>
      <c r="N356" s="37" t="s">
        <v>1472</v>
      </c>
      <c r="O356" s="34" t="s">
        <v>1469</v>
      </c>
    </row>
    <row r="357" customFormat="false" ht="15" hidden="false" customHeight="false" outlineLevel="0" collapsed="false">
      <c r="A357" s="38"/>
      <c r="B357" s="34" t="s">
        <v>438</v>
      </c>
      <c r="C357" s="34" t="s">
        <v>439</v>
      </c>
      <c r="D357" s="35" t="s">
        <v>440</v>
      </c>
      <c r="E357" s="34" t="s">
        <v>238</v>
      </c>
      <c r="F357" s="31" t="n">
        <v>9.14878512161858E-005</v>
      </c>
      <c r="G357" s="2" t="n">
        <v>0.475</v>
      </c>
      <c r="H357" s="2" t="n">
        <v>0.912006</v>
      </c>
      <c r="I357" s="2" t="n">
        <v>-1.1922</v>
      </c>
      <c r="J357" s="3" t="n">
        <f aca="false">ABS(H357-I357)/2</f>
        <v>1.052103</v>
      </c>
      <c r="K357" s="3" t="n">
        <f aca="false">J357/0.24</f>
        <v>4.3837625</v>
      </c>
      <c r="L357" s="36" t="s">
        <v>18</v>
      </c>
      <c r="M357" s="37" t="s">
        <v>18</v>
      </c>
      <c r="N357" s="37" t="s">
        <v>18</v>
      </c>
      <c r="O357" s="34" t="s">
        <v>438</v>
      </c>
    </row>
    <row r="358" customFormat="false" ht="15" hidden="false" customHeight="false" outlineLevel="0" collapsed="false">
      <c r="A358" s="38"/>
      <c r="B358" s="34" t="s">
        <v>273</v>
      </c>
      <c r="C358" s="34" t="s">
        <v>274</v>
      </c>
      <c r="D358" s="35" t="s">
        <v>275</v>
      </c>
      <c r="E358" s="34" t="s">
        <v>70</v>
      </c>
      <c r="F358" s="31" t="n">
        <v>9.86357803449029E-005</v>
      </c>
      <c r="G358" s="2" t="n">
        <v>0.275</v>
      </c>
      <c r="H358" s="2" t="n">
        <v>-1.7884</v>
      </c>
      <c r="I358" s="2" t="n">
        <v>0.55768</v>
      </c>
      <c r="J358" s="3" t="n">
        <f aca="false">ABS(H358-I358)/2</f>
        <v>1.17304</v>
      </c>
      <c r="K358" s="3" t="n">
        <f aca="false">J358/0.24</f>
        <v>4.88766666666667</v>
      </c>
      <c r="L358" s="36" t="s">
        <v>276</v>
      </c>
      <c r="M358" s="37" t="s">
        <v>18</v>
      </c>
      <c r="N358" s="37" t="s">
        <v>277</v>
      </c>
      <c r="O358" s="34" t="s">
        <v>273</v>
      </c>
    </row>
    <row r="359" customFormat="false" ht="15" hidden="false" customHeight="false" outlineLevel="0" collapsed="false">
      <c r="A359" s="38"/>
      <c r="B359" s="34" t="s">
        <v>1473</v>
      </c>
      <c r="C359" s="34" t="s">
        <v>18</v>
      </c>
      <c r="D359" s="35" t="s">
        <v>18</v>
      </c>
      <c r="E359" s="34" t="s">
        <v>28</v>
      </c>
      <c r="F359" s="31" t="n">
        <v>0.00010411247159396</v>
      </c>
      <c r="G359" s="2" t="n">
        <v>0.375</v>
      </c>
      <c r="H359" s="2" t="n">
        <v>1.257538</v>
      </c>
      <c r="I359" s="2" t="n">
        <v>-0.89451</v>
      </c>
      <c r="J359" s="3" t="n">
        <f aca="false">ABS(H359-I359)/2</f>
        <v>1.076024</v>
      </c>
      <c r="K359" s="3" t="n">
        <f aca="false">J359/0.24</f>
        <v>4.48343333333333</v>
      </c>
      <c r="L359" s="36" t="s">
        <v>18</v>
      </c>
      <c r="M359" s="37" t="s">
        <v>18</v>
      </c>
      <c r="N359" s="37" t="s">
        <v>18</v>
      </c>
      <c r="O359" s="34" t="s">
        <v>1473</v>
      </c>
    </row>
    <row r="360" customFormat="false" ht="15" hidden="false" customHeight="false" outlineLevel="0" collapsed="false">
      <c r="A360" s="38"/>
      <c r="B360" s="34" t="s">
        <v>1052</v>
      </c>
      <c r="C360" s="34" t="s">
        <v>1053</v>
      </c>
      <c r="D360" s="35" t="s">
        <v>1054</v>
      </c>
      <c r="E360" s="34" t="s">
        <v>39</v>
      </c>
      <c r="F360" s="31" t="n">
        <v>0.000110761697066983</v>
      </c>
      <c r="G360" s="2" t="n">
        <v>0.225</v>
      </c>
      <c r="H360" s="2" t="n">
        <v>-0.64814</v>
      </c>
      <c r="I360" s="2" t="n">
        <v>1.843628</v>
      </c>
      <c r="J360" s="3" t="n">
        <f aca="false">ABS(H360-I360)/2</f>
        <v>1.245884</v>
      </c>
      <c r="K360" s="3" t="n">
        <f aca="false">J360/0.24</f>
        <v>5.19118333333333</v>
      </c>
      <c r="L360" s="36" t="s">
        <v>1055</v>
      </c>
      <c r="M360" s="37" t="s">
        <v>1056</v>
      </c>
      <c r="N360" s="37" t="s">
        <v>1057</v>
      </c>
      <c r="O360" s="34" t="s">
        <v>1052</v>
      </c>
    </row>
    <row r="361" customFormat="false" ht="15" hidden="false" customHeight="false" outlineLevel="0" collapsed="false">
      <c r="A361" s="38"/>
      <c r="B361" s="34" t="s">
        <v>1474</v>
      </c>
      <c r="C361" s="34" t="s">
        <v>1475</v>
      </c>
      <c r="D361" s="35" t="s">
        <v>1476</v>
      </c>
      <c r="E361" s="34" t="s">
        <v>190</v>
      </c>
      <c r="F361" s="31" t="n">
        <v>0.000112096583695209</v>
      </c>
      <c r="G361" s="2" t="n">
        <v>0.375</v>
      </c>
      <c r="H361" s="2" t="n">
        <v>-1.42961</v>
      </c>
      <c r="I361" s="2" t="n">
        <v>0.717779</v>
      </c>
      <c r="J361" s="3" t="n">
        <f aca="false">ABS(H361-I361)/2</f>
        <v>1.0736945</v>
      </c>
      <c r="K361" s="3" t="n">
        <f aca="false">J361/0.24</f>
        <v>4.47372708333333</v>
      </c>
      <c r="L361" s="36" t="s">
        <v>18</v>
      </c>
      <c r="M361" s="37" t="s">
        <v>18</v>
      </c>
      <c r="N361" s="37" t="s">
        <v>18</v>
      </c>
      <c r="O361" s="34" t="s">
        <v>1474</v>
      </c>
    </row>
    <row r="362" customFormat="false" ht="15" hidden="false" customHeight="false" outlineLevel="0" collapsed="false">
      <c r="A362" s="38"/>
      <c r="B362" s="34" t="s">
        <v>1477</v>
      </c>
      <c r="C362" s="34" t="s">
        <v>1478</v>
      </c>
      <c r="D362" s="35" t="s">
        <v>1479</v>
      </c>
      <c r="E362" s="34" t="s">
        <v>70</v>
      </c>
      <c r="F362" s="31" t="n">
        <v>0.00013760722330959</v>
      </c>
      <c r="G362" s="2" t="n">
        <v>0.3</v>
      </c>
      <c r="H362" s="2" t="n">
        <v>0.584639</v>
      </c>
      <c r="I362" s="2" t="n">
        <v>-1.6558</v>
      </c>
      <c r="J362" s="3" t="n">
        <f aca="false">ABS(H362-I362)/2</f>
        <v>1.1202195</v>
      </c>
      <c r="K362" s="3" t="n">
        <f aca="false">J362/0.24</f>
        <v>4.66758125</v>
      </c>
      <c r="L362" s="36" t="s">
        <v>18</v>
      </c>
      <c r="M362" s="37" t="s">
        <v>591</v>
      </c>
      <c r="N362" s="37" t="s">
        <v>1480</v>
      </c>
      <c r="O362" s="34" t="s">
        <v>1477</v>
      </c>
    </row>
    <row r="363" customFormat="false" ht="15" hidden="false" customHeight="false" outlineLevel="0" collapsed="false">
      <c r="A363" s="38"/>
      <c r="B363" s="34" t="s">
        <v>1481</v>
      </c>
      <c r="C363" s="34" t="s">
        <v>1482</v>
      </c>
      <c r="D363" s="35" t="s">
        <v>1483</v>
      </c>
      <c r="E363" s="34" t="s">
        <v>17</v>
      </c>
      <c r="F363" s="31" t="n">
        <v>0.000157006259261114</v>
      </c>
      <c r="G363" s="2" t="n">
        <v>0.4</v>
      </c>
      <c r="H363" s="2" t="n">
        <v>0.744458</v>
      </c>
      <c r="I363" s="2" t="n">
        <v>-1.33541</v>
      </c>
      <c r="J363" s="3" t="n">
        <f aca="false">ABS(H363-I363)/2</f>
        <v>1.039934</v>
      </c>
      <c r="K363" s="3" t="n">
        <f aca="false">J363/0.24</f>
        <v>4.33305833333333</v>
      </c>
      <c r="L363" s="36" t="s">
        <v>1484</v>
      </c>
      <c r="M363" s="37" t="s">
        <v>65</v>
      </c>
      <c r="N363" s="37" t="s">
        <v>1485</v>
      </c>
      <c r="O363" s="34" t="s">
        <v>1481</v>
      </c>
    </row>
    <row r="364" customFormat="false" ht="15" hidden="false" customHeight="false" outlineLevel="0" collapsed="false">
      <c r="A364" s="38"/>
      <c r="B364" s="34" t="s">
        <v>1486</v>
      </c>
      <c r="C364" s="34" t="s">
        <v>1487</v>
      </c>
      <c r="D364" s="35" t="s">
        <v>1488</v>
      </c>
      <c r="E364" s="34" t="s">
        <v>54</v>
      </c>
      <c r="F364" s="31" t="n">
        <v>0.000185450613659836</v>
      </c>
      <c r="G364" s="2" t="n">
        <v>0.4</v>
      </c>
      <c r="H364" s="2" t="n">
        <v>0.736162</v>
      </c>
      <c r="I364" s="2" t="n">
        <v>-1.32297</v>
      </c>
      <c r="J364" s="3" t="n">
        <f aca="false">ABS(H364-I364)/2</f>
        <v>1.029566</v>
      </c>
      <c r="K364" s="3" t="n">
        <f aca="false">J364/0.24</f>
        <v>4.28985833333333</v>
      </c>
      <c r="L364" s="36" t="s">
        <v>1489</v>
      </c>
      <c r="M364" s="37" t="s">
        <v>18</v>
      </c>
      <c r="N364" s="37" t="s">
        <v>1490</v>
      </c>
      <c r="O364" s="34" t="s">
        <v>1486</v>
      </c>
    </row>
    <row r="365" customFormat="false" ht="15" hidden="false" customHeight="false" outlineLevel="0" collapsed="false">
      <c r="A365" s="38"/>
      <c r="B365" s="34" t="s">
        <v>1491</v>
      </c>
      <c r="C365" s="34" t="s">
        <v>1492</v>
      </c>
      <c r="D365" s="35" t="s">
        <v>1493</v>
      </c>
      <c r="E365" s="34" t="s">
        <v>22</v>
      </c>
      <c r="F365" s="31" t="n">
        <v>0.000189104811465326</v>
      </c>
      <c r="G365" s="2" t="n">
        <v>0.25</v>
      </c>
      <c r="H365" s="2" t="n">
        <v>0.49412</v>
      </c>
      <c r="I365" s="2" t="n">
        <v>-1.83232</v>
      </c>
      <c r="J365" s="3" t="n">
        <f aca="false">ABS(H365-I365)/2</f>
        <v>1.16322</v>
      </c>
      <c r="K365" s="3" t="n">
        <f aca="false">J365/0.24</f>
        <v>4.84675</v>
      </c>
      <c r="L365" s="36" t="s">
        <v>18</v>
      </c>
      <c r="M365" s="37" t="s">
        <v>18</v>
      </c>
      <c r="N365" s="37" t="s">
        <v>29</v>
      </c>
      <c r="O365" s="34" t="s">
        <v>1491</v>
      </c>
    </row>
    <row r="366" customFormat="false" ht="15" hidden="false" customHeight="false" outlineLevel="0" collapsed="false">
      <c r="A366" s="38"/>
      <c r="B366" s="34" t="s">
        <v>239</v>
      </c>
      <c r="C366" s="34" t="s">
        <v>240</v>
      </c>
      <c r="D366" s="35" t="s">
        <v>241</v>
      </c>
      <c r="E366" s="34" t="s">
        <v>33</v>
      </c>
      <c r="F366" s="31" t="n">
        <v>0.000211750909065197</v>
      </c>
      <c r="G366" s="2" t="n">
        <v>0.45</v>
      </c>
      <c r="H366" s="2" t="n">
        <v>1.017592</v>
      </c>
      <c r="I366" s="2" t="n">
        <v>-0.99165</v>
      </c>
      <c r="J366" s="3" t="n">
        <f aca="false">ABS(H366-I366)/2</f>
        <v>1.004621</v>
      </c>
      <c r="K366" s="3" t="n">
        <f aca="false">J366/0.24</f>
        <v>4.18592083333333</v>
      </c>
      <c r="L366" s="36" t="s">
        <v>18</v>
      </c>
      <c r="M366" s="37" t="s">
        <v>18</v>
      </c>
      <c r="N366" s="37" t="s">
        <v>18</v>
      </c>
      <c r="O366" s="34" t="s">
        <v>239</v>
      </c>
    </row>
    <row r="367" customFormat="false" ht="15" hidden="false" customHeight="false" outlineLevel="0" collapsed="false">
      <c r="A367" s="38"/>
      <c r="B367" s="34" t="s">
        <v>1494</v>
      </c>
      <c r="C367" s="34" t="s">
        <v>1495</v>
      </c>
      <c r="D367" s="35" t="s">
        <v>1496</v>
      </c>
      <c r="E367" s="34" t="s">
        <v>54</v>
      </c>
      <c r="F367" s="31" t="n">
        <v>0.000246091580550094</v>
      </c>
      <c r="G367" s="2" t="n">
        <v>0.225</v>
      </c>
      <c r="H367" s="2" t="n">
        <v>-0.62191</v>
      </c>
      <c r="I367" s="2" t="n">
        <v>1.753277</v>
      </c>
      <c r="J367" s="3" t="n">
        <f aca="false">ABS(H367-I367)/2</f>
        <v>1.1875935</v>
      </c>
      <c r="K367" s="3" t="n">
        <f aca="false">J367/0.24</f>
        <v>4.94830625</v>
      </c>
      <c r="L367" s="36" t="s">
        <v>18</v>
      </c>
      <c r="M367" s="37" t="s">
        <v>18</v>
      </c>
      <c r="N367" s="37" t="s">
        <v>29</v>
      </c>
      <c r="O367" s="34" t="s">
        <v>1494</v>
      </c>
    </row>
    <row r="368" customFormat="false" ht="15" hidden="false" customHeight="false" outlineLevel="0" collapsed="false">
      <c r="A368" s="38"/>
      <c r="B368" s="34" t="s">
        <v>415</v>
      </c>
      <c r="C368" s="34" t="s">
        <v>416</v>
      </c>
      <c r="D368" s="35" t="s">
        <v>417</v>
      </c>
      <c r="E368" s="34" t="s">
        <v>70</v>
      </c>
      <c r="F368" s="31" t="n">
        <v>0.000249538019833243</v>
      </c>
      <c r="G368" s="2" t="n">
        <v>0.25</v>
      </c>
      <c r="H368" s="2" t="n">
        <v>-1.8035</v>
      </c>
      <c r="I368" s="2" t="n">
        <v>0.484512</v>
      </c>
      <c r="J368" s="3" t="n">
        <f aca="false">ABS(H368-I368)/2</f>
        <v>1.144006</v>
      </c>
      <c r="K368" s="3" t="n">
        <f aca="false">J368/0.24</f>
        <v>4.76669166666667</v>
      </c>
      <c r="L368" s="36" t="s">
        <v>18</v>
      </c>
      <c r="M368" s="37" t="s">
        <v>18</v>
      </c>
      <c r="N368" s="37" t="s">
        <v>29</v>
      </c>
      <c r="O368" s="34" t="s">
        <v>415</v>
      </c>
    </row>
    <row r="369" customFormat="false" ht="15" hidden="false" customHeight="false" outlineLevel="0" collapsed="false">
      <c r="A369" s="38"/>
      <c r="B369" s="34" t="s">
        <v>462</v>
      </c>
      <c r="C369" s="34" t="s">
        <v>463</v>
      </c>
      <c r="D369" s="35" t="s">
        <v>464</v>
      </c>
      <c r="E369" s="34" t="s">
        <v>75</v>
      </c>
      <c r="F369" s="31" t="n">
        <v>0.000271075919452813</v>
      </c>
      <c r="G369" s="2" t="n">
        <v>0.425</v>
      </c>
      <c r="H369" s="2" t="n">
        <v>0.759801</v>
      </c>
      <c r="I369" s="2" t="n">
        <v>-1.23383</v>
      </c>
      <c r="J369" s="3" t="n">
        <f aca="false">ABS(H369-I369)/2</f>
        <v>0.9968155</v>
      </c>
      <c r="K369" s="3" t="n">
        <f aca="false">J369/0.24</f>
        <v>4.15339791666667</v>
      </c>
      <c r="L369" s="36" t="s">
        <v>465</v>
      </c>
      <c r="M369" s="37" t="s">
        <v>466</v>
      </c>
      <c r="N369" s="37" t="s">
        <v>467</v>
      </c>
      <c r="O369" s="34" t="s">
        <v>462</v>
      </c>
    </row>
    <row r="370" customFormat="false" ht="15" hidden="false" customHeight="false" outlineLevel="0" collapsed="false">
      <c r="A370" s="38"/>
      <c r="B370" s="34" t="s">
        <v>1007</v>
      </c>
      <c r="C370" s="34" t="s">
        <v>1008</v>
      </c>
      <c r="D370" s="35" t="s">
        <v>1009</v>
      </c>
      <c r="E370" s="34" t="s">
        <v>238</v>
      </c>
      <c r="F370" s="31" t="n">
        <v>0.000289033149032523</v>
      </c>
      <c r="G370" s="2" t="n">
        <v>0.225</v>
      </c>
      <c r="H370" s="2" t="n">
        <v>-0.61641</v>
      </c>
      <c r="I370" s="2" t="n">
        <v>1.734351</v>
      </c>
      <c r="J370" s="3" t="n">
        <f aca="false">ABS(H370-I370)/2</f>
        <v>1.1753805</v>
      </c>
      <c r="K370" s="3" t="n">
        <f aca="false">J370/0.24</f>
        <v>4.89741875</v>
      </c>
      <c r="L370" s="36" t="s">
        <v>1010</v>
      </c>
      <c r="M370" s="37" t="s">
        <v>18</v>
      </c>
      <c r="N370" s="37" t="s">
        <v>1011</v>
      </c>
      <c r="O370" s="34" t="s">
        <v>1007</v>
      </c>
    </row>
    <row r="371" customFormat="false" ht="15" hidden="false" customHeight="false" outlineLevel="0" collapsed="false">
      <c r="A371" s="38"/>
      <c r="B371" s="34" t="s">
        <v>1481</v>
      </c>
      <c r="C371" s="34" t="s">
        <v>1482</v>
      </c>
      <c r="D371" s="35" t="s">
        <v>1483</v>
      </c>
      <c r="E371" s="34" t="s">
        <v>181</v>
      </c>
      <c r="F371" s="31" t="n">
        <v>0.000297861604317962</v>
      </c>
      <c r="G371" s="2" t="n">
        <v>0.425</v>
      </c>
      <c r="H371" s="2" t="n">
        <v>0.754326</v>
      </c>
      <c r="I371" s="2" t="n">
        <v>-1.22642</v>
      </c>
      <c r="J371" s="3" t="n">
        <f aca="false">ABS(H371-I371)/2</f>
        <v>0.990373</v>
      </c>
      <c r="K371" s="3" t="n">
        <f aca="false">J371/0.24</f>
        <v>4.12655416666667</v>
      </c>
      <c r="L371" s="36" t="s">
        <v>1484</v>
      </c>
      <c r="M371" s="37" t="s">
        <v>65</v>
      </c>
      <c r="N371" s="37" t="s">
        <v>1485</v>
      </c>
      <c r="O371" s="34" t="s">
        <v>1481</v>
      </c>
    </row>
    <row r="372" customFormat="false" ht="15" hidden="false" customHeight="false" outlineLevel="0" collapsed="false">
      <c r="A372" s="38"/>
      <c r="B372" s="34" t="s">
        <v>1497</v>
      </c>
      <c r="C372" s="34" t="s">
        <v>1498</v>
      </c>
      <c r="D372" s="35" t="s">
        <v>1499</v>
      </c>
      <c r="E372" s="34" t="s">
        <v>22</v>
      </c>
      <c r="F372" s="31" t="n">
        <v>0.000302719712959649</v>
      </c>
      <c r="G372" s="2" t="n">
        <v>0.325</v>
      </c>
      <c r="H372" s="2" t="n">
        <v>-0.76541</v>
      </c>
      <c r="I372" s="2" t="n">
        <v>1.320498</v>
      </c>
      <c r="J372" s="3" t="n">
        <f aca="false">ABS(H372-I372)/2</f>
        <v>1.042954</v>
      </c>
      <c r="K372" s="3" t="n">
        <f aca="false">J372/0.24</f>
        <v>4.34564166666667</v>
      </c>
      <c r="L372" s="36" t="s">
        <v>1500</v>
      </c>
      <c r="M372" s="37" t="s">
        <v>1501</v>
      </c>
      <c r="N372" s="37" t="s">
        <v>29</v>
      </c>
      <c r="O372" s="34" t="s">
        <v>1497</v>
      </c>
    </row>
    <row r="373" customFormat="false" ht="15" hidden="false" customHeight="false" outlineLevel="0" collapsed="false">
      <c r="A373" s="38"/>
      <c r="B373" s="34" t="s">
        <v>1502</v>
      </c>
      <c r="C373" s="34" t="s">
        <v>1503</v>
      </c>
      <c r="D373" s="35" t="s">
        <v>1504</v>
      </c>
      <c r="E373" s="34" t="s">
        <v>39</v>
      </c>
      <c r="F373" s="31" t="n">
        <v>0.000310989755594083</v>
      </c>
      <c r="G373" s="2" t="n">
        <v>0.325</v>
      </c>
      <c r="H373" s="2" t="n">
        <v>0.590359</v>
      </c>
      <c r="I373" s="2" t="n">
        <v>-1.49533</v>
      </c>
      <c r="J373" s="3" t="n">
        <f aca="false">ABS(H373-I373)/2</f>
        <v>1.0428445</v>
      </c>
      <c r="K373" s="3" t="n">
        <f aca="false">J373/0.24</f>
        <v>4.34518541666667</v>
      </c>
      <c r="L373" s="36" t="s">
        <v>1505</v>
      </c>
      <c r="M373" s="37" t="s">
        <v>18</v>
      </c>
      <c r="N373" s="37" t="s">
        <v>1506</v>
      </c>
      <c r="O373" s="34" t="s">
        <v>1502</v>
      </c>
    </row>
    <row r="374" customFormat="false" ht="15" hidden="false" customHeight="false" outlineLevel="0" collapsed="false">
      <c r="A374" s="38"/>
      <c r="B374" s="34" t="s">
        <v>1507</v>
      </c>
      <c r="C374" s="34" t="s">
        <v>1508</v>
      </c>
      <c r="D374" s="35" t="s">
        <v>1509</v>
      </c>
      <c r="E374" s="34" t="s">
        <v>185</v>
      </c>
      <c r="F374" s="31" t="n">
        <v>0.000321003568076811</v>
      </c>
      <c r="G374" s="2" t="n">
        <v>0.15</v>
      </c>
      <c r="H374" s="2" t="n">
        <v>-0.4969</v>
      </c>
      <c r="I374" s="2" t="n">
        <v>2.232463</v>
      </c>
      <c r="J374" s="3" t="n">
        <f aca="false">ABS(H374-I374)/2</f>
        <v>1.3646815</v>
      </c>
      <c r="K374" s="3" t="n">
        <f aca="false">J374/0.24</f>
        <v>5.68617291666667</v>
      </c>
      <c r="L374" s="36" t="s">
        <v>1510</v>
      </c>
      <c r="M374" s="37" t="s">
        <v>18</v>
      </c>
      <c r="N374" s="37" t="s">
        <v>1511</v>
      </c>
      <c r="O374" s="34" t="s">
        <v>1507</v>
      </c>
    </row>
    <row r="375" customFormat="false" ht="15" hidden="false" customHeight="false" outlineLevel="0" collapsed="false">
      <c r="A375" s="38"/>
      <c r="B375" s="34" t="s">
        <v>1512</v>
      </c>
      <c r="C375" s="34" t="s">
        <v>1513</v>
      </c>
      <c r="D375" s="35" t="s">
        <v>1514</v>
      </c>
      <c r="E375" s="34" t="s">
        <v>28</v>
      </c>
      <c r="F375" s="31" t="n">
        <v>0.000348991004972235</v>
      </c>
      <c r="G375" s="2" t="n">
        <v>0.175</v>
      </c>
      <c r="H375" s="2" t="n">
        <v>-2.19178</v>
      </c>
      <c r="I375" s="2" t="n">
        <v>0.358872</v>
      </c>
      <c r="J375" s="3" t="n">
        <f aca="false">ABS(H375-I375)/2</f>
        <v>1.275326</v>
      </c>
      <c r="K375" s="3" t="n">
        <f aca="false">J375/0.24</f>
        <v>5.31385833333333</v>
      </c>
      <c r="L375" s="36" t="s">
        <v>18</v>
      </c>
      <c r="M375" s="37" t="s">
        <v>18</v>
      </c>
      <c r="N375" s="37" t="s">
        <v>18</v>
      </c>
      <c r="O375" s="34" t="s">
        <v>1512</v>
      </c>
    </row>
    <row r="376" customFormat="false" ht="15" hidden="false" customHeight="false" outlineLevel="0" collapsed="false">
      <c r="A376" s="38"/>
      <c r="B376" s="34" t="s">
        <v>1515</v>
      </c>
      <c r="C376" s="34" t="s">
        <v>1516</v>
      </c>
      <c r="D376" s="35" t="s">
        <v>1517</v>
      </c>
      <c r="E376" s="34" t="s">
        <v>190</v>
      </c>
      <c r="F376" s="31" t="n">
        <v>0.000354413604903231</v>
      </c>
      <c r="G376" s="2" t="n">
        <v>0.375</v>
      </c>
      <c r="H376" s="2" t="n">
        <v>-0.83506</v>
      </c>
      <c r="I376" s="2" t="n">
        <v>1.158449</v>
      </c>
      <c r="J376" s="3" t="n">
        <f aca="false">ABS(H376-I376)/2</f>
        <v>0.9967545</v>
      </c>
      <c r="K376" s="3" t="n">
        <f aca="false">J376/0.24</f>
        <v>4.15314375</v>
      </c>
      <c r="L376" s="36" t="s">
        <v>18</v>
      </c>
      <c r="M376" s="37" t="s">
        <v>18</v>
      </c>
      <c r="N376" s="37" t="s">
        <v>40</v>
      </c>
      <c r="O376" s="34" t="s">
        <v>1515</v>
      </c>
    </row>
    <row r="377" customFormat="false" ht="15" hidden="false" customHeight="false" outlineLevel="0" collapsed="false">
      <c r="A377" s="38"/>
      <c r="B377" s="34" t="s">
        <v>1518</v>
      </c>
      <c r="C377" s="34" t="s">
        <v>1519</v>
      </c>
      <c r="D377" s="35" t="s">
        <v>1520</v>
      </c>
      <c r="E377" s="34" t="s">
        <v>28</v>
      </c>
      <c r="F377" s="31" t="n">
        <v>0.000424654163166318</v>
      </c>
      <c r="G377" s="2" t="n">
        <v>0.475</v>
      </c>
      <c r="H377" s="2" t="n">
        <v>0.917842</v>
      </c>
      <c r="I377" s="2" t="n">
        <v>-0.99708</v>
      </c>
      <c r="J377" s="3" t="n">
        <f aca="false">ABS(H377-I377)/2</f>
        <v>0.957461</v>
      </c>
      <c r="K377" s="3" t="n">
        <f aca="false">J377/0.24</f>
        <v>3.98942083333333</v>
      </c>
      <c r="L377" s="36" t="s">
        <v>1521</v>
      </c>
      <c r="M377" s="37" t="s">
        <v>1522</v>
      </c>
      <c r="N377" s="37" t="s">
        <v>1523</v>
      </c>
      <c r="O377" s="34" t="s">
        <v>1518</v>
      </c>
    </row>
    <row r="378" customFormat="false" ht="15" hidden="false" customHeight="false" outlineLevel="0" collapsed="false">
      <c r="A378" s="38"/>
      <c r="B378" s="34" t="s">
        <v>876</v>
      </c>
      <c r="C378" s="34" t="s">
        <v>877</v>
      </c>
      <c r="D378" s="35" t="s">
        <v>878</v>
      </c>
      <c r="E378" s="34" t="s">
        <v>47</v>
      </c>
      <c r="F378" s="31" t="n">
        <v>0.000430835003619931</v>
      </c>
      <c r="G378" s="2" t="n">
        <v>0.3</v>
      </c>
      <c r="H378" s="2" t="n">
        <v>1.366612</v>
      </c>
      <c r="I378" s="2" t="n">
        <v>-0.71068</v>
      </c>
      <c r="J378" s="3" t="n">
        <f aca="false">ABS(H378-I378)/2</f>
        <v>1.038646</v>
      </c>
      <c r="K378" s="3" t="n">
        <f aca="false">J378/0.24</f>
        <v>4.32769166666667</v>
      </c>
      <c r="L378" s="36" t="s">
        <v>879</v>
      </c>
      <c r="M378" s="37" t="s">
        <v>18</v>
      </c>
      <c r="N378" s="37" t="s">
        <v>880</v>
      </c>
      <c r="O378" s="34" t="s">
        <v>876</v>
      </c>
    </row>
    <row r="379" customFormat="false" ht="15" hidden="false" customHeight="false" outlineLevel="0" collapsed="false">
      <c r="A379" s="38"/>
      <c r="B379" s="34" t="s">
        <v>1524</v>
      </c>
      <c r="C379" s="34" t="s">
        <v>1525</v>
      </c>
      <c r="D379" s="35" t="s">
        <v>1526</v>
      </c>
      <c r="E379" s="34" t="s">
        <v>39</v>
      </c>
      <c r="F379" s="31" t="n">
        <v>0.000450506796215258</v>
      </c>
      <c r="G379" s="2" t="n">
        <v>0.3</v>
      </c>
      <c r="H379" s="2" t="n">
        <v>1.36574</v>
      </c>
      <c r="I379" s="2" t="n">
        <v>-0.7103</v>
      </c>
      <c r="J379" s="3" t="n">
        <f aca="false">ABS(H379-I379)/2</f>
        <v>1.03802</v>
      </c>
      <c r="K379" s="3" t="n">
        <f aca="false">J379/0.24</f>
        <v>4.32508333333333</v>
      </c>
      <c r="L379" s="36" t="s">
        <v>18</v>
      </c>
      <c r="M379" s="37" t="s">
        <v>351</v>
      </c>
      <c r="N379" s="37" t="s">
        <v>18</v>
      </c>
      <c r="O379" s="34" t="s">
        <v>1524</v>
      </c>
    </row>
    <row r="380" customFormat="false" ht="15" hidden="false" customHeight="false" outlineLevel="0" collapsed="false">
      <c r="A380" s="38"/>
      <c r="B380" s="34" t="s">
        <v>1527</v>
      </c>
      <c r="C380" s="34" t="s">
        <v>1528</v>
      </c>
      <c r="D380" s="35" t="s">
        <v>1529</v>
      </c>
      <c r="E380" s="34" t="s">
        <v>70</v>
      </c>
      <c r="F380" s="31" t="n">
        <v>0.000451937233255044</v>
      </c>
      <c r="G380" s="2" t="n">
        <v>0.325</v>
      </c>
      <c r="H380" s="2" t="n">
        <v>-0.7473</v>
      </c>
      <c r="I380" s="2" t="n">
        <v>1.282883</v>
      </c>
      <c r="J380" s="3" t="n">
        <f aca="false">ABS(H380-I380)/2</f>
        <v>1.0150915</v>
      </c>
      <c r="K380" s="3" t="n">
        <f aca="false">J380/0.24</f>
        <v>4.22954791666667</v>
      </c>
      <c r="L380" s="36" t="s">
        <v>1530</v>
      </c>
      <c r="M380" s="37" t="s">
        <v>18</v>
      </c>
      <c r="N380" s="37" t="s">
        <v>1531</v>
      </c>
      <c r="O380" s="34" t="s">
        <v>1527</v>
      </c>
    </row>
    <row r="381" customFormat="false" ht="15" hidden="false" customHeight="false" outlineLevel="0" collapsed="false">
      <c r="A381" s="38"/>
      <c r="B381" s="34" t="s">
        <v>1532</v>
      </c>
      <c r="C381" s="34" t="s">
        <v>1533</v>
      </c>
      <c r="D381" s="35" t="s">
        <v>1534</v>
      </c>
      <c r="E381" s="34" t="s">
        <v>185</v>
      </c>
      <c r="F381" s="31" t="n">
        <v>0.00046969957761286</v>
      </c>
      <c r="G381" s="2" t="n">
        <v>0.4</v>
      </c>
      <c r="H381" s="2" t="n">
        <v>-0.86305</v>
      </c>
      <c r="I381" s="2" t="n">
        <v>1.075854</v>
      </c>
      <c r="J381" s="3" t="n">
        <f aca="false">ABS(H381-I381)/2</f>
        <v>0.969452</v>
      </c>
      <c r="K381" s="3" t="n">
        <f aca="false">J381/0.24</f>
        <v>4.03938333333333</v>
      </c>
      <c r="L381" s="36" t="s">
        <v>1535</v>
      </c>
      <c r="M381" s="37" t="s">
        <v>1536</v>
      </c>
      <c r="N381" s="37" t="s">
        <v>1537</v>
      </c>
      <c r="O381" s="34" t="s">
        <v>1532</v>
      </c>
    </row>
    <row r="382" customFormat="false" ht="15" hidden="false" customHeight="false" outlineLevel="0" collapsed="false">
      <c r="A382" s="38"/>
      <c r="B382" s="34" t="s">
        <v>1538</v>
      </c>
      <c r="C382" s="34" t="s">
        <v>1539</v>
      </c>
      <c r="D382" s="35" t="s">
        <v>1540</v>
      </c>
      <c r="E382" s="34" t="s">
        <v>54</v>
      </c>
      <c r="F382" s="31" t="n">
        <v>0.00047433850698125</v>
      </c>
      <c r="G382" s="2" t="n">
        <v>0.275</v>
      </c>
      <c r="H382" s="2" t="n">
        <v>0.495936</v>
      </c>
      <c r="I382" s="2" t="n">
        <v>-1.62562</v>
      </c>
      <c r="J382" s="3" t="n">
        <f aca="false">ABS(H382-I382)/2</f>
        <v>1.060778</v>
      </c>
      <c r="K382" s="3" t="n">
        <f aca="false">J382/0.24</f>
        <v>4.41990833333333</v>
      </c>
      <c r="L382" s="36" t="s">
        <v>1541</v>
      </c>
      <c r="M382" s="37" t="s">
        <v>18</v>
      </c>
      <c r="N382" s="37" t="s">
        <v>1542</v>
      </c>
      <c r="O382" s="34" t="s">
        <v>1538</v>
      </c>
    </row>
    <row r="383" customFormat="false" ht="15" hidden="false" customHeight="false" outlineLevel="0" collapsed="false">
      <c r="A383" s="38"/>
      <c r="B383" s="34" t="s">
        <v>1543</v>
      </c>
      <c r="C383" s="34" t="s">
        <v>1544</v>
      </c>
      <c r="D383" s="35" t="s">
        <v>1545</v>
      </c>
      <c r="E383" s="34" t="s">
        <v>22</v>
      </c>
      <c r="F383" s="31" t="n">
        <v>0.000486476880297521</v>
      </c>
      <c r="G383" s="2" t="n">
        <v>0.2</v>
      </c>
      <c r="H383" s="2" t="n">
        <v>-0.56126</v>
      </c>
      <c r="I383" s="2" t="n">
        <v>1.807602</v>
      </c>
      <c r="J383" s="3" t="n">
        <f aca="false">ABS(H383-I383)/2</f>
        <v>1.184431</v>
      </c>
      <c r="K383" s="3" t="n">
        <f aca="false">J383/0.24</f>
        <v>4.93512916666667</v>
      </c>
      <c r="L383" s="36" t="s">
        <v>18</v>
      </c>
      <c r="M383" s="37" t="s">
        <v>18</v>
      </c>
      <c r="N383" s="37" t="s">
        <v>18</v>
      </c>
      <c r="O383" s="34" t="s">
        <v>1543</v>
      </c>
    </row>
    <row r="384" customFormat="false" ht="15" hidden="false" customHeight="false" outlineLevel="0" collapsed="false">
      <c r="A384" s="38"/>
      <c r="B384" s="34" t="s">
        <v>1546</v>
      </c>
      <c r="C384" s="34" t="s">
        <v>1547</v>
      </c>
      <c r="D384" s="35" t="s">
        <v>1548</v>
      </c>
      <c r="E384" s="34" t="s">
        <v>185</v>
      </c>
      <c r="F384" s="31" t="n">
        <v>0.000524005371657207</v>
      </c>
      <c r="G384" s="2" t="n">
        <v>0.225</v>
      </c>
      <c r="H384" s="2" t="n">
        <v>-0.59535</v>
      </c>
      <c r="I384" s="2" t="n">
        <v>1.661816</v>
      </c>
      <c r="J384" s="3" t="n">
        <f aca="false">ABS(H384-I384)/2</f>
        <v>1.128583</v>
      </c>
      <c r="K384" s="3" t="n">
        <f aca="false">J384/0.24</f>
        <v>4.70242916666667</v>
      </c>
      <c r="L384" s="36" t="s">
        <v>1549</v>
      </c>
      <c r="M384" s="37" t="s">
        <v>1550</v>
      </c>
      <c r="N384" s="37" t="s">
        <v>18</v>
      </c>
      <c r="O384" s="34" t="s">
        <v>1546</v>
      </c>
    </row>
    <row r="385" customFormat="false" ht="15" hidden="false" customHeight="false" outlineLevel="0" collapsed="false">
      <c r="A385" s="38"/>
      <c r="B385" s="34" t="s">
        <v>378</v>
      </c>
      <c r="C385" s="34" t="s">
        <v>379</v>
      </c>
      <c r="D385" s="35" t="s">
        <v>380</v>
      </c>
      <c r="E385" s="34" t="s">
        <v>28</v>
      </c>
      <c r="F385" s="31" t="n">
        <v>0.000539681711437207</v>
      </c>
      <c r="G385" s="2" t="n">
        <v>0.375</v>
      </c>
      <c r="H385" s="2" t="n">
        <v>-1.30097</v>
      </c>
      <c r="I385" s="2" t="n">
        <v>0.640598</v>
      </c>
      <c r="J385" s="3" t="n">
        <f aca="false">ABS(H385-I385)/2</f>
        <v>0.970784</v>
      </c>
      <c r="K385" s="3" t="n">
        <f aca="false">J385/0.24</f>
        <v>4.04493333333333</v>
      </c>
      <c r="L385" s="36" t="s">
        <v>381</v>
      </c>
      <c r="M385" s="37" t="s">
        <v>382</v>
      </c>
      <c r="N385" s="37" t="s">
        <v>383</v>
      </c>
      <c r="O385" s="34" t="s">
        <v>378</v>
      </c>
    </row>
    <row r="386" customFormat="false" ht="15" hidden="false" customHeight="false" outlineLevel="0" collapsed="false">
      <c r="A386" s="38"/>
      <c r="B386" s="34" t="s">
        <v>1551</v>
      </c>
      <c r="C386" s="34" t="s">
        <v>1552</v>
      </c>
      <c r="D386" s="35" t="s">
        <v>1553</v>
      </c>
      <c r="E386" s="34" t="s">
        <v>190</v>
      </c>
      <c r="F386" s="31" t="n">
        <v>0.000571677005919086</v>
      </c>
      <c r="G386" s="2" t="n">
        <v>0.2</v>
      </c>
      <c r="H386" s="2" t="n">
        <v>-0.55559</v>
      </c>
      <c r="I386" s="2" t="n">
        <v>1.784889</v>
      </c>
      <c r="J386" s="3" t="n">
        <f aca="false">ABS(H386-I386)/2</f>
        <v>1.1702395</v>
      </c>
      <c r="K386" s="3" t="n">
        <f aca="false">J386/0.24</f>
        <v>4.87599791666667</v>
      </c>
      <c r="L386" s="36" t="s">
        <v>1554</v>
      </c>
      <c r="M386" s="37" t="s">
        <v>18</v>
      </c>
      <c r="N386" s="37" t="s">
        <v>18</v>
      </c>
      <c r="O386" s="34" t="s">
        <v>1551</v>
      </c>
    </row>
    <row r="387" customFormat="false" ht="15" hidden="false" customHeight="false" outlineLevel="0" collapsed="false">
      <c r="A387" s="38"/>
      <c r="B387" s="34" t="s">
        <v>1555</v>
      </c>
      <c r="C387" s="34" t="s">
        <v>1556</v>
      </c>
      <c r="D387" s="35" t="s">
        <v>1557</v>
      </c>
      <c r="E387" s="34" t="s">
        <v>47</v>
      </c>
      <c r="F387" s="31" t="n">
        <v>0.000578767504303748</v>
      </c>
      <c r="G387" s="2" t="n">
        <v>0.45</v>
      </c>
      <c r="H387" s="2" t="n">
        <v>-1.12076</v>
      </c>
      <c r="I387" s="2" t="n">
        <v>0.757914</v>
      </c>
      <c r="J387" s="3" t="n">
        <f aca="false">ABS(H387-I387)/2</f>
        <v>0.939337</v>
      </c>
      <c r="K387" s="3" t="n">
        <f aca="false">J387/0.24</f>
        <v>3.91390416666667</v>
      </c>
      <c r="L387" s="36" t="s">
        <v>1558</v>
      </c>
      <c r="M387" s="37" t="s">
        <v>1559</v>
      </c>
      <c r="N387" s="37" t="s">
        <v>1560</v>
      </c>
      <c r="O387" s="34" t="s">
        <v>1555</v>
      </c>
    </row>
    <row r="388" customFormat="false" ht="15" hidden="false" customHeight="false" outlineLevel="0" collapsed="false">
      <c r="A388" s="38"/>
      <c r="B388" s="34" t="s">
        <v>1561</v>
      </c>
      <c r="C388" s="34" t="s">
        <v>1562</v>
      </c>
      <c r="D388" s="35" t="s">
        <v>1563</v>
      </c>
      <c r="E388" s="34" t="s">
        <v>22</v>
      </c>
      <c r="F388" s="31" t="n">
        <v>0.000624241519764084</v>
      </c>
      <c r="G388" s="2" t="n">
        <v>0.15</v>
      </c>
      <c r="H388" s="2" t="n">
        <v>-0.47738</v>
      </c>
      <c r="I388" s="2" t="n">
        <v>2.121873</v>
      </c>
      <c r="J388" s="3" t="n">
        <f aca="false">ABS(H388-I388)/2</f>
        <v>1.2996265</v>
      </c>
      <c r="K388" s="3" t="n">
        <f aca="false">J388/0.24</f>
        <v>5.41511041666667</v>
      </c>
      <c r="L388" s="36" t="s">
        <v>1564</v>
      </c>
      <c r="M388" s="37" t="s">
        <v>18</v>
      </c>
      <c r="N388" s="37" t="s">
        <v>1565</v>
      </c>
      <c r="O388" s="34" t="s">
        <v>1561</v>
      </c>
    </row>
    <row r="389" customFormat="false" ht="15" hidden="false" customHeight="false" outlineLevel="0" collapsed="false">
      <c r="A389" s="38"/>
      <c r="B389" s="34" t="s">
        <v>1566</v>
      </c>
      <c r="C389" s="34" t="s">
        <v>1567</v>
      </c>
      <c r="D389" s="35" t="s">
        <v>1568</v>
      </c>
      <c r="E389" s="34" t="s">
        <v>17</v>
      </c>
      <c r="F389" s="31" t="n">
        <v>0.000654500819667211</v>
      </c>
      <c r="G389" s="2" t="n">
        <v>0.325</v>
      </c>
      <c r="H389" s="2" t="n">
        <v>0.5556</v>
      </c>
      <c r="I389" s="2" t="n">
        <v>-1.42314</v>
      </c>
      <c r="J389" s="3" t="n">
        <f aca="false">ABS(H389-I389)/2</f>
        <v>0.98937</v>
      </c>
      <c r="K389" s="3" t="n">
        <f aca="false">J389/0.24</f>
        <v>4.122375</v>
      </c>
      <c r="L389" s="36" t="s">
        <v>18</v>
      </c>
      <c r="M389" s="37" t="s">
        <v>18</v>
      </c>
      <c r="N389" s="37" t="s">
        <v>18</v>
      </c>
      <c r="O389" s="34" t="s">
        <v>1566</v>
      </c>
    </row>
    <row r="390" customFormat="false" ht="15" hidden="false" customHeight="false" outlineLevel="0" collapsed="false">
      <c r="A390" s="38"/>
      <c r="B390" s="34" t="s">
        <v>1569</v>
      </c>
      <c r="C390" s="34" t="s">
        <v>1570</v>
      </c>
      <c r="D390" s="35" t="s">
        <v>1571</v>
      </c>
      <c r="E390" s="34" t="s">
        <v>22</v>
      </c>
      <c r="F390" s="31" t="n">
        <v>0.000670466602773829</v>
      </c>
      <c r="G390" s="2" t="n">
        <v>0.325</v>
      </c>
      <c r="H390" s="2" t="n">
        <v>-0.72874</v>
      </c>
      <c r="I390" s="2" t="n">
        <v>1.244326</v>
      </c>
      <c r="J390" s="3" t="n">
        <f aca="false">ABS(H390-I390)/2</f>
        <v>0.986533</v>
      </c>
      <c r="K390" s="3" t="n">
        <f aca="false">J390/0.24</f>
        <v>4.11055416666667</v>
      </c>
      <c r="L390" s="36" t="s">
        <v>1572</v>
      </c>
      <c r="M390" s="37" t="s">
        <v>682</v>
      </c>
      <c r="N390" s="37" t="s">
        <v>1573</v>
      </c>
      <c r="O390" s="34" t="s">
        <v>1569</v>
      </c>
    </row>
    <row r="391" customFormat="false" ht="15" hidden="false" customHeight="false" outlineLevel="0" collapsed="false">
      <c r="A391" s="38"/>
      <c r="B391" s="34" t="s">
        <v>1574</v>
      </c>
      <c r="C391" s="34" t="s">
        <v>1575</v>
      </c>
      <c r="D391" s="35" t="s">
        <v>1576</v>
      </c>
      <c r="E391" s="34" t="s">
        <v>33</v>
      </c>
      <c r="F391" s="31" t="n">
        <v>0.000735625999264582</v>
      </c>
      <c r="G391" s="2" t="n">
        <v>0.3</v>
      </c>
      <c r="H391" s="2" t="n">
        <v>0.514025</v>
      </c>
      <c r="I391" s="2" t="n">
        <v>-1.49103</v>
      </c>
      <c r="J391" s="3" t="n">
        <f aca="false">ABS(H391-I391)/2</f>
        <v>1.0025275</v>
      </c>
      <c r="K391" s="3" t="n">
        <f aca="false">J391/0.24</f>
        <v>4.17719791666667</v>
      </c>
      <c r="L391" s="36" t="s">
        <v>1577</v>
      </c>
      <c r="M391" s="37" t="s">
        <v>65</v>
      </c>
      <c r="N391" s="37" t="s">
        <v>1578</v>
      </c>
      <c r="O391" s="34" t="s">
        <v>1574</v>
      </c>
    </row>
    <row r="392" customFormat="false" ht="15" hidden="false" customHeight="false" outlineLevel="0" collapsed="false">
      <c r="A392" s="38"/>
      <c r="B392" s="34" t="s">
        <v>1574</v>
      </c>
      <c r="C392" s="34" t="s">
        <v>1575</v>
      </c>
      <c r="D392" s="35" t="s">
        <v>1576</v>
      </c>
      <c r="E392" s="34" t="s">
        <v>47</v>
      </c>
      <c r="F392" s="31" t="n">
        <v>0.000735625999264582</v>
      </c>
      <c r="G392" s="2" t="n">
        <v>0.3</v>
      </c>
      <c r="H392" s="2" t="n">
        <v>0.514025</v>
      </c>
      <c r="I392" s="2" t="n">
        <v>-1.49103</v>
      </c>
      <c r="J392" s="3" t="n">
        <f aca="false">ABS(H392-I392)/2</f>
        <v>1.0025275</v>
      </c>
      <c r="K392" s="3" t="n">
        <f aca="false">J392/0.24</f>
        <v>4.17719791666667</v>
      </c>
      <c r="L392" s="36" t="s">
        <v>1577</v>
      </c>
      <c r="M392" s="37" t="s">
        <v>65</v>
      </c>
      <c r="N392" s="37" t="s">
        <v>1578</v>
      </c>
      <c r="O392" s="34" t="s">
        <v>1574</v>
      </c>
    </row>
    <row r="393" customFormat="false" ht="15" hidden="false" customHeight="false" outlineLevel="0" collapsed="false">
      <c r="A393" s="38"/>
      <c r="B393" s="34" t="s">
        <v>1579</v>
      </c>
      <c r="C393" s="34" t="s">
        <v>1580</v>
      </c>
      <c r="D393" s="35" t="s">
        <v>1581</v>
      </c>
      <c r="E393" s="34" t="s">
        <v>54</v>
      </c>
      <c r="F393" s="31" t="n">
        <v>0.000780533051378776</v>
      </c>
      <c r="G393" s="2" t="n">
        <v>0.25</v>
      </c>
      <c r="H393" s="2" t="n">
        <v>-0.61558</v>
      </c>
      <c r="I393" s="2" t="n">
        <v>1.496765</v>
      </c>
      <c r="J393" s="3" t="n">
        <f aca="false">ABS(H393-I393)/2</f>
        <v>1.0561725</v>
      </c>
      <c r="K393" s="3" t="n">
        <f aca="false">J393/0.24</f>
        <v>4.40071875</v>
      </c>
      <c r="L393" s="36" t="s">
        <v>1582</v>
      </c>
      <c r="M393" s="37" t="s">
        <v>18</v>
      </c>
      <c r="N393" s="37" t="s">
        <v>18</v>
      </c>
      <c r="O393" s="34" t="s">
        <v>1579</v>
      </c>
    </row>
    <row r="394" customFormat="false" ht="15" hidden="false" customHeight="false" outlineLevel="0" collapsed="false">
      <c r="A394" s="38"/>
      <c r="B394" s="34" t="s">
        <v>1583</v>
      </c>
      <c r="C394" s="34" t="s">
        <v>1584</v>
      </c>
      <c r="D394" s="35" t="s">
        <v>1585</v>
      </c>
      <c r="E394" s="34" t="s">
        <v>70</v>
      </c>
      <c r="F394" s="31" t="n">
        <v>0.000794724186329864</v>
      </c>
      <c r="G394" s="2" t="n">
        <v>0.225</v>
      </c>
      <c r="H394" s="2" t="n">
        <v>-0.57959</v>
      </c>
      <c r="I394" s="2" t="n">
        <v>1.607526</v>
      </c>
      <c r="J394" s="3" t="n">
        <f aca="false">ABS(H394-I394)/2</f>
        <v>1.093558</v>
      </c>
      <c r="K394" s="3" t="n">
        <f aca="false">J394/0.24</f>
        <v>4.55649166666667</v>
      </c>
      <c r="L394" s="36" t="s">
        <v>1586</v>
      </c>
      <c r="M394" s="37" t="s">
        <v>1587</v>
      </c>
      <c r="N394" s="37" t="s">
        <v>1588</v>
      </c>
      <c r="O394" s="34" t="s">
        <v>1583</v>
      </c>
    </row>
    <row r="395" customFormat="false" ht="15" hidden="false" customHeight="false" outlineLevel="0" collapsed="false">
      <c r="A395" s="38"/>
      <c r="B395" s="34" t="s">
        <v>1589</v>
      </c>
      <c r="C395" s="34" t="s">
        <v>1590</v>
      </c>
      <c r="D395" s="35" t="s">
        <v>1591</v>
      </c>
      <c r="E395" s="34" t="s">
        <v>39</v>
      </c>
      <c r="F395" s="31" t="n">
        <v>0.00079494429827386</v>
      </c>
      <c r="G395" s="2" t="n">
        <v>0.35</v>
      </c>
      <c r="H395" s="2" t="n">
        <v>1.157724</v>
      </c>
      <c r="I395" s="2" t="n">
        <v>-0.75799</v>
      </c>
      <c r="J395" s="3" t="n">
        <f aca="false">ABS(H395-I395)/2</f>
        <v>0.957857</v>
      </c>
      <c r="K395" s="3" t="n">
        <f aca="false">J395/0.24</f>
        <v>3.99107083333333</v>
      </c>
      <c r="L395" s="36" t="s">
        <v>1592</v>
      </c>
      <c r="M395" s="37" t="s">
        <v>18</v>
      </c>
      <c r="N395" s="37" t="s">
        <v>1593</v>
      </c>
      <c r="O395" s="34" t="s">
        <v>1589</v>
      </c>
    </row>
    <row r="396" customFormat="false" ht="15" hidden="false" customHeight="false" outlineLevel="0" collapsed="false">
      <c r="A396" s="38"/>
      <c r="B396" s="34" t="s">
        <v>1594</v>
      </c>
      <c r="C396" s="34" t="s">
        <v>695</v>
      </c>
      <c r="D396" s="35" t="s">
        <v>696</v>
      </c>
      <c r="E396" s="34" t="s">
        <v>82</v>
      </c>
      <c r="F396" s="31" t="n">
        <v>0.000860767886470857</v>
      </c>
      <c r="G396" s="2" t="n">
        <v>0.475</v>
      </c>
      <c r="H396" s="2" t="n">
        <v>0.776552</v>
      </c>
      <c r="I396" s="2" t="n">
        <v>-1.04249</v>
      </c>
      <c r="J396" s="3" t="n">
        <f aca="false">ABS(H396-I396)/2</f>
        <v>0.909521</v>
      </c>
      <c r="K396" s="3" t="n">
        <f aca="false">J396/0.24</f>
        <v>3.78967083333333</v>
      </c>
      <c r="L396" s="36" t="s">
        <v>18</v>
      </c>
      <c r="M396" s="37" t="s">
        <v>18</v>
      </c>
      <c r="N396" s="37" t="s">
        <v>18</v>
      </c>
      <c r="O396" s="34" t="s">
        <v>1594</v>
      </c>
    </row>
    <row r="397" customFormat="false" ht="15" hidden="false" customHeight="false" outlineLevel="0" collapsed="false">
      <c r="A397" s="38"/>
      <c r="B397" s="34" t="s">
        <v>783</v>
      </c>
      <c r="C397" s="34" t="s">
        <v>784</v>
      </c>
      <c r="D397" s="35" t="s">
        <v>785</v>
      </c>
      <c r="E397" s="34" t="s">
        <v>17</v>
      </c>
      <c r="F397" s="31" t="n">
        <v>0.00094098312303434</v>
      </c>
      <c r="G397" s="2" t="n">
        <v>0.325</v>
      </c>
      <c r="H397" s="2" t="n">
        <v>-1.38725</v>
      </c>
      <c r="I397" s="2" t="n">
        <v>0.538316</v>
      </c>
      <c r="J397" s="3" t="n">
        <f aca="false">ABS(H397-I397)/2</f>
        <v>0.962783</v>
      </c>
      <c r="K397" s="3" t="n">
        <f aca="false">J397/0.24</f>
        <v>4.01159583333333</v>
      </c>
      <c r="L397" s="36" t="s">
        <v>786</v>
      </c>
      <c r="M397" s="37" t="s">
        <v>18</v>
      </c>
      <c r="N397" s="37" t="s">
        <v>787</v>
      </c>
      <c r="O397" s="34" t="s">
        <v>783</v>
      </c>
    </row>
    <row r="398" customFormat="false" ht="15" hidden="false" customHeight="false" outlineLevel="0" collapsed="false">
      <c r="A398" s="38"/>
      <c r="B398" s="34" t="s">
        <v>1595</v>
      </c>
      <c r="C398" s="34" t="s">
        <v>1596</v>
      </c>
      <c r="D398" s="35" t="s">
        <v>1597</v>
      </c>
      <c r="E398" s="34" t="s">
        <v>185</v>
      </c>
      <c r="F398" s="31" t="n">
        <v>0.000946134264996944</v>
      </c>
      <c r="G398" s="2" t="n">
        <v>0.275</v>
      </c>
      <c r="H398" s="2" t="n">
        <v>-1.55142</v>
      </c>
      <c r="I398" s="2" t="n">
        <v>0.467793</v>
      </c>
      <c r="J398" s="3" t="n">
        <f aca="false">ABS(H398-I398)/2</f>
        <v>1.0096065</v>
      </c>
      <c r="K398" s="3" t="n">
        <f aca="false">J398/0.24</f>
        <v>4.20669375</v>
      </c>
      <c r="L398" s="36" t="s">
        <v>1598</v>
      </c>
      <c r="M398" s="37" t="s">
        <v>1599</v>
      </c>
      <c r="N398" s="37" t="s">
        <v>1600</v>
      </c>
      <c r="O398" s="34" t="s">
        <v>1595</v>
      </c>
    </row>
    <row r="399" customFormat="false" ht="15" hidden="false" customHeight="false" outlineLevel="0" collapsed="false">
      <c r="A399" s="38"/>
      <c r="B399" s="34" t="s">
        <v>1601</v>
      </c>
      <c r="C399" s="34" t="s">
        <v>1602</v>
      </c>
      <c r="D399" s="35" t="s">
        <v>1603</v>
      </c>
      <c r="E399" s="34" t="s">
        <v>39</v>
      </c>
      <c r="F399" s="31" t="n">
        <v>0.00105065972221031</v>
      </c>
      <c r="G399" s="2" t="n">
        <v>0.325</v>
      </c>
      <c r="H399" s="2" t="n">
        <v>0.532818</v>
      </c>
      <c r="I399" s="2" t="n">
        <v>-1.37583</v>
      </c>
      <c r="J399" s="3" t="n">
        <f aca="false">ABS(H399-I399)/2</f>
        <v>0.954324</v>
      </c>
      <c r="K399" s="3" t="n">
        <f aca="false">J399/0.24</f>
        <v>3.97635</v>
      </c>
      <c r="L399" s="36" t="s">
        <v>18</v>
      </c>
      <c r="M399" s="37" t="s">
        <v>1604</v>
      </c>
      <c r="N399" s="37" t="s">
        <v>18</v>
      </c>
      <c r="O399" s="34" t="s">
        <v>1601</v>
      </c>
    </row>
    <row r="400" customFormat="false" ht="15" hidden="false" customHeight="false" outlineLevel="0" collapsed="false">
      <c r="A400" s="38"/>
      <c r="B400" s="34" t="s">
        <v>1601</v>
      </c>
      <c r="C400" s="34" t="s">
        <v>1602</v>
      </c>
      <c r="D400" s="35" t="s">
        <v>1603</v>
      </c>
      <c r="E400" s="34" t="s">
        <v>75</v>
      </c>
      <c r="F400" s="31" t="n">
        <v>0.00105065972221031</v>
      </c>
      <c r="G400" s="2" t="n">
        <v>0.325</v>
      </c>
      <c r="H400" s="2" t="n">
        <v>0.532818</v>
      </c>
      <c r="I400" s="2" t="n">
        <v>-1.37583</v>
      </c>
      <c r="J400" s="3" t="n">
        <f aca="false">ABS(H400-I400)/2</f>
        <v>0.954324</v>
      </c>
      <c r="K400" s="3" t="n">
        <f aca="false">J400/0.24</f>
        <v>3.97635</v>
      </c>
      <c r="L400" s="36" t="s">
        <v>18</v>
      </c>
      <c r="M400" s="37" t="s">
        <v>1604</v>
      </c>
      <c r="N400" s="37" t="s">
        <v>18</v>
      </c>
      <c r="O400" s="34" t="s">
        <v>1601</v>
      </c>
    </row>
    <row r="401" customFormat="false" ht="15" hidden="false" customHeight="false" outlineLevel="0" collapsed="false">
      <c r="A401" s="38"/>
      <c r="B401" s="34" t="s">
        <v>1605</v>
      </c>
      <c r="C401" s="34" t="s">
        <v>1606</v>
      </c>
      <c r="D401" s="35" t="s">
        <v>1607</v>
      </c>
      <c r="E401" s="34" t="s">
        <v>47</v>
      </c>
      <c r="F401" s="31" t="n">
        <v>0.00114263312119406</v>
      </c>
      <c r="G401" s="2" t="n">
        <v>0.475</v>
      </c>
      <c r="H401" s="2" t="n">
        <v>-0.93199</v>
      </c>
      <c r="I401" s="2" t="n">
        <v>0.845899</v>
      </c>
      <c r="J401" s="3" t="n">
        <f aca="false">ABS(H401-I401)/2</f>
        <v>0.8889445</v>
      </c>
      <c r="K401" s="3" t="n">
        <f aca="false">J401/0.24</f>
        <v>3.70393541666667</v>
      </c>
      <c r="L401" s="36" t="s">
        <v>488</v>
      </c>
      <c r="M401" s="37" t="s">
        <v>18</v>
      </c>
      <c r="N401" s="37" t="s">
        <v>1608</v>
      </c>
      <c r="O401" s="34" t="s">
        <v>1605</v>
      </c>
    </row>
    <row r="402" customFormat="false" ht="15" hidden="false" customHeight="false" outlineLevel="0" collapsed="false">
      <c r="A402" s="38"/>
      <c r="B402" s="34" t="s">
        <v>1605</v>
      </c>
      <c r="C402" s="34" t="s">
        <v>1606</v>
      </c>
      <c r="D402" s="35" t="s">
        <v>1607</v>
      </c>
      <c r="E402" s="34" t="s">
        <v>28</v>
      </c>
      <c r="F402" s="31" t="n">
        <v>0.00114263312119406</v>
      </c>
      <c r="G402" s="2" t="n">
        <v>0.475</v>
      </c>
      <c r="H402" s="2" t="n">
        <v>-0.93199</v>
      </c>
      <c r="I402" s="2" t="n">
        <v>0.845899</v>
      </c>
      <c r="J402" s="3" t="n">
        <f aca="false">ABS(H402-I402)/2</f>
        <v>0.8889445</v>
      </c>
      <c r="K402" s="3" t="n">
        <f aca="false">J402/0.24</f>
        <v>3.70393541666667</v>
      </c>
      <c r="L402" s="36" t="s">
        <v>488</v>
      </c>
      <c r="M402" s="37" t="s">
        <v>18</v>
      </c>
      <c r="N402" s="37" t="s">
        <v>1608</v>
      </c>
      <c r="O402" s="34" t="s">
        <v>1605</v>
      </c>
    </row>
    <row r="403" customFormat="false" ht="15" hidden="false" customHeight="false" outlineLevel="0" collapsed="false">
      <c r="A403" s="38"/>
      <c r="B403" s="34" t="s">
        <v>1605</v>
      </c>
      <c r="C403" s="34" t="s">
        <v>1606</v>
      </c>
      <c r="D403" s="35" t="s">
        <v>1607</v>
      </c>
      <c r="E403" s="34" t="s">
        <v>70</v>
      </c>
      <c r="F403" s="31" t="n">
        <v>0.00114263312119406</v>
      </c>
      <c r="G403" s="2" t="n">
        <v>0.475</v>
      </c>
      <c r="H403" s="2" t="n">
        <v>-0.93199</v>
      </c>
      <c r="I403" s="2" t="n">
        <v>0.845899</v>
      </c>
      <c r="J403" s="3" t="n">
        <f aca="false">ABS(H403-I403)/2</f>
        <v>0.8889445</v>
      </c>
      <c r="K403" s="3" t="n">
        <f aca="false">J403/0.24</f>
        <v>3.70393541666667</v>
      </c>
      <c r="L403" s="36" t="s">
        <v>488</v>
      </c>
      <c r="M403" s="37" t="s">
        <v>18</v>
      </c>
      <c r="N403" s="37" t="s">
        <v>1608</v>
      </c>
      <c r="O403" s="34" t="s">
        <v>1605</v>
      </c>
    </row>
    <row r="404" customFormat="false" ht="15" hidden="false" customHeight="false" outlineLevel="0" collapsed="false">
      <c r="A404" s="38"/>
      <c r="B404" s="34" t="s">
        <v>1609</v>
      </c>
      <c r="C404" s="34" t="s">
        <v>1610</v>
      </c>
      <c r="D404" s="35" t="s">
        <v>1611</v>
      </c>
      <c r="E404" s="34" t="s">
        <v>185</v>
      </c>
      <c r="F404" s="31" t="n">
        <v>0.00114476831345676</v>
      </c>
      <c r="G404" s="2" t="n">
        <v>0.45</v>
      </c>
      <c r="H404" s="2" t="n">
        <v>0.715748</v>
      </c>
      <c r="I404" s="2" t="n">
        <v>-1.06923</v>
      </c>
      <c r="J404" s="3" t="n">
        <f aca="false">ABS(H404-I404)/2</f>
        <v>0.892489</v>
      </c>
      <c r="K404" s="3" t="n">
        <f aca="false">J404/0.24</f>
        <v>3.71870416666667</v>
      </c>
      <c r="L404" s="36" t="s">
        <v>1612</v>
      </c>
      <c r="M404" s="37" t="s">
        <v>1613</v>
      </c>
      <c r="N404" s="37" t="s">
        <v>18</v>
      </c>
      <c r="O404" s="34" t="s">
        <v>1609</v>
      </c>
    </row>
    <row r="405" customFormat="false" ht="15" hidden="false" customHeight="false" outlineLevel="0" collapsed="false">
      <c r="A405" s="38"/>
      <c r="B405" s="34" t="s">
        <v>1497</v>
      </c>
      <c r="C405" s="34" t="s">
        <v>1498</v>
      </c>
      <c r="D405" s="35" t="s">
        <v>1499</v>
      </c>
      <c r="E405" s="34" t="s">
        <v>75</v>
      </c>
      <c r="F405" s="31" t="n">
        <v>0.00115026295551327</v>
      </c>
      <c r="G405" s="2" t="n">
        <v>0.375</v>
      </c>
      <c r="H405" s="2" t="n">
        <v>-0.77436</v>
      </c>
      <c r="I405" s="2" t="n">
        <v>1.057286</v>
      </c>
      <c r="J405" s="3" t="n">
        <f aca="false">ABS(H405-I405)/2</f>
        <v>0.915823</v>
      </c>
      <c r="K405" s="3" t="n">
        <f aca="false">J405/0.24</f>
        <v>3.81592916666667</v>
      </c>
      <c r="L405" s="36" t="s">
        <v>1500</v>
      </c>
      <c r="M405" s="37" t="s">
        <v>1501</v>
      </c>
      <c r="N405" s="37" t="s">
        <v>29</v>
      </c>
      <c r="O405" s="34" t="s">
        <v>1497</v>
      </c>
    </row>
    <row r="406" customFormat="false" ht="15" hidden="false" customHeight="false" outlineLevel="0" collapsed="false">
      <c r="A406" s="38"/>
      <c r="B406" s="34" t="s">
        <v>1614</v>
      </c>
      <c r="C406" s="34" t="s">
        <v>1615</v>
      </c>
      <c r="D406" s="35" t="s">
        <v>1616</v>
      </c>
      <c r="E406" s="34" t="s">
        <v>70</v>
      </c>
      <c r="F406" s="31" t="n">
        <v>0.00121065012106202</v>
      </c>
      <c r="G406" s="2" t="n">
        <v>0.4</v>
      </c>
      <c r="H406" s="2" t="n">
        <v>0.634275</v>
      </c>
      <c r="I406" s="2" t="n">
        <v>-1.17014</v>
      </c>
      <c r="J406" s="3" t="n">
        <f aca="false">ABS(H406-I406)/2</f>
        <v>0.9022075</v>
      </c>
      <c r="K406" s="3" t="n">
        <f aca="false">J406/0.24</f>
        <v>3.75919791666667</v>
      </c>
      <c r="L406" s="36" t="s">
        <v>1617</v>
      </c>
      <c r="M406" s="37" t="s">
        <v>18</v>
      </c>
      <c r="N406" s="37" t="s">
        <v>1618</v>
      </c>
      <c r="O406" s="34" t="s">
        <v>1614</v>
      </c>
    </row>
    <row r="407" customFormat="false" ht="15" hidden="false" customHeight="false" outlineLevel="0" collapsed="false">
      <c r="A407" s="38"/>
      <c r="B407" s="34" t="s">
        <v>1561</v>
      </c>
      <c r="C407" s="34" t="s">
        <v>1562</v>
      </c>
      <c r="D407" s="35" t="s">
        <v>1563</v>
      </c>
      <c r="E407" s="34" t="s">
        <v>54</v>
      </c>
      <c r="F407" s="31" t="n">
        <v>0.00124949954135571</v>
      </c>
      <c r="G407" s="2" t="n">
        <v>0.2</v>
      </c>
      <c r="H407" s="2" t="n">
        <v>-0.52695</v>
      </c>
      <c r="I407" s="2" t="n">
        <v>1.670344</v>
      </c>
      <c r="J407" s="3" t="n">
        <f aca="false">ABS(H407-I407)/2</f>
        <v>1.098647</v>
      </c>
      <c r="K407" s="3" t="n">
        <f aca="false">J407/0.24</f>
        <v>4.57769583333333</v>
      </c>
      <c r="L407" s="36" t="s">
        <v>1564</v>
      </c>
      <c r="M407" s="37" t="s">
        <v>18</v>
      </c>
      <c r="N407" s="37" t="s">
        <v>1565</v>
      </c>
      <c r="O407" s="34" t="s">
        <v>1561</v>
      </c>
    </row>
    <row r="408" customFormat="false" ht="15" hidden="false" customHeight="false" outlineLevel="0" collapsed="false">
      <c r="A408" s="38"/>
      <c r="B408" s="34" t="s">
        <v>1619</v>
      </c>
      <c r="C408" s="34" t="s">
        <v>1620</v>
      </c>
      <c r="D408" s="35" t="s">
        <v>1621</v>
      </c>
      <c r="E408" s="34" t="s">
        <v>238</v>
      </c>
      <c r="F408" s="31" t="n">
        <v>0.00126592697993728</v>
      </c>
      <c r="G408" s="2" t="n">
        <v>0.5</v>
      </c>
      <c r="H408" s="2" t="n">
        <v>0.793235</v>
      </c>
      <c r="I408" s="2" t="n">
        <v>-0.96822</v>
      </c>
      <c r="J408" s="3" t="n">
        <f aca="false">ABS(H408-I408)/2</f>
        <v>0.8807275</v>
      </c>
      <c r="K408" s="3" t="n">
        <f aca="false">J408/0.24</f>
        <v>3.66969791666667</v>
      </c>
      <c r="L408" s="36" t="s">
        <v>1622</v>
      </c>
      <c r="M408" s="37" t="s">
        <v>18</v>
      </c>
      <c r="N408" s="37" t="s">
        <v>1623</v>
      </c>
      <c r="O408" s="34" t="s">
        <v>1619</v>
      </c>
    </row>
    <row r="409" customFormat="false" ht="15" hidden="false" customHeight="false" outlineLevel="0" collapsed="false">
      <c r="A409" s="38"/>
      <c r="B409" s="34" t="s">
        <v>1624</v>
      </c>
      <c r="C409" s="34" t="s">
        <v>1625</v>
      </c>
      <c r="D409" s="35" t="s">
        <v>1626</v>
      </c>
      <c r="E409" s="34" t="s">
        <v>47</v>
      </c>
      <c r="F409" s="31" t="n">
        <v>0.00128713161375995</v>
      </c>
      <c r="G409" s="2" t="n">
        <v>0.45</v>
      </c>
      <c r="H409" s="2" t="n">
        <v>0.706147</v>
      </c>
      <c r="I409" s="2" t="n">
        <v>-1.05749</v>
      </c>
      <c r="J409" s="3" t="n">
        <f aca="false">ABS(H409-I409)/2</f>
        <v>0.8818185</v>
      </c>
      <c r="K409" s="3" t="n">
        <f aca="false">J409/0.24</f>
        <v>3.67424375</v>
      </c>
      <c r="L409" s="36" t="s">
        <v>1010</v>
      </c>
      <c r="M409" s="37" t="s">
        <v>18</v>
      </c>
      <c r="N409" s="37" t="s">
        <v>1627</v>
      </c>
      <c r="O409" s="34" t="s">
        <v>1624</v>
      </c>
    </row>
    <row r="410" customFormat="false" ht="15" hidden="false" customHeight="false" outlineLevel="0" collapsed="false">
      <c r="A410" s="38"/>
      <c r="B410" s="34" t="s">
        <v>1491</v>
      </c>
      <c r="C410" s="34" t="s">
        <v>1492</v>
      </c>
      <c r="D410" s="35" t="s">
        <v>1493</v>
      </c>
      <c r="E410" s="34" t="s">
        <v>33</v>
      </c>
      <c r="F410" s="31" t="n">
        <v>0.00129873960072485</v>
      </c>
      <c r="G410" s="2" t="n">
        <v>0.3</v>
      </c>
      <c r="H410" s="2" t="n">
        <v>0.487608</v>
      </c>
      <c r="I410" s="2" t="n">
        <v>-1.42939</v>
      </c>
      <c r="J410" s="3" t="n">
        <f aca="false">ABS(H410-I410)/2</f>
        <v>0.958499</v>
      </c>
      <c r="K410" s="3" t="n">
        <f aca="false">J410/0.24</f>
        <v>3.99374583333333</v>
      </c>
      <c r="L410" s="36" t="s">
        <v>18</v>
      </c>
      <c r="M410" s="37" t="s">
        <v>18</v>
      </c>
      <c r="N410" s="37" t="s">
        <v>29</v>
      </c>
      <c r="O410" s="34" t="s">
        <v>1491</v>
      </c>
    </row>
    <row r="411" customFormat="false" ht="15" hidden="false" customHeight="false" outlineLevel="0" collapsed="false">
      <c r="A411" s="38"/>
      <c r="B411" s="34" t="s">
        <v>1628</v>
      </c>
      <c r="C411" s="34" t="s">
        <v>1629</v>
      </c>
      <c r="D411" s="35" t="s">
        <v>1630</v>
      </c>
      <c r="E411" s="34" t="s">
        <v>54</v>
      </c>
      <c r="F411" s="31" t="n">
        <v>0.00129900473063133</v>
      </c>
      <c r="G411" s="2" t="n">
        <v>0.2</v>
      </c>
      <c r="H411" s="2" t="n">
        <v>0.351697</v>
      </c>
      <c r="I411" s="2" t="n">
        <v>-1.84425</v>
      </c>
      <c r="J411" s="3" t="n">
        <f aca="false">ABS(H411-I411)/2</f>
        <v>1.0979735</v>
      </c>
      <c r="K411" s="3" t="n">
        <f aca="false">J411/0.24</f>
        <v>4.57488958333333</v>
      </c>
      <c r="L411" s="36" t="s">
        <v>1631</v>
      </c>
      <c r="M411" s="37" t="s">
        <v>18</v>
      </c>
      <c r="N411" s="37" t="s">
        <v>1632</v>
      </c>
      <c r="O411" s="34" t="s">
        <v>1628</v>
      </c>
    </row>
    <row r="412" customFormat="false" ht="15" hidden="false" customHeight="false" outlineLevel="0" collapsed="false">
      <c r="A412" s="38"/>
      <c r="B412" s="34" t="s">
        <v>1633</v>
      </c>
      <c r="C412" s="34" t="s">
        <v>1634</v>
      </c>
      <c r="D412" s="35" t="s">
        <v>1635</v>
      </c>
      <c r="E412" s="34" t="s">
        <v>54</v>
      </c>
      <c r="F412" s="31" t="n">
        <v>0.00131955470029526</v>
      </c>
      <c r="G412" s="2" t="n">
        <v>0.375</v>
      </c>
      <c r="H412" s="2" t="n">
        <v>-1.21887</v>
      </c>
      <c r="I412" s="2" t="n">
        <v>0.591336</v>
      </c>
      <c r="J412" s="3" t="n">
        <f aca="false">ABS(H412-I412)/2</f>
        <v>0.905103</v>
      </c>
      <c r="K412" s="3" t="n">
        <f aca="false">J412/0.24</f>
        <v>3.7712625</v>
      </c>
      <c r="L412" s="36" t="s">
        <v>18</v>
      </c>
      <c r="M412" s="37" t="s">
        <v>18</v>
      </c>
      <c r="N412" s="37" t="s">
        <v>18</v>
      </c>
      <c r="O412" s="34" t="s">
        <v>1633</v>
      </c>
    </row>
    <row r="413" customFormat="false" ht="15" hidden="false" customHeight="false" outlineLevel="0" collapsed="false">
      <c r="A413" s="38"/>
      <c r="B413" s="34" t="s">
        <v>1636</v>
      </c>
      <c r="C413" s="34" t="s">
        <v>1637</v>
      </c>
      <c r="D413" s="35" t="s">
        <v>1638</v>
      </c>
      <c r="E413" s="34" t="s">
        <v>17</v>
      </c>
      <c r="F413" s="31" t="n">
        <v>0.00134321287734677</v>
      </c>
      <c r="G413" s="2" t="n">
        <v>0.4</v>
      </c>
      <c r="H413" s="2" t="n">
        <v>0.985446</v>
      </c>
      <c r="I413" s="2" t="n">
        <v>-0.80278</v>
      </c>
      <c r="J413" s="3" t="n">
        <f aca="false">ABS(H413-I413)/2</f>
        <v>0.894113</v>
      </c>
      <c r="K413" s="3" t="n">
        <f aca="false">J413/0.24</f>
        <v>3.72547083333333</v>
      </c>
      <c r="L413" s="36" t="s">
        <v>1639</v>
      </c>
      <c r="M413" s="37" t="s">
        <v>351</v>
      </c>
      <c r="N413" s="37" t="s">
        <v>1640</v>
      </c>
      <c r="O413" s="34" t="s">
        <v>1636</v>
      </c>
    </row>
    <row r="414" customFormat="false" ht="15" hidden="false" customHeight="false" outlineLevel="0" collapsed="false">
      <c r="A414" s="38"/>
      <c r="B414" s="34" t="s">
        <v>1641</v>
      </c>
      <c r="C414" s="34" t="s">
        <v>1642</v>
      </c>
      <c r="D414" s="35" t="s">
        <v>1643</v>
      </c>
      <c r="E414" s="34" t="s">
        <v>181</v>
      </c>
      <c r="F414" s="31" t="n">
        <v>0.00134968502641104</v>
      </c>
      <c r="G414" s="2" t="n">
        <v>0.15</v>
      </c>
      <c r="H414" s="2" t="n">
        <v>-0.45549</v>
      </c>
      <c r="I414" s="2" t="n">
        <v>1.997845</v>
      </c>
      <c r="J414" s="3" t="n">
        <f aca="false">ABS(H414-I414)/2</f>
        <v>1.2266675</v>
      </c>
      <c r="K414" s="3" t="n">
        <f aca="false">J414/0.24</f>
        <v>5.11111458333333</v>
      </c>
      <c r="L414" s="36" t="s">
        <v>1644</v>
      </c>
      <c r="M414" s="37" t="s">
        <v>291</v>
      </c>
      <c r="N414" s="37" t="s">
        <v>1645</v>
      </c>
      <c r="O414" s="34" t="s">
        <v>1641</v>
      </c>
    </row>
    <row r="415" customFormat="false" ht="15" hidden="false" customHeight="false" outlineLevel="0" collapsed="false">
      <c r="A415" s="38"/>
      <c r="B415" s="34" t="s">
        <v>1646</v>
      </c>
      <c r="C415" s="34" t="s">
        <v>1647</v>
      </c>
      <c r="D415" s="35" t="s">
        <v>1648</v>
      </c>
      <c r="E415" s="34" t="s">
        <v>238</v>
      </c>
      <c r="F415" s="31" t="n">
        <v>0.00136554419731963</v>
      </c>
      <c r="G415" s="2" t="n">
        <v>0.325</v>
      </c>
      <c r="H415" s="2" t="n">
        <v>-0.69477</v>
      </c>
      <c r="I415" s="2" t="n">
        <v>1.173786</v>
      </c>
      <c r="J415" s="3" t="n">
        <f aca="false">ABS(H415-I415)/2</f>
        <v>0.934278</v>
      </c>
      <c r="K415" s="3" t="n">
        <f aca="false">J415/0.24</f>
        <v>3.892825</v>
      </c>
      <c r="L415" s="36" t="s">
        <v>18</v>
      </c>
      <c r="M415" s="37" t="s">
        <v>291</v>
      </c>
      <c r="N415" s="37" t="s">
        <v>18</v>
      </c>
      <c r="O415" s="34" t="s">
        <v>1646</v>
      </c>
    </row>
    <row r="416" customFormat="false" ht="15" hidden="false" customHeight="false" outlineLevel="0" collapsed="false">
      <c r="A416" s="38"/>
      <c r="B416" s="34" t="s">
        <v>1649</v>
      </c>
      <c r="C416" s="34" t="s">
        <v>1650</v>
      </c>
      <c r="D416" s="35" t="s">
        <v>1651</v>
      </c>
      <c r="E416" s="34" t="s">
        <v>39</v>
      </c>
      <c r="F416" s="31" t="n">
        <v>0.00137247848265439</v>
      </c>
      <c r="G416" s="2" t="n">
        <v>0.225</v>
      </c>
      <c r="H416" s="2" t="n">
        <v>-0.55867</v>
      </c>
      <c r="I416" s="2" t="n">
        <v>1.535446</v>
      </c>
      <c r="J416" s="3" t="n">
        <f aca="false">ABS(H416-I416)/2</f>
        <v>1.047058</v>
      </c>
      <c r="K416" s="3" t="n">
        <f aca="false">J416/0.24</f>
        <v>4.36274166666667</v>
      </c>
      <c r="L416" s="36" t="s">
        <v>1652</v>
      </c>
      <c r="M416" s="37" t="s">
        <v>1653</v>
      </c>
      <c r="N416" s="37" t="s">
        <v>1654</v>
      </c>
      <c r="O416" s="34" t="s">
        <v>1649</v>
      </c>
    </row>
    <row r="417" customFormat="false" ht="15" hidden="false" customHeight="false" outlineLevel="0" collapsed="false">
      <c r="A417" s="38"/>
      <c r="B417" s="34" t="s">
        <v>1649</v>
      </c>
      <c r="C417" s="34" t="s">
        <v>1650</v>
      </c>
      <c r="D417" s="35" t="s">
        <v>1651</v>
      </c>
      <c r="E417" s="34" t="s">
        <v>75</v>
      </c>
      <c r="F417" s="31" t="n">
        <v>0.00137247848265439</v>
      </c>
      <c r="G417" s="2" t="n">
        <v>0.225</v>
      </c>
      <c r="H417" s="2" t="n">
        <v>-0.55867</v>
      </c>
      <c r="I417" s="2" t="n">
        <v>1.535446</v>
      </c>
      <c r="J417" s="3" t="n">
        <f aca="false">ABS(H417-I417)/2</f>
        <v>1.047058</v>
      </c>
      <c r="K417" s="3" t="n">
        <f aca="false">J417/0.24</f>
        <v>4.36274166666667</v>
      </c>
      <c r="L417" s="36" t="s">
        <v>1652</v>
      </c>
      <c r="M417" s="37" t="s">
        <v>1653</v>
      </c>
      <c r="N417" s="37" t="s">
        <v>1654</v>
      </c>
      <c r="O417" s="34" t="s">
        <v>1649</v>
      </c>
    </row>
    <row r="418" customFormat="false" ht="15" hidden="false" customHeight="false" outlineLevel="0" collapsed="false">
      <c r="A418" s="38"/>
      <c r="B418" s="34" t="s">
        <v>1655</v>
      </c>
      <c r="C418" s="34" t="s">
        <v>1656</v>
      </c>
      <c r="D418" s="35" t="s">
        <v>1657</v>
      </c>
      <c r="E418" s="34" t="s">
        <v>33</v>
      </c>
      <c r="F418" s="31" t="n">
        <v>0.00143304111186348</v>
      </c>
      <c r="G418" s="2" t="n">
        <v>0.225</v>
      </c>
      <c r="H418" s="2" t="n">
        <v>0.381715</v>
      </c>
      <c r="I418" s="2" t="n">
        <v>-1.70365</v>
      </c>
      <c r="J418" s="3" t="n">
        <f aca="false">ABS(H418-I418)/2</f>
        <v>1.0426825</v>
      </c>
      <c r="K418" s="3" t="n">
        <f aca="false">J418/0.24</f>
        <v>4.34451041666667</v>
      </c>
      <c r="L418" s="36" t="s">
        <v>1658</v>
      </c>
      <c r="M418" s="37" t="s">
        <v>478</v>
      </c>
      <c r="N418" s="37" t="s">
        <v>1659</v>
      </c>
      <c r="O418" s="34" t="s">
        <v>1655</v>
      </c>
    </row>
    <row r="419" customFormat="false" ht="15" hidden="false" customHeight="false" outlineLevel="0" collapsed="false">
      <c r="A419" s="38"/>
      <c r="B419" s="34" t="s">
        <v>1655</v>
      </c>
      <c r="C419" s="34" t="s">
        <v>1656</v>
      </c>
      <c r="D419" s="35" t="s">
        <v>1657</v>
      </c>
      <c r="E419" s="34" t="s">
        <v>47</v>
      </c>
      <c r="F419" s="31" t="n">
        <v>0.00143304111186348</v>
      </c>
      <c r="G419" s="2" t="n">
        <v>0.225</v>
      </c>
      <c r="H419" s="2" t="n">
        <v>0.381715</v>
      </c>
      <c r="I419" s="2" t="n">
        <v>-1.70365</v>
      </c>
      <c r="J419" s="3" t="n">
        <f aca="false">ABS(H419-I419)/2</f>
        <v>1.0426825</v>
      </c>
      <c r="K419" s="3" t="n">
        <f aca="false">J419/0.24</f>
        <v>4.34451041666667</v>
      </c>
      <c r="L419" s="36" t="s">
        <v>1658</v>
      </c>
      <c r="M419" s="37" t="s">
        <v>478</v>
      </c>
      <c r="N419" s="37" t="s">
        <v>1659</v>
      </c>
      <c r="O419" s="34" t="s">
        <v>1655</v>
      </c>
    </row>
    <row r="420" customFormat="false" ht="15" hidden="false" customHeight="false" outlineLevel="0" collapsed="false">
      <c r="A420" s="38"/>
      <c r="B420" s="34" t="s">
        <v>783</v>
      </c>
      <c r="C420" s="34" t="s">
        <v>784</v>
      </c>
      <c r="D420" s="35" t="s">
        <v>785</v>
      </c>
      <c r="E420" s="34" t="s">
        <v>181</v>
      </c>
      <c r="F420" s="31" t="n">
        <v>0.00143852194199766</v>
      </c>
      <c r="G420" s="2" t="n">
        <v>0.475</v>
      </c>
      <c r="H420" s="2" t="n">
        <v>-0.91626</v>
      </c>
      <c r="I420" s="2" t="n">
        <v>0.828517</v>
      </c>
      <c r="J420" s="3" t="n">
        <f aca="false">ABS(H420-I420)/2</f>
        <v>0.8723885</v>
      </c>
      <c r="K420" s="3" t="n">
        <f aca="false">J420/0.24</f>
        <v>3.63495208333333</v>
      </c>
      <c r="L420" s="36" t="s">
        <v>786</v>
      </c>
      <c r="M420" s="37" t="s">
        <v>18</v>
      </c>
      <c r="N420" s="37" t="s">
        <v>787</v>
      </c>
      <c r="O420" s="34" t="s">
        <v>783</v>
      </c>
    </row>
    <row r="421" customFormat="false" ht="15" hidden="false" customHeight="false" outlineLevel="0" collapsed="false">
      <c r="A421" s="38"/>
      <c r="B421" s="34" t="s">
        <v>1660</v>
      </c>
      <c r="C421" s="34" t="s">
        <v>1661</v>
      </c>
      <c r="D421" s="35" t="s">
        <v>1662</v>
      </c>
      <c r="E421" s="34" t="s">
        <v>75</v>
      </c>
      <c r="F421" s="31" t="n">
        <v>0.00148555886022862</v>
      </c>
      <c r="G421" s="2" t="n">
        <v>0.475</v>
      </c>
      <c r="H421" s="2" t="n">
        <v>-1.00094</v>
      </c>
      <c r="I421" s="2" t="n">
        <v>0.738964</v>
      </c>
      <c r="J421" s="3" t="n">
        <f aca="false">ABS(H421-I421)/2</f>
        <v>0.869952</v>
      </c>
      <c r="K421" s="3" t="n">
        <f aca="false">J421/0.24</f>
        <v>3.6248</v>
      </c>
      <c r="L421" s="36" t="s">
        <v>1663</v>
      </c>
      <c r="M421" s="37" t="s">
        <v>1536</v>
      </c>
      <c r="N421" s="37" t="s">
        <v>1664</v>
      </c>
      <c r="O421" s="34" t="s">
        <v>1660</v>
      </c>
    </row>
    <row r="422" customFormat="false" ht="15" hidden="false" customHeight="false" outlineLevel="0" collapsed="false">
      <c r="A422" s="38"/>
      <c r="B422" s="34" t="s">
        <v>1665</v>
      </c>
      <c r="C422" s="34" t="s">
        <v>1666</v>
      </c>
      <c r="D422" s="35" t="s">
        <v>1667</v>
      </c>
      <c r="E422" s="34" t="s">
        <v>75</v>
      </c>
      <c r="F422" s="31" t="n">
        <v>0.00151873197180781</v>
      </c>
      <c r="G422" s="2" t="n">
        <v>0.175</v>
      </c>
      <c r="H422" s="2" t="n">
        <v>-1.97066</v>
      </c>
      <c r="I422" s="2" t="n">
        <v>0.311968</v>
      </c>
      <c r="J422" s="3" t="n">
        <f aca="false">ABS(H422-I422)/2</f>
        <v>1.141314</v>
      </c>
      <c r="K422" s="3" t="n">
        <f aca="false">J422/0.24</f>
        <v>4.755475</v>
      </c>
      <c r="L422" s="36" t="s">
        <v>1668</v>
      </c>
      <c r="M422" s="37" t="s">
        <v>1669</v>
      </c>
      <c r="N422" s="37" t="s">
        <v>1670</v>
      </c>
      <c r="O422" s="34" t="s">
        <v>1665</v>
      </c>
    </row>
    <row r="423" customFormat="false" ht="15" hidden="false" customHeight="false" outlineLevel="0" collapsed="false">
      <c r="A423" s="38"/>
      <c r="B423" s="34" t="s">
        <v>1671</v>
      </c>
      <c r="C423" s="34" t="s">
        <v>1672</v>
      </c>
      <c r="D423" s="35" t="s">
        <v>1673</v>
      </c>
      <c r="E423" s="34" t="s">
        <v>75</v>
      </c>
      <c r="F423" s="31" t="n">
        <v>0.00152163033830964</v>
      </c>
      <c r="G423" s="2" t="n">
        <v>0.25</v>
      </c>
      <c r="H423" s="2" t="n">
        <v>0.41266</v>
      </c>
      <c r="I423" s="2" t="n">
        <v>-1.58795</v>
      </c>
      <c r="J423" s="3" t="n">
        <f aca="false">ABS(H423-I423)/2</f>
        <v>1.000305</v>
      </c>
      <c r="K423" s="3" t="n">
        <f aca="false">J423/0.24</f>
        <v>4.1679375</v>
      </c>
      <c r="L423" s="36" t="s">
        <v>18</v>
      </c>
      <c r="M423" s="37" t="s">
        <v>18</v>
      </c>
      <c r="N423" s="37" t="s">
        <v>18</v>
      </c>
      <c r="O423" s="34" t="s">
        <v>1671</v>
      </c>
    </row>
    <row r="424" customFormat="false" ht="15" hidden="false" customHeight="false" outlineLevel="0" collapsed="false">
      <c r="A424" s="38"/>
      <c r="B424" s="34" t="s">
        <v>1674</v>
      </c>
      <c r="C424" s="34" t="s">
        <v>1675</v>
      </c>
      <c r="D424" s="35" t="s">
        <v>1676</v>
      </c>
      <c r="E424" s="34" t="s">
        <v>181</v>
      </c>
      <c r="F424" s="31" t="n">
        <v>0.00159083178223342</v>
      </c>
      <c r="G424" s="2" t="n">
        <v>0.15</v>
      </c>
      <c r="H424" s="2" t="n">
        <v>-0.45005</v>
      </c>
      <c r="I424" s="2" t="n">
        <v>1.96701</v>
      </c>
      <c r="J424" s="3" t="n">
        <f aca="false">ABS(H424-I424)/2</f>
        <v>1.20853</v>
      </c>
      <c r="K424" s="3" t="n">
        <f aca="false">J424/0.24</f>
        <v>5.03554166666667</v>
      </c>
      <c r="L424" s="36" t="s">
        <v>18</v>
      </c>
      <c r="M424" s="37" t="s">
        <v>18</v>
      </c>
      <c r="N424" s="37" t="s">
        <v>18</v>
      </c>
      <c r="O424" s="34" t="s">
        <v>1674</v>
      </c>
    </row>
    <row r="425" customFormat="false" ht="15" hidden="false" customHeight="false" outlineLevel="0" collapsed="false">
      <c r="A425" s="38"/>
      <c r="B425" s="34" t="s">
        <v>1677</v>
      </c>
      <c r="C425" s="34" t="s">
        <v>1678</v>
      </c>
      <c r="D425" s="35" t="s">
        <v>1679</v>
      </c>
      <c r="E425" s="34" t="s">
        <v>75</v>
      </c>
      <c r="F425" s="31" t="n">
        <v>0.00161887380005579</v>
      </c>
      <c r="G425" s="2" t="n">
        <v>0.175</v>
      </c>
      <c r="H425" s="2" t="n">
        <v>1.784059</v>
      </c>
      <c r="I425" s="2" t="n">
        <v>-0.48449</v>
      </c>
      <c r="J425" s="3" t="n">
        <f aca="false">ABS(H425-I425)/2</f>
        <v>1.1342745</v>
      </c>
      <c r="K425" s="3" t="n">
        <f aca="false">J425/0.24</f>
        <v>4.72614375</v>
      </c>
      <c r="L425" s="36" t="s">
        <v>18</v>
      </c>
      <c r="M425" s="37" t="s">
        <v>18</v>
      </c>
      <c r="N425" s="37" t="s">
        <v>1623</v>
      </c>
      <c r="O425" s="34" t="s">
        <v>1677</v>
      </c>
    </row>
    <row r="426" customFormat="false" ht="15" hidden="false" customHeight="false" outlineLevel="0" collapsed="false">
      <c r="A426" s="38"/>
      <c r="B426" s="34" t="s">
        <v>1680</v>
      </c>
      <c r="C426" s="34" t="s">
        <v>1681</v>
      </c>
      <c r="D426" s="35" t="s">
        <v>1682</v>
      </c>
      <c r="E426" s="34" t="s">
        <v>33</v>
      </c>
      <c r="F426" s="31" t="n">
        <v>0.00163088033208209</v>
      </c>
      <c r="G426" s="2" t="n">
        <v>0.275</v>
      </c>
      <c r="H426" s="2" t="n">
        <v>-1.48634</v>
      </c>
      <c r="I426" s="2" t="n">
        <v>0.443106</v>
      </c>
      <c r="J426" s="3" t="n">
        <f aca="false">ABS(H426-I426)/2</f>
        <v>0.964723</v>
      </c>
      <c r="K426" s="3" t="n">
        <f aca="false">J426/0.24</f>
        <v>4.01967916666667</v>
      </c>
      <c r="L426" s="36" t="s">
        <v>1683</v>
      </c>
      <c r="M426" s="37" t="s">
        <v>18</v>
      </c>
      <c r="N426" s="37" t="s">
        <v>18</v>
      </c>
      <c r="O426" s="34" t="s">
        <v>1680</v>
      </c>
    </row>
    <row r="427" customFormat="false" ht="15" hidden="false" customHeight="false" outlineLevel="0" collapsed="false">
      <c r="A427" s="38"/>
      <c r="B427" s="34" t="s">
        <v>1684</v>
      </c>
      <c r="C427" s="34" t="s">
        <v>1685</v>
      </c>
      <c r="D427" s="35" t="s">
        <v>1686</v>
      </c>
      <c r="E427" s="34" t="s">
        <v>54</v>
      </c>
      <c r="F427" s="31" t="n">
        <v>0.00173800552259708</v>
      </c>
      <c r="G427" s="2" t="n">
        <v>0.5</v>
      </c>
      <c r="H427" s="2" t="n">
        <v>0.769749</v>
      </c>
      <c r="I427" s="2" t="n">
        <v>-0.94473</v>
      </c>
      <c r="J427" s="3" t="n">
        <f aca="false">ABS(H427-I427)/2</f>
        <v>0.8572395</v>
      </c>
      <c r="K427" s="3" t="n">
        <f aca="false">J427/0.24</f>
        <v>3.57183125</v>
      </c>
      <c r="L427" s="36" t="s">
        <v>1687</v>
      </c>
      <c r="M427" s="37" t="s">
        <v>18</v>
      </c>
      <c r="N427" s="37" t="s">
        <v>1688</v>
      </c>
      <c r="O427" s="34" t="s">
        <v>1684</v>
      </c>
    </row>
    <row r="428" customFormat="false" ht="15" hidden="false" customHeight="false" outlineLevel="0" collapsed="false">
      <c r="A428" s="38"/>
      <c r="B428" s="34" t="s">
        <v>1689</v>
      </c>
      <c r="C428" s="34" t="s">
        <v>1690</v>
      </c>
      <c r="D428" s="35" t="s">
        <v>1691</v>
      </c>
      <c r="E428" s="34" t="s">
        <v>22</v>
      </c>
      <c r="F428" s="31" t="n">
        <v>0.00178860170448852</v>
      </c>
      <c r="G428" s="2" t="n">
        <v>0.45</v>
      </c>
      <c r="H428" s="2" t="n">
        <v>0.85784</v>
      </c>
      <c r="I428" s="2" t="n">
        <v>-0.86094</v>
      </c>
      <c r="J428" s="3" t="n">
        <f aca="false">ABS(H428-I428)/2</f>
        <v>0.85939</v>
      </c>
      <c r="K428" s="3" t="n">
        <f aca="false">J428/0.24</f>
        <v>3.58079166666667</v>
      </c>
      <c r="L428" s="36" t="s">
        <v>330</v>
      </c>
      <c r="M428" s="37" t="s">
        <v>18</v>
      </c>
      <c r="N428" s="37" t="s">
        <v>29</v>
      </c>
      <c r="O428" s="34" t="s">
        <v>1689</v>
      </c>
    </row>
    <row r="429" customFormat="false" ht="15" hidden="false" customHeight="false" outlineLevel="0" collapsed="false">
      <c r="A429" s="38"/>
      <c r="B429" s="34" t="s">
        <v>1601</v>
      </c>
      <c r="C429" s="34" t="s">
        <v>1602</v>
      </c>
      <c r="D429" s="35" t="s">
        <v>1603</v>
      </c>
      <c r="E429" s="34" t="s">
        <v>238</v>
      </c>
      <c r="F429" s="31" t="n">
        <v>0.0018538822127794</v>
      </c>
      <c r="G429" s="2" t="n">
        <v>0.25</v>
      </c>
      <c r="H429" s="2" t="n">
        <v>0.404612</v>
      </c>
      <c r="I429" s="2" t="n">
        <v>-1.5638</v>
      </c>
      <c r="J429" s="3" t="n">
        <f aca="false">ABS(H429-I429)/2</f>
        <v>0.984206</v>
      </c>
      <c r="K429" s="3" t="n">
        <f aca="false">J429/0.24</f>
        <v>4.10085833333333</v>
      </c>
      <c r="L429" s="36" t="s">
        <v>18</v>
      </c>
      <c r="M429" s="37" t="s">
        <v>1604</v>
      </c>
      <c r="N429" s="37" t="s">
        <v>18</v>
      </c>
      <c r="O429" s="34" t="s">
        <v>1601</v>
      </c>
    </row>
    <row r="430" customFormat="false" ht="15" hidden="false" customHeight="false" outlineLevel="0" collapsed="false">
      <c r="A430" s="38"/>
      <c r="B430" s="34" t="s">
        <v>1692</v>
      </c>
      <c r="C430" s="34" t="s">
        <v>1693</v>
      </c>
      <c r="D430" s="35" t="s">
        <v>1694</v>
      </c>
      <c r="E430" s="34" t="s">
        <v>82</v>
      </c>
      <c r="F430" s="31" t="n">
        <v>0.00195784907991687</v>
      </c>
      <c r="G430" s="2" t="n">
        <v>0.325</v>
      </c>
      <c r="H430" s="2" t="n">
        <v>0.500582</v>
      </c>
      <c r="I430" s="2" t="n">
        <v>-1.30887</v>
      </c>
      <c r="J430" s="3" t="n">
        <f aca="false">ABS(H430-I430)/2</f>
        <v>0.904726</v>
      </c>
      <c r="K430" s="3" t="n">
        <f aca="false">J430/0.24</f>
        <v>3.76969166666667</v>
      </c>
      <c r="L430" s="36" t="s">
        <v>1695</v>
      </c>
      <c r="M430" s="37" t="s">
        <v>478</v>
      </c>
      <c r="N430" s="37" t="s">
        <v>1696</v>
      </c>
      <c r="O430" s="34" t="s">
        <v>1692</v>
      </c>
    </row>
    <row r="431" customFormat="false" ht="15" hidden="false" customHeight="false" outlineLevel="0" collapsed="false">
      <c r="A431" s="38"/>
      <c r="B431" s="34" t="s">
        <v>1601</v>
      </c>
      <c r="C431" s="34" t="s">
        <v>1602</v>
      </c>
      <c r="D431" s="35" t="s">
        <v>1603</v>
      </c>
      <c r="E431" s="34" t="s">
        <v>54</v>
      </c>
      <c r="F431" s="31" t="n">
        <v>0.00208105088230804</v>
      </c>
      <c r="G431" s="2" t="n">
        <v>0.2</v>
      </c>
      <c r="H431" s="2" t="n">
        <v>0.334289</v>
      </c>
      <c r="I431" s="2" t="n">
        <v>-1.77461</v>
      </c>
      <c r="J431" s="3" t="n">
        <f aca="false">ABS(H431-I431)/2</f>
        <v>1.0544495</v>
      </c>
      <c r="K431" s="3" t="n">
        <f aca="false">J431/0.24</f>
        <v>4.39353958333333</v>
      </c>
      <c r="L431" s="36" t="s">
        <v>18</v>
      </c>
      <c r="M431" s="37" t="s">
        <v>1604</v>
      </c>
      <c r="N431" s="37" t="s">
        <v>18</v>
      </c>
      <c r="O431" s="34" t="s">
        <v>1601</v>
      </c>
    </row>
    <row r="432" customFormat="false" ht="15" hidden="false" customHeight="false" outlineLevel="0" collapsed="false">
      <c r="A432" s="38"/>
      <c r="B432" s="34" t="s">
        <v>1697</v>
      </c>
      <c r="C432" s="34" t="s">
        <v>1698</v>
      </c>
      <c r="D432" s="35" t="s">
        <v>1699</v>
      </c>
      <c r="E432" s="34" t="s">
        <v>17</v>
      </c>
      <c r="F432" s="31" t="n">
        <v>0.00212913081828297</v>
      </c>
      <c r="G432" s="2" t="n">
        <v>0.4</v>
      </c>
      <c r="H432" s="2" t="n">
        <v>-1.11845</v>
      </c>
      <c r="I432" s="2" t="n">
        <v>0.599817</v>
      </c>
      <c r="J432" s="3" t="n">
        <f aca="false">ABS(H432-I432)/2</f>
        <v>0.8591335</v>
      </c>
      <c r="K432" s="3" t="n">
        <f aca="false">J432/0.24</f>
        <v>3.57972291666667</v>
      </c>
      <c r="L432" s="36" t="s">
        <v>1700</v>
      </c>
      <c r="M432" s="37" t="s">
        <v>1701</v>
      </c>
      <c r="N432" s="37" t="s">
        <v>1702</v>
      </c>
      <c r="O432" s="34" t="s">
        <v>1697</v>
      </c>
    </row>
    <row r="433" customFormat="false" ht="15" hidden="false" customHeight="false" outlineLevel="0" collapsed="false">
      <c r="A433" s="38"/>
      <c r="B433" s="34" t="s">
        <v>1703</v>
      </c>
      <c r="C433" s="34" t="s">
        <v>1704</v>
      </c>
      <c r="D433" s="35" t="s">
        <v>1705</v>
      </c>
      <c r="E433" s="34" t="s">
        <v>39</v>
      </c>
      <c r="F433" s="31" t="n">
        <v>0.00237195363512897</v>
      </c>
      <c r="G433" s="2" t="n">
        <v>0.425</v>
      </c>
      <c r="H433" s="2" t="n">
        <v>-0.80315</v>
      </c>
      <c r="I433" s="2" t="n">
        <v>0.880751</v>
      </c>
      <c r="J433" s="3" t="n">
        <f aca="false">ABS(H433-I433)/2</f>
        <v>0.8419505</v>
      </c>
      <c r="K433" s="3" t="n">
        <f aca="false">J433/0.24</f>
        <v>3.50812708333333</v>
      </c>
      <c r="L433" s="36" t="s">
        <v>18</v>
      </c>
      <c r="M433" s="37" t="s">
        <v>18</v>
      </c>
      <c r="N433" s="37" t="s">
        <v>29</v>
      </c>
      <c r="O433" s="34" t="s">
        <v>1703</v>
      </c>
    </row>
    <row r="434" customFormat="false" ht="15" hidden="false" customHeight="false" outlineLevel="0" collapsed="false">
      <c r="A434" s="38"/>
      <c r="B434" s="34" t="s">
        <v>1706</v>
      </c>
      <c r="C434" s="34" t="s">
        <v>1707</v>
      </c>
      <c r="D434" s="35" t="s">
        <v>1708</v>
      </c>
      <c r="E434" s="34" t="s">
        <v>185</v>
      </c>
      <c r="F434" s="31" t="n">
        <v>0.00239708162767801</v>
      </c>
      <c r="G434" s="2" t="n">
        <v>0.3</v>
      </c>
      <c r="H434" s="2" t="n">
        <v>-1.35916</v>
      </c>
      <c r="I434" s="2" t="n">
        <v>0.457508</v>
      </c>
      <c r="J434" s="3" t="n">
        <f aca="false">ABS(H434-I434)/2</f>
        <v>0.908334</v>
      </c>
      <c r="K434" s="3" t="n">
        <f aca="false">J434/0.24</f>
        <v>3.784725</v>
      </c>
      <c r="L434" s="36" t="s">
        <v>1709</v>
      </c>
      <c r="M434" s="37" t="s">
        <v>1710</v>
      </c>
      <c r="N434" s="37" t="s">
        <v>1711</v>
      </c>
      <c r="O434" s="34" t="s">
        <v>1706</v>
      </c>
    </row>
    <row r="435" customFormat="false" ht="15" hidden="false" customHeight="false" outlineLevel="0" collapsed="false">
      <c r="A435" s="38"/>
      <c r="B435" s="34" t="s">
        <v>1712</v>
      </c>
      <c r="C435" s="34" t="s">
        <v>1713</v>
      </c>
      <c r="D435" s="35" t="s">
        <v>1714</v>
      </c>
      <c r="E435" s="34" t="s">
        <v>82</v>
      </c>
      <c r="F435" s="31" t="n">
        <v>0.00240957107699979</v>
      </c>
      <c r="G435" s="2" t="n">
        <v>0.25</v>
      </c>
      <c r="H435" s="2" t="n">
        <v>-0.56786</v>
      </c>
      <c r="I435" s="2" t="n">
        <v>1.353617</v>
      </c>
      <c r="J435" s="3" t="n">
        <f aca="false">ABS(H435-I435)/2</f>
        <v>0.9607385</v>
      </c>
      <c r="K435" s="3" t="n">
        <f aca="false">J435/0.24</f>
        <v>4.00307708333333</v>
      </c>
      <c r="L435" s="36" t="s">
        <v>18</v>
      </c>
      <c r="M435" s="37" t="s">
        <v>18</v>
      </c>
      <c r="N435" s="37" t="s">
        <v>18</v>
      </c>
      <c r="O435" s="34" t="s">
        <v>1712</v>
      </c>
    </row>
    <row r="436" customFormat="false" ht="15" hidden="false" customHeight="false" outlineLevel="0" collapsed="false">
      <c r="A436" s="38"/>
      <c r="B436" s="34" t="s">
        <v>418</v>
      </c>
      <c r="C436" s="34" t="s">
        <v>419</v>
      </c>
      <c r="D436" s="35" t="s">
        <v>420</v>
      </c>
      <c r="E436" s="34" t="s">
        <v>238</v>
      </c>
      <c r="F436" s="31" t="n">
        <v>0.00244013890582058</v>
      </c>
      <c r="G436" s="2" t="n">
        <v>0.15</v>
      </c>
      <c r="H436" s="2" t="n">
        <v>-0.43653</v>
      </c>
      <c r="I436" s="2" t="n">
        <v>1.89041</v>
      </c>
      <c r="J436" s="3" t="n">
        <f aca="false">ABS(H436-I436)/2</f>
        <v>1.16347</v>
      </c>
      <c r="K436" s="3" t="n">
        <f aca="false">J436/0.24</f>
        <v>4.84779166666667</v>
      </c>
      <c r="L436" s="36" t="s">
        <v>421</v>
      </c>
      <c r="M436" s="37" t="s">
        <v>422</v>
      </c>
      <c r="N436" s="37" t="s">
        <v>423</v>
      </c>
      <c r="O436" s="34" t="s">
        <v>418</v>
      </c>
    </row>
    <row r="437" customFormat="false" ht="15" hidden="false" customHeight="false" outlineLevel="0" collapsed="false">
      <c r="A437" s="38"/>
      <c r="B437" s="34" t="s">
        <v>1715</v>
      </c>
      <c r="C437" s="34" t="s">
        <v>1716</v>
      </c>
      <c r="D437" s="35" t="s">
        <v>1717</v>
      </c>
      <c r="E437" s="34" t="s">
        <v>47</v>
      </c>
      <c r="F437" s="31" t="n">
        <v>0.00244496535659242</v>
      </c>
      <c r="G437" s="2" t="n">
        <v>0.35</v>
      </c>
      <c r="H437" s="2" t="n">
        <v>1.043581</v>
      </c>
      <c r="I437" s="2" t="n">
        <v>-0.69653</v>
      </c>
      <c r="J437" s="3" t="n">
        <f aca="false">ABS(H437-I437)/2</f>
        <v>0.8700555</v>
      </c>
      <c r="K437" s="3" t="n">
        <f aca="false">J437/0.24</f>
        <v>3.62523125</v>
      </c>
      <c r="L437" s="36" t="s">
        <v>1718</v>
      </c>
      <c r="M437" s="37" t="s">
        <v>18</v>
      </c>
      <c r="N437" s="37" t="s">
        <v>18</v>
      </c>
      <c r="O437" s="34" t="s">
        <v>1715</v>
      </c>
    </row>
    <row r="438" customFormat="false" ht="15" hidden="false" customHeight="false" outlineLevel="0" collapsed="false">
      <c r="A438" s="38"/>
      <c r="B438" s="34" t="s">
        <v>1719</v>
      </c>
      <c r="C438" s="34" t="s">
        <v>1720</v>
      </c>
      <c r="D438" s="35" t="s">
        <v>1721</v>
      </c>
      <c r="E438" s="34" t="s">
        <v>22</v>
      </c>
      <c r="F438" s="31" t="n">
        <v>0.00264171028786963</v>
      </c>
      <c r="G438" s="2" t="n">
        <v>0.35</v>
      </c>
      <c r="H438" s="2" t="n">
        <v>-0.69277</v>
      </c>
      <c r="I438" s="2" t="n">
        <v>1.036596</v>
      </c>
      <c r="J438" s="3" t="n">
        <f aca="false">ABS(H438-I438)/2</f>
        <v>0.864683</v>
      </c>
      <c r="K438" s="3" t="n">
        <f aca="false">J438/0.24</f>
        <v>3.60284583333333</v>
      </c>
      <c r="L438" s="36" t="s">
        <v>407</v>
      </c>
      <c r="M438" s="37" t="s">
        <v>18</v>
      </c>
      <c r="N438" s="37" t="s">
        <v>18</v>
      </c>
      <c r="O438" s="34" t="s">
        <v>1719</v>
      </c>
    </row>
    <row r="439" customFormat="false" ht="15" hidden="false" customHeight="false" outlineLevel="0" collapsed="false">
      <c r="A439" s="38"/>
      <c r="B439" s="34" t="s">
        <v>1722</v>
      </c>
      <c r="C439" s="34" t="s">
        <v>1723</v>
      </c>
      <c r="D439" s="35" t="s">
        <v>1724</v>
      </c>
      <c r="E439" s="34" t="s">
        <v>33</v>
      </c>
      <c r="F439" s="31" t="n">
        <v>0.00280220646963599</v>
      </c>
      <c r="G439" s="2" t="n">
        <v>0.375</v>
      </c>
      <c r="H439" s="2" t="n">
        <v>0.548001</v>
      </c>
      <c r="I439" s="2" t="n">
        <v>-1.14664</v>
      </c>
      <c r="J439" s="3" t="n">
        <f aca="false">ABS(H439-I439)/2</f>
        <v>0.8473205</v>
      </c>
      <c r="K439" s="3" t="n">
        <f aca="false">J439/0.24</f>
        <v>3.53050208333333</v>
      </c>
      <c r="L439" s="36" t="s">
        <v>1725</v>
      </c>
      <c r="M439" s="37" t="s">
        <v>282</v>
      </c>
      <c r="N439" s="37" t="s">
        <v>18</v>
      </c>
      <c r="O439" s="34" t="s">
        <v>1722</v>
      </c>
    </row>
    <row r="440" customFormat="false" ht="15" hidden="false" customHeight="false" outlineLevel="0" collapsed="false">
      <c r="A440" s="38"/>
      <c r="B440" s="34" t="s">
        <v>1726</v>
      </c>
      <c r="C440" s="34" t="s">
        <v>1727</v>
      </c>
      <c r="D440" s="35" t="s">
        <v>1728</v>
      </c>
      <c r="E440" s="34" t="s">
        <v>33</v>
      </c>
      <c r="F440" s="31" t="n">
        <v>0.00292058829136567</v>
      </c>
      <c r="G440" s="2" t="n">
        <v>0.475</v>
      </c>
      <c r="H440" s="2" t="n">
        <v>-0.86473</v>
      </c>
      <c r="I440" s="2" t="n">
        <v>0.771556</v>
      </c>
      <c r="J440" s="3" t="n">
        <f aca="false">ABS(H440-I440)/2</f>
        <v>0.818143</v>
      </c>
      <c r="K440" s="3" t="n">
        <f aca="false">J440/0.24</f>
        <v>3.40892916666667</v>
      </c>
      <c r="L440" s="36" t="s">
        <v>1729</v>
      </c>
      <c r="M440" s="37" t="s">
        <v>591</v>
      </c>
      <c r="N440" s="37" t="s">
        <v>1730</v>
      </c>
      <c r="O440" s="34" t="s">
        <v>1726</v>
      </c>
    </row>
    <row r="441" customFormat="false" ht="15" hidden="false" customHeight="false" outlineLevel="0" collapsed="false">
      <c r="A441" s="38"/>
      <c r="B441" s="34" t="s">
        <v>599</v>
      </c>
      <c r="C441" s="34" t="s">
        <v>18</v>
      </c>
      <c r="D441" s="35" t="s">
        <v>18</v>
      </c>
      <c r="E441" s="34" t="s">
        <v>82</v>
      </c>
      <c r="F441" s="31" t="n">
        <v>0.00299175491235058</v>
      </c>
      <c r="G441" s="2" t="n">
        <v>0.3</v>
      </c>
      <c r="H441" s="2" t="n">
        <v>1.157081</v>
      </c>
      <c r="I441" s="2" t="n">
        <v>-0.62088</v>
      </c>
      <c r="J441" s="3" t="n">
        <f aca="false">ABS(H441-I441)/2</f>
        <v>0.8889805</v>
      </c>
      <c r="K441" s="3" t="n">
        <f aca="false">J441/0.24</f>
        <v>3.70408541666667</v>
      </c>
      <c r="L441" s="36" t="s">
        <v>18</v>
      </c>
      <c r="M441" s="37" t="s">
        <v>18</v>
      </c>
      <c r="N441" s="37" t="s">
        <v>18</v>
      </c>
      <c r="O441" s="34" t="s">
        <v>599</v>
      </c>
    </row>
    <row r="442" customFormat="false" ht="15" hidden="false" customHeight="false" outlineLevel="0" collapsed="false">
      <c r="A442" s="38"/>
      <c r="B442" s="34" t="s">
        <v>1731</v>
      </c>
      <c r="C442" s="34" t="s">
        <v>1732</v>
      </c>
      <c r="D442" s="35" t="s">
        <v>1733</v>
      </c>
      <c r="E442" s="34" t="s">
        <v>47</v>
      </c>
      <c r="F442" s="31" t="n">
        <v>0.0030337063183124</v>
      </c>
      <c r="G442" s="2" t="n">
        <v>0.175</v>
      </c>
      <c r="H442" s="2" t="n">
        <v>0.286976</v>
      </c>
      <c r="I442" s="2" t="n">
        <v>-1.85284</v>
      </c>
      <c r="J442" s="3" t="n">
        <f aca="false">ABS(H442-I442)/2</f>
        <v>1.069908</v>
      </c>
      <c r="K442" s="3" t="n">
        <f aca="false">J442/0.24</f>
        <v>4.45795</v>
      </c>
      <c r="L442" s="36" t="s">
        <v>1734</v>
      </c>
      <c r="M442" s="37" t="s">
        <v>1735</v>
      </c>
      <c r="N442" s="37" t="s">
        <v>1736</v>
      </c>
      <c r="O442" s="34" t="s">
        <v>1731</v>
      </c>
    </row>
    <row r="443" customFormat="false" ht="15" hidden="false" customHeight="false" outlineLevel="0" collapsed="false">
      <c r="A443" s="38"/>
      <c r="B443" s="34" t="s">
        <v>563</v>
      </c>
      <c r="C443" s="34" t="s">
        <v>564</v>
      </c>
      <c r="D443" s="35" t="s">
        <v>565</v>
      </c>
      <c r="E443" s="34" t="s">
        <v>33</v>
      </c>
      <c r="F443" s="31" t="n">
        <v>0.00305648121003818</v>
      </c>
      <c r="G443" s="2" t="n">
        <v>0.425</v>
      </c>
      <c r="H443" s="2" t="n">
        <v>0.61096</v>
      </c>
      <c r="I443" s="2" t="n">
        <v>-1.03245</v>
      </c>
      <c r="J443" s="3" t="n">
        <f aca="false">ABS(H443-I443)/2</f>
        <v>0.821705</v>
      </c>
      <c r="K443" s="3" t="n">
        <f aca="false">J443/0.24</f>
        <v>3.42377083333333</v>
      </c>
      <c r="L443" s="36" t="s">
        <v>566</v>
      </c>
      <c r="M443" s="37" t="s">
        <v>18</v>
      </c>
      <c r="N443" s="37" t="s">
        <v>567</v>
      </c>
      <c r="O443" s="34" t="s">
        <v>563</v>
      </c>
    </row>
    <row r="444" customFormat="false" ht="15" hidden="false" customHeight="false" outlineLevel="0" collapsed="false">
      <c r="A444" s="38"/>
      <c r="B444" s="34" t="s">
        <v>1737</v>
      </c>
      <c r="C444" s="34" t="s">
        <v>1738</v>
      </c>
      <c r="D444" s="35" t="s">
        <v>1739</v>
      </c>
      <c r="E444" s="34" t="s">
        <v>70</v>
      </c>
      <c r="F444" s="31" t="n">
        <v>0.00311612014919225</v>
      </c>
      <c r="G444" s="2" t="n">
        <v>0.45</v>
      </c>
      <c r="H444" s="2" t="n">
        <v>-0.82169</v>
      </c>
      <c r="I444" s="2" t="n">
        <v>0.809865</v>
      </c>
      <c r="J444" s="3" t="n">
        <f aca="false">ABS(H444-I444)/2</f>
        <v>0.8157775</v>
      </c>
      <c r="K444" s="3" t="n">
        <f aca="false">J444/0.24</f>
        <v>3.39907291666667</v>
      </c>
      <c r="L444" s="36" t="s">
        <v>1740</v>
      </c>
      <c r="M444" s="37" t="s">
        <v>18</v>
      </c>
      <c r="N444" s="37" t="s">
        <v>1741</v>
      </c>
      <c r="O444" s="34" t="s">
        <v>1737</v>
      </c>
    </row>
    <row r="445" customFormat="false" ht="15" hidden="false" customHeight="false" outlineLevel="0" collapsed="false">
      <c r="A445" s="38"/>
      <c r="B445" s="34" t="s">
        <v>1742</v>
      </c>
      <c r="C445" s="34" t="s">
        <v>1743</v>
      </c>
      <c r="D445" s="35" t="s">
        <v>1744</v>
      </c>
      <c r="E445" s="34" t="s">
        <v>33</v>
      </c>
      <c r="F445" s="31" t="n">
        <v>0.00312862766415036</v>
      </c>
      <c r="G445" s="2" t="n">
        <v>0.375</v>
      </c>
      <c r="H445" s="2" t="n">
        <v>-0.71577</v>
      </c>
      <c r="I445" s="2" t="n">
        <v>0.959643</v>
      </c>
      <c r="J445" s="3" t="n">
        <f aca="false">ABS(H445-I445)/2</f>
        <v>0.8377065</v>
      </c>
      <c r="K445" s="3" t="n">
        <f aca="false">J445/0.24</f>
        <v>3.49044375</v>
      </c>
      <c r="L445" s="36" t="s">
        <v>18</v>
      </c>
      <c r="M445" s="37" t="s">
        <v>18</v>
      </c>
      <c r="N445" s="37" t="s">
        <v>18</v>
      </c>
      <c r="O445" s="34" t="s">
        <v>1742</v>
      </c>
    </row>
    <row r="446" customFormat="false" ht="15" hidden="false" customHeight="false" outlineLevel="0" collapsed="false">
      <c r="A446" s="38"/>
      <c r="B446" s="34" t="s">
        <v>1745</v>
      </c>
      <c r="C446" s="34" t="s">
        <v>1746</v>
      </c>
      <c r="D446" s="35" t="s">
        <v>1747</v>
      </c>
      <c r="E446" s="34" t="s">
        <v>185</v>
      </c>
      <c r="F446" s="31" t="n">
        <v>0.00313311636065591</v>
      </c>
      <c r="G446" s="2" t="n">
        <v>0.175</v>
      </c>
      <c r="H446" s="2" t="n">
        <v>0.286159</v>
      </c>
      <c r="I446" s="2" t="n">
        <v>-1.84899</v>
      </c>
      <c r="J446" s="3" t="n">
        <f aca="false">ABS(H446-I446)/2</f>
        <v>1.0675745</v>
      </c>
      <c r="K446" s="3" t="n">
        <f aca="false">J446/0.24</f>
        <v>4.44822708333333</v>
      </c>
      <c r="L446" s="36" t="s">
        <v>1748</v>
      </c>
      <c r="M446" s="37" t="s">
        <v>18</v>
      </c>
      <c r="N446" s="37" t="s">
        <v>1749</v>
      </c>
      <c r="O446" s="34" t="s">
        <v>1745</v>
      </c>
    </row>
    <row r="447" customFormat="false" ht="15" hidden="false" customHeight="false" outlineLevel="0" collapsed="false">
      <c r="A447" s="38"/>
      <c r="B447" s="34" t="s">
        <v>1750</v>
      </c>
      <c r="C447" s="34" t="s">
        <v>1751</v>
      </c>
      <c r="D447" s="35" t="s">
        <v>1752</v>
      </c>
      <c r="E447" s="34" t="s">
        <v>181</v>
      </c>
      <c r="F447" s="31" t="n">
        <v>0.00316525334417437</v>
      </c>
      <c r="G447" s="2" t="n">
        <v>0.15</v>
      </c>
      <c r="H447" s="2" t="n">
        <v>0.253038</v>
      </c>
      <c r="I447" s="2" t="n">
        <v>-2.01716</v>
      </c>
      <c r="J447" s="3" t="n">
        <f aca="false">ABS(H447-I447)/2</f>
        <v>1.135099</v>
      </c>
      <c r="K447" s="3" t="n">
        <f aca="false">J447/0.24</f>
        <v>4.72957916666667</v>
      </c>
      <c r="L447" s="36" t="s">
        <v>1753</v>
      </c>
      <c r="M447" s="37" t="s">
        <v>1754</v>
      </c>
      <c r="N447" s="37" t="s">
        <v>1755</v>
      </c>
      <c r="O447" s="34" t="s">
        <v>1750</v>
      </c>
    </row>
    <row r="448" customFormat="false" ht="15" hidden="false" customHeight="false" outlineLevel="0" collapsed="false">
      <c r="A448" s="38"/>
      <c r="B448" s="34" t="s">
        <v>142</v>
      </c>
      <c r="C448" s="34" t="s">
        <v>143</v>
      </c>
      <c r="D448" s="35" t="s">
        <v>144</v>
      </c>
      <c r="E448" s="34" t="s">
        <v>28</v>
      </c>
      <c r="F448" s="31" t="n">
        <v>0.00316862222924436</v>
      </c>
      <c r="G448" s="2" t="n">
        <v>0.275</v>
      </c>
      <c r="H448" s="2" t="n">
        <v>-0.58669</v>
      </c>
      <c r="I448" s="2" t="n">
        <v>1.228565</v>
      </c>
      <c r="J448" s="3" t="n">
        <f aca="false">ABS(H448-I448)/2</f>
        <v>0.9076275</v>
      </c>
      <c r="K448" s="3" t="n">
        <f aca="false">J448/0.24</f>
        <v>3.78178125</v>
      </c>
      <c r="L448" s="36" t="s">
        <v>145</v>
      </c>
      <c r="M448" s="37" t="s">
        <v>146</v>
      </c>
      <c r="N448" s="37" t="s">
        <v>147</v>
      </c>
      <c r="O448" s="34" t="s">
        <v>142</v>
      </c>
    </row>
    <row r="449" customFormat="false" ht="15" hidden="false" customHeight="false" outlineLevel="0" collapsed="false">
      <c r="A449" s="38"/>
      <c r="B449" s="34" t="s">
        <v>1756</v>
      </c>
      <c r="C449" s="34" t="s">
        <v>1757</v>
      </c>
      <c r="D449" s="35" t="s">
        <v>1758</v>
      </c>
      <c r="E449" s="34" t="s">
        <v>22</v>
      </c>
      <c r="F449" s="31" t="n">
        <v>0.00322473498466439</v>
      </c>
      <c r="G449" s="2" t="n">
        <v>0.2</v>
      </c>
      <c r="H449" s="2" t="n">
        <v>-0.492</v>
      </c>
      <c r="I449" s="2" t="n">
        <v>1.530527</v>
      </c>
      <c r="J449" s="3" t="n">
        <f aca="false">ABS(H449-I449)/2</f>
        <v>1.0112635</v>
      </c>
      <c r="K449" s="3" t="n">
        <f aca="false">J449/0.24</f>
        <v>4.21359791666667</v>
      </c>
      <c r="L449" s="36" t="s">
        <v>1759</v>
      </c>
      <c r="M449" s="37" t="s">
        <v>65</v>
      </c>
      <c r="N449" s="37" t="s">
        <v>1760</v>
      </c>
      <c r="O449" s="34" t="s">
        <v>1756</v>
      </c>
    </row>
    <row r="450" customFormat="false" ht="15" hidden="false" customHeight="false" outlineLevel="0" collapsed="false">
      <c r="A450" s="38"/>
      <c r="B450" s="34" t="s">
        <v>1761</v>
      </c>
      <c r="C450" s="34" t="s">
        <v>1762</v>
      </c>
      <c r="D450" s="35" t="s">
        <v>1763</v>
      </c>
      <c r="E450" s="34" t="s">
        <v>70</v>
      </c>
      <c r="F450" s="31" t="n">
        <v>0.00326305022082029</v>
      </c>
      <c r="G450" s="2" t="n">
        <v>0.425</v>
      </c>
      <c r="H450" s="2" t="n">
        <v>0.606604</v>
      </c>
      <c r="I450" s="2" t="n">
        <v>-1.02656</v>
      </c>
      <c r="J450" s="3" t="n">
        <f aca="false">ABS(H450-I450)/2</f>
        <v>0.816582</v>
      </c>
      <c r="K450" s="3" t="n">
        <f aca="false">J450/0.24</f>
        <v>3.402425</v>
      </c>
      <c r="L450" s="36" t="s">
        <v>407</v>
      </c>
      <c r="M450" s="37" t="s">
        <v>18</v>
      </c>
      <c r="N450" s="37" t="s">
        <v>1764</v>
      </c>
      <c r="O450" s="34" t="s">
        <v>1761</v>
      </c>
    </row>
    <row r="451" customFormat="false" ht="15" hidden="false" customHeight="false" outlineLevel="0" collapsed="false">
      <c r="A451" s="38"/>
      <c r="B451" s="34" t="s">
        <v>1765</v>
      </c>
      <c r="C451" s="34" t="s">
        <v>1766</v>
      </c>
      <c r="D451" s="35" t="s">
        <v>1767</v>
      </c>
      <c r="E451" s="34" t="s">
        <v>47</v>
      </c>
      <c r="F451" s="31" t="n">
        <v>0.00329397538445418</v>
      </c>
      <c r="G451" s="2" t="n">
        <v>0.25</v>
      </c>
      <c r="H451" s="2" t="n">
        <v>1.310153</v>
      </c>
      <c r="I451" s="2" t="n">
        <v>-0.55337</v>
      </c>
      <c r="J451" s="3" t="n">
        <f aca="false">ABS(H451-I451)/2</f>
        <v>0.9317615</v>
      </c>
      <c r="K451" s="3" t="n">
        <f aca="false">J451/0.24</f>
        <v>3.88233958333333</v>
      </c>
      <c r="L451" s="36" t="s">
        <v>1768</v>
      </c>
      <c r="M451" s="37" t="s">
        <v>1769</v>
      </c>
      <c r="N451" s="37" t="s">
        <v>1770</v>
      </c>
      <c r="O451" s="34" t="s">
        <v>1765</v>
      </c>
    </row>
    <row r="452" customFormat="false" ht="15" hidden="false" customHeight="false" outlineLevel="0" collapsed="false">
      <c r="A452" s="38"/>
      <c r="B452" s="34" t="s">
        <v>1771</v>
      </c>
      <c r="C452" s="34" t="s">
        <v>1772</v>
      </c>
      <c r="D452" s="35" t="s">
        <v>1773</v>
      </c>
      <c r="E452" s="34" t="s">
        <v>238</v>
      </c>
      <c r="F452" s="31" t="n">
        <v>0.00339101433038389</v>
      </c>
      <c r="G452" s="2" t="n">
        <v>0.25</v>
      </c>
      <c r="H452" s="2" t="n">
        <v>-0.55236</v>
      </c>
      <c r="I452" s="2" t="n">
        <v>1.307108</v>
      </c>
      <c r="J452" s="3" t="n">
        <f aca="false">ABS(H452-I452)/2</f>
        <v>0.929734</v>
      </c>
      <c r="K452" s="3" t="n">
        <f aca="false">J452/0.24</f>
        <v>3.87389166666667</v>
      </c>
      <c r="L452" s="36" t="s">
        <v>1774</v>
      </c>
      <c r="M452" s="37" t="s">
        <v>18</v>
      </c>
      <c r="N452" s="37" t="s">
        <v>1775</v>
      </c>
      <c r="O452" s="34" t="s">
        <v>1771</v>
      </c>
    </row>
    <row r="453" customFormat="false" ht="15" hidden="false" customHeight="false" outlineLevel="0" collapsed="false">
      <c r="A453" s="38"/>
      <c r="B453" s="34" t="s">
        <v>1776</v>
      </c>
      <c r="C453" s="34" t="s">
        <v>1777</v>
      </c>
      <c r="D453" s="35" t="s">
        <v>1778</v>
      </c>
      <c r="E453" s="34" t="s">
        <v>82</v>
      </c>
      <c r="F453" s="31" t="n">
        <v>0.00347438667786003</v>
      </c>
      <c r="G453" s="2" t="n">
        <v>0.4</v>
      </c>
      <c r="H453" s="2" t="n">
        <v>0.5678</v>
      </c>
      <c r="I453" s="2" t="n">
        <v>-1.07043</v>
      </c>
      <c r="J453" s="3" t="n">
        <f aca="false">ABS(H453-I453)/2</f>
        <v>0.819115</v>
      </c>
      <c r="K453" s="3" t="n">
        <f aca="false">J453/0.24</f>
        <v>3.41297916666667</v>
      </c>
      <c r="L453" s="36" t="s">
        <v>18</v>
      </c>
      <c r="M453" s="37" t="s">
        <v>1779</v>
      </c>
      <c r="N453" s="37" t="s">
        <v>1780</v>
      </c>
      <c r="O453" s="34" t="s">
        <v>1776</v>
      </c>
    </row>
    <row r="454" customFormat="false" ht="15" hidden="false" customHeight="false" outlineLevel="0" collapsed="false">
      <c r="A454" s="38"/>
      <c r="B454" s="34" t="s">
        <v>1781</v>
      </c>
      <c r="C454" s="34" t="s">
        <v>1782</v>
      </c>
      <c r="D454" s="35" t="s">
        <v>1783</v>
      </c>
      <c r="E454" s="34" t="s">
        <v>185</v>
      </c>
      <c r="F454" s="31" t="n">
        <v>0.00347933972965674</v>
      </c>
      <c r="G454" s="2" t="n">
        <v>0.475</v>
      </c>
      <c r="H454" s="2" t="n">
        <v>-0.85097</v>
      </c>
      <c r="I454" s="2" t="n">
        <v>0.756358</v>
      </c>
      <c r="J454" s="3" t="n">
        <f aca="false">ABS(H454-I454)/2</f>
        <v>0.803664</v>
      </c>
      <c r="K454" s="3" t="n">
        <f aca="false">J454/0.24</f>
        <v>3.3486</v>
      </c>
      <c r="L454" s="36" t="s">
        <v>1784</v>
      </c>
      <c r="M454" s="37" t="s">
        <v>18</v>
      </c>
      <c r="N454" s="37" t="s">
        <v>1785</v>
      </c>
      <c r="O454" s="34" t="s">
        <v>1781</v>
      </c>
    </row>
    <row r="455" customFormat="false" ht="15" hidden="false" customHeight="false" outlineLevel="0" collapsed="false">
      <c r="A455" s="38"/>
      <c r="B455" s="34" t="s">
        <v>1786</v>
      </c>
      <c r="C455" s="34" t="s">
        <v>1787</v>
      </c>
      <c r="D455" s="35" t="s">
        <v>1788</v>
      </c>
      <c r="E455" s="34" t="s">
        <v>28</v>
      </c>
      <c r="F455" s="31" t="n">
        <v>0.00363813927275464</v>
      </c>
      <c r="G455" s="2" t="n">
        <v>0.175</v>
      </c>
      <c r="H455" s="2" t="n">
        <v>1.648405</v>
      </c>
      <c r="I455" s="2" t="n">
        <v>-0.45571</v>
      </c>
      <c r="J455" s="3" t="n">
        <f aca="false">ABS(H455-I455)/2</f>
        <v>1.0520575</v>
      </c>
      <c r="K455" s="3" t="n">
        <f aca="false">J455/0.24</f>
        <v>4.38357291666667</v>
      </c>
      <c r="L455" s="36" t="s">
        <v>1789</v>
      </c>
      <c r="M455" s="37" t="s">
        <v>1790</v>
      </c>
      <c r="N455" s="37" t="s">
        <v>1791</v>
      </c>
      <c r="O455" s="34" t="s">
        <v>1786</v>
      </c>
    </row>
    <row r="456" customFormat="false" ht="15" hidden="false" customHeight="false" outlineLevel="0" collapsed="false">
      <c r="A456" s="38"/>
      <c r="B456" s="34" t="s">
        <v>1792</v>
      </c>
      <c r="C456" s="34" t="s">
        <v>1793</v>
      </c>
      <c r="D456" s="35" t="s">
        <v>1794</v>
      </c>
      <c r="E456" s="34" t="s">
        <v>190</v>
      </c>
      <c r="F456" s="31" t="n">
        <v>0.00366446184331388</v>
      </c>
      <c r="G456" s="2" t="n">
        <v>0.35</v>
      </c>
      <c r="H456" s="2" t="n">
        <v>0.498471</v>
      </c>
      <c r="I456" s="2" t="n">
        <v>-1.17571</v>
      </c>
      <c r="J456" s="3" t="n">
        <f aca="false">ABS(H456-I456)/2</f>
        <v>0.8370905</v>
      </c>
      <c r="K456" s="3" t="n">
        <f aca="false">J456/0.24</f>
        <v>3.48787708333333</v>
      </c>
      <c r="L456" s="36" t="s">
        <v>1795</v>
      </c>
      <c r="M456" s="37" t="s">
        <v>1604</v>
      </c>
      <c r="N456" s="37" t="s">
        <v>1796</v>
      </c>
      <c r="O456" s="34" t="s">
        <v>1792</v>
      </c>
    </row>
    <row r="457" customFormat="false" ht="15" hidden="false" customHeight="false" outlineLevel="0" collapsed="false">
      <c r="A457" s="38"/>
      <c r="B457" s="34" t="s">
        <v>1797</v>
      </c>
      <c r="C457" s="34" t="s">
        <v>1798</v>
      </c>
      <c r="D457" s="35" t="s">
        <v>1799</v>
      </c>
      <c r="E457" s="34" t="s">
        <v>28</v>
      </c>
      <c r="F457" s="31" t="n">
        <v>0.00370763508660736</v>
      </c>
      <c r="G457" s="2" t="n">
        <v>0.125</v>
      </c>
      <c r="H457" s="2" t="n">
        <v>-0.38907</v>
      </c>
      <c r="I457" s="2" t="n">
        <v>2.023586</v>
      </c>
      <c r="J457" s="3" t="n">
        <f aca="false">ABS(H457-I457)/2</f>
        <v>1.206328</v>
      </c>
      <c r="K457" s="3" t="n">
        <f aca="false">J457/0.24</f>
        <v>5.02636666666667</v>
      </c>
      <c r="L457" s="36" t="s">
        <v>1800</v>
      </c>
      <c r="M457" s="37" t="s">
        <v>1801</v>
      </c>
      <c r="N457" s="37" t="s">
        <v>1802</v>
      </c>
      <c r="O457" s="34" t="s">
        <v>1797</v>
      </c>
    </row>
    <row r="458" customFormat="false" ht="15" hidden="false" customHeight="false" outlineLevel="0" collapsed="false">
      <c r="A458" s="38"/>
      <c r="B458" s="34" t="s">
        <v>1803</v>
      </c>
      <c r="C458" s="34" t="s">
        <v>1804</v>
      </c>
      <c r="D458" s="35" t="s">
        <v>1805</v>
      </c>
      <c r="E458" s="34" t="s">
        <v>28</v>
      </c>
      <c r="F458" s="31" t="n">
        <v>0.00375038867151738</v>
      </c>
      <c r="G458" s="2" t="n">
        <v>0.175</v>
      </c>
      <c r="H458" s="2" t="n">
        <v>-0.45448</v>
      </c>
      <c r="I458" s="2" t="n">
        <v>1.6426</v>
      </c>
      <c r="J458" s="3" t="n">
        <f aca="false">ABS(H458-I458)/2</f>
        <v>1.04854</v>
      </c>
      <c r="K458" s="3" t="n">
        <f aca="false">J458/0.24</f>
        <v>4.36891666666667</v>
      </c>
      <c r="L458" s="36" t="s">
        <v>1806</v>
      </c>
      <c r="M458" s="37" t="s">
        <v>18</v>
      </c>
      <c r="N458" s="37" t="s">
        <v>1796</v>
      </c>
      <c r="O458" s="34" t="s">
        <v>1803</v>
      </c>
    </row>
    <row r="459" customFormat="false" ht="15" hidden="false" customHeight="false" outlineLevel="0" collapsed="false">
      <c r="A459" s="38"/>
      <c r="B459" s="34" t="s">
        <v>1807</v>
      </c>
      <c r="C459" s="34" t="s">
        <v>1808</v>
      </c>
      <c r="D459" s="35" t="s">
        <v>1809</v>
      </c>
      <c r="E459" s="34" t="s">
        <v>238</v>
      </c>
      <c r="F459" s="31" t="n">
        <v>0.00378221920608566</v>
      </c>
      <c r="G459" s="2" t="n">
        <v>0.175</v>
      </c>
      <c r="H459" s="2" t="n">
        <v>-0.4535</v>
      </c>
      <c r="I459" s="2" t="n">
        <v>1.637993</v>
      </c>
      <c r="J459" s="3" t="n">
        <f aca="false">ABS(H459-I459)/2</f>
        <v>1.0457465</v>
      </c>
      <c r="K459" s="3" t="n">
        <f aca="false">J459/0.24</f>
        <v>4.35727708333333</v>
      </c>
      <c r="L459" s="36" t="s">
        <v>548</v>
      </c>
      <c r="M459" s="37" t="s">
        <v>1810</v>
      </c>
      <c r="N459" s="37" t="s">
        <v>1811</v>
      </c>
      <c r="O459" s="34" t="s">
        <v>1807</v>
      </c>
    </row>
    <row r="460" customFormat="false" ht="15.75" hidden="false" customHeight="false" outlineLevel="0" collapsed="false">
      <c r="A460" s="33"/>
      <c r="B460" s="34" t="s">
        <v>1359</v>
      </c>
      <c r="C460" s="34" t="s">
        <v>1360</v>
      </c>
      <c r="D460" s="35" t="s">
        <v>1361</v>
      </c>
      <c r="E460" s="34" t="s">
        <v>17</v>
      </c>
      <c r="F460" s="31" t="n">
        <v>0.00389137046960899</v>
      </c>
      <c r="G460" s="2" t="n">
        <v>0.3</v>
      </c>
      <c r="H460" s="2" t="n">
        <v>-0.60592</v>
      </c>
      <c r="I460" s="2" t="n">
        <v>1.122181</v>
      </c>
      <c r="J460" s="3" t="n">
        <f aca="false">ABS(H460-I460)/2</f>
        <v>0.8640505</v>
      </c>
      <c r="K460" s="3" t="n">
        <f aca="false">J460/0.24</f>
        <v>3.60021041666667</v>
      </c>
      <c r="L460" s="36" t="s">
        <v>1362</v>
      </c>
      <c r="M460" s="37" t="s">
        <v>18</v>
      </c>
      <c r="N460" s="37" t="s">
        <v>1363</v>
      </c>
      <c r="O460" s="34" t="s">
        <v>1359</v>
      </c>
    </row>
    <row r="461" customFormat="false" ht="15" hidden="false" customHeight="false" outlineLevel="0" collapsed="false">
      <c r="A461" s="38"/>
      <c r="B461" s="34" t="s">
        <v>1812</v>
      </c>
      <c r="C461" s="34" t="s">
        <v>1813</v>
      </c>
      <c r="D461" s="35" t="s">
        <v>1814</v>
      </c>
      <c r="E461" s="34" t="s">
        <v>82</v>
      </c>
      <c r="F461" s="31" t="n">
        <v>0.00407807473838679</v>
      </c>
      <c r="G461" s="2" t="n">
        <v>0.4</v>
      </c>
      <c r="H461" s="2" t="n">
        <v>-0.7325</v>
      </c>
      <c r="I461" s="2" t="n">
        <v>0.880027</v>
      </c>
      <c r="J461" s="3" t="n">
        <f aca="false">ABS(H461-I461)/2</f>
        <v>0.8062635</v>
      </c>
      <c r="K461" s="3" t="n">
        <f aca="false">J461/0.24</f>
        <v>3.35943125</v>
      </c>
      <c r="L461" s="36" t="s">
        <v>1815</v>
      </c>
      <c r="M461" s="37" t="s">
        <v>1816</v>
      </c>
      <c r="N461" s="37" t="s">
        <v>1817</v>
      </c>
      <c r="O461" s="34" t="s">
        <v>1812</v>
      </c>
    </row>
    <row r="462" customFormat="false" ht="15" hidden="false" customHeight="false" outlineLevel="0" collapsed="false">
      <c r="A462" s="38"/>
      <c r="B462" s="34" t="s">
        <v>1818</v>
      </c>
      <c r="C462" s="34" t="s">
        <v>1819</v>
      </c>
      <c r="D462" s="35" t="s">
        <v>1820</v>
      </c>
      <c r="E462" s="34" t="s">
        <v>181</v>
      </c>
      <c r="F462" s="31" t="n">
        <v>0.00408673249504817</v>
      </c>
      <c r="G462" s="2" t="n">
        <v>0.475</v>
      </c>
      <c r="H462" s="2" t="n">
        <v>-0.91785</v>
      </c>
      <c r="I462" s="2" t="n">
        <v>0.663787</v>
      </c>
      <c r="J462" s="3" t="n">
        <f aca="false">ABS(H462-I462)/2</f>
        <v>0.7908185</v>
      </c>
      <c r="K462" s="3" t="n">
        <f aca="false">J462/0.24</f>
        <v>3.29507708333333</v>
      </c>
      <c r="L462" s="36" t="s">
        <v>1821</v>
      </c>
      <c r="M462" s="37" t="s">
        <v>1822</v>
      </c>
      <c r="N462" s="37" t="s">
        <v>147</v>
      </c>
      <c r="O462" s="34" t="s">
        <v>1818</v>
      </c>
    </row>
    <row r="463" customFormat="false" ht="15" hidden="false" customHeight="false" outlineLevel="0" collapsed="false">
      <c r="A463" s="38"/>
      <c r="B463" s="34" t="s">
        <v>1823</v>
      </c>
      <c r="C463" s="34" t="s">
        <v>1824</v>
      </c>
      <c r="D463" s="35" t="s">
        <v>1825</v>
      </c>
      <c r="E463" s="34" t="s">
        <v>39</v>
      </c>
      <c r="F463" s="31" t="n">
        <v>0.00408775601101032</v>
      </c>
      <c r="G463" s="2" t="n">
        <v>0.275</v>
      </c>
      <c r="H463" s="2" t="n">
        <v>0.398855</v>
      </c>
      <c r="I463" s="2" t="n">
        <v>-1.36968</v>
      </c>
      <c r="J463" s="3" t="n">
        <f aca="false">ABS(H463-I463)/2</f>
        <v>0.8842675</v>
      </c>
      <c r="K463" s="3" t="n">
        <f aca="false">J463/0.24</f>
        <v>3.68444791666667</v>
      </c>
      <c r="L463" s="36" t="s">
        <v>18</v>
      </c>
      <c r="M463" s="37" t="s">
        <v>18</v>
      </c>
      <c r="N463" s="37" t="s">
        <v>29</v>
      </c>
      <c r="O463" s="34" t="s">
        <v>1823</v>
      </c>
    </row>
    <row r="464" customFormat="false" ht="15" hidden="false" customHeight="false" outlineLevel="0" collapsed="false">
      <c r="A464" s="38"/>
      <c r="B464" s="34" t="s">
        <v>1826</v>
      </c>
      <c r="C464" s="34" t="s">
        <v>1827</v>
      </c>
      <c r="D464" s="35" t="s">
        <v>1828</v>
      </c>
      <c r="E464" s="34" t="s">
        <v>28</v>
      </c>
      <c r="F464" s="31" t="n">
        <v>0.0041180016859141</v>
      </c>
      <c r="G464" s="2" t="n">
        <v>0.375</v>
      </c>
      <c r="H464" s="2" t="n">
        <v>-1.10635</v>
      </c>
      <c r="I464" s="2" t="n">
        <v>0.523825</v>
      </c>
      <c r="J464" s="3" t="n">
        <f aca="false">ABS(H464-I464)/2</f>
        <v>0.8150875</v>
      </c>
      <c r="K464" s="3" t="n">
        <f aca="false">J464/0.24</f>
        <v>3.39619791666667</v>
      </c>
      <c r="L464" s="36" t="s">
        <v>1829</v>
      </c>
      <c r="M464" s="37" t="s">
        <v>1779</v>
      </c>
      <c r="N464" s="37" t="s">
        <v>1830</v>
      </c>
      <c r="O464" s="34" t="s">
        <v>1826</v>
      </c>
    </row>
    <row r="465" customFormat="false" ht="15" hidden="false" customHeight="false" outlineLevel="0" collapsed="false">
      <c r="A465" s="38"/>
      <c r="B465" s="34" t="s">
        <v>1831</v>
      </c>
      <c r="C465" s="34" t="s">
        <v>1209</v>
      </c>
      <c r="D465" s="35" t="s">
        <v>1210</v>
      </c>
      <c r="E465" s="34" t="s">
        <v>190</v>
      </c>
      <c r="F465" s="31" t="n">
        <v>0.00426291586309494</v>
      </c>
      <c r="G465" s="2" t="n">
        <v>0.3</v>
      </c>
      <c r="H465" s="2" t="n">
        <v>0.427076</v>
      </c>
      <c r="I465" s="2" t="n">
        <v>-1.28815</v>
      </c>
      <c r="J465" s="3" t="n">
        <f aca="false">ABS(H465-I465)/2</f>
        <v>0.857613</v>
      </c>
      <c r="K465" s="3" t="n">
        <f aca="false">J465/0.24</f>
        <v>3.5733875</v>
      </c>
      <c r="L465" s="36" t="s">
        <v>1211</v>
      </c>
      <c r="M465" s="37" t="s">
        <v>1212</v>
      </c>
      <c r="N465" s="37" t="s">
        <v>1213</v>
      </c>
      <c r="O465" s="34" t="s">
        <v>1831</v>
      </c>
    </row>
    <row r="466" customFormat="false" ht="15" hidden="false" customHeight="false" outlineLevel="0" collapsed="false">
      <c r="A466" s="38"/>
      <c r="B466" s="34" t="s">
        <v>1831</v>
      </c>
      <c r="C466" s="34" t="s">
        <v>1209</v>
      </c>
      <c r="D466" s="35" t="s">
        <v>1210</v>
      </c>
      <c r="E466" s="34" t="s">
        <v>39</v>
      </c>
      <c r="F466" s="31" t="n">
        <v>0.00426291586309494</v>
      </c>
      <c r="G466" s="2" t="n">
        <v>0.3</v>
      </c>
      <c r="H466" s="2" t="n">
        <v>0.427076</v>
      </c>
      <c r="I466" s="2" t="n">
        <v>-1.28815</v>
      </c>
      <c r="J466" s="3" t="n">
        <f aca="false">ABS(H466-I466)/2</f>
        <v>0.857613</v>
      </c>
      <c r="K466" s="3" t="n">
        <f aca="false">J466/0.24</f>
        <v>3.5733875</v>
      </c>
      <c r="L466" s="36" t="s">
        <v>1211</v>
      </c>
      <c r="M466" s="37" t="s">
        <v>1212</v>
      </c>
      <c r="N466" s="37" t="s">
        <v>1213</v>
      </c>
      <c r="O466" s="34" t="s">
        <v>1831</v>
      </c>
    </row>
    <row r="467" customFormat="false" ht="15" hidden="false" customHeight="false" outlineLevel="0" collapsed="false">
      <c r="A467" s="38"/>
      <c r="B467" s="34" t="s">
        <v>1832</v>
      </c>
      <c r="C467" s="34" t="s">
        <v>1833</v>
      </c>
      <c r="D467" s="35" t="s">
        <v>1834</v>
      </c>
      <c r="E467" s="34" t="s">
        <v>17</v>
      </c>
      <c r="F467" s="31" t="n">
        <v>0.00427676868143684</v>
      </c>
      <c r="G467" s="2" t="n">
        <v>0.25</v>
      </c>
      <c r="H467" s="2" t="n">
        <v>-0.54125</v>
      </c>
      <c r="I467" s="2" t="n">
        <v>1.273784</v>
      </c>
      <c r="J467" s="3" t="n">
        <f aca="false">ABS(H467-I467)/2</f>
        <v>0.907517</v>
      </c>
      <c r="K467" s="3" t="n">
        <f aca="false">J467/0.24</f>
        <v>3.78132083333333</v>
      </c>
      <c r="L467" s="36" t="s">
        <v>1835</v>
      </c>
      <c r="M467" s="37" t="s">
        <v>65</v>
      </c>
      <c r="N467" s="37" t="s">
        <v>1836</v>
      </c>
      <c r="O467" s="34" t="s">
        <v>1832</v>
      </c>
    </row>
    <row r="468" customFormat="false" ht="15" hidden="false" customHeight="false" outlineLevel="0" collapsed="false">
      <c r="A468" s="38"/>
      <c r="B468" s="34" t="s">
        <v>1837</v>
      </c>
      <c r="C468" s="34" t="s">
        <v>18</v>
      </c>
      <c r="D468" s="35" t="s">
        <v>18</v>
      </c>
      <c r="E468" s="34" t="s">
        <v>28</v>
      </c>
      <c r="F468" s="31" t="n">
        <v>0.00430101202015092</v>
      </c>
      <c r="G468" s="2" t="n">
        <v>0.35</v>
      </c>
      <c r="H468" s="2" t="n">
        <v>-1.15794</v>
      </c>
      <c r="I468" s="2" t="n">
        <v>0.488904</v>
      </c>
      <c r="J468" s="3" t="n">
        <f aca="false">ABS(H468-I468)/2</f>
        <v>0.823422</v>
      </c>
      <c r="K468" s="3" t="n">
        <f aca="false">J468/0.24</f>
        <v>3.430925</v>
      </c>
      <c r="L468" s="36" t="s">
        <v>1838</v>
      </c>
      <c r="M468" s="37" t="s">
        <v>18</v>
      </c>
      <c r="N468" s="37" t="s">
        <v>1839</v>
      </c>
      <c r="O468" s="34" t="s">
        <v>1837</v>
      </c>
    </row>
    <row r="469" customFormat="false" ht="15" hidden="false" customHeight="false" outlineLevel="0" collapsed="false">
      <c r="A469" s="38"/>
      <c r="B469" s="34" t="s">
        <v>1840</v>
      </c>
      <c r="C469" s="34" t="s">
        <v>1841</v>
      </c>
      <c r="D469" s="35" t="s">
        <v>1842</v>
      </c>
      <c r="E469" s="34" t="s">
        <v>28</v>
      </c>
      <c r="F469" s="31" t="n">
        <v>0.00437062038389601</v>
      </c>
      <c r="G469" s="2" t="n">
        <v>0.475</v>
      </c>
      <c r="H469" s="2" t="n">
        <v>0.658234</v>
      </c>
      <c r="I469" s="2" t="n">
        <v>-0.91171</v>
      </c>
      <c r="J469" s="3" t="n">
        <f aca="false">ABS(H469-I469)/2</f>
        <v>0.784972</v>
      </c>
      <c r="K469" s="3" t="n">
        <f aca="false">J469/0.24</f>
        <v>3.27071666666667</v>
      </c>
      <c r="L469" s="36" t="s">
        <v>1843</v>
      </c>
      <c r="M469" s="37" t="s">
        <v>1844</v>
      </c>
      <c r="N469" s="37" t="s">
        <v>29</v>
      </c>
      <c r="O469" s="34" t="s">
        <v>1840</v>
      </c>
    </row>
    <row r="470" customFormat="false" ht="15" hidden="false" customHeight="false" outlineLevel="0" collapsed="false">
      <c r="A470" s="38"/>
      <c r="B470" s="34" t="s">
        <v>1845</v>
      </c>
      <c r="C470" s="34" t="s">
        <v>1846</v>
      </c>
      <c r="D470" s="35" t="s">
        <v>1847</v>
      </c>
      <c r="E470" s="34" t="s">
        <v>190</v>
      </c>
      <c r="F470" s="31" t="n">
        <v>0.00439640419317036</v>
      </c>
      <c r="G470" s="2" t="n">
        <v>0.375</v>
      </c>
      <c r="H470" s="2" t="n">
        <v>-1.09942</v>
      </c>
      <c r="I470" s="2" t="n">
        <v>0.519665</v>
      </c>
      <c r="J470" s="3" t="n">
        <f aca="false">ABS(H470-I470)/2</f>
        <v>0.8095425</v>
      </c>
      <c r="K470" s="3" t="n">
        <f aca="false">J470/0.24</f>
        <v>3.37309375</v>
      </c>
      <c r="L470" s="36" t="s">
        <v>18</v>
      </c>
      <c r="M470" s="37" t="s">
        <v>18</v>
      </c>
      <c r="N470" s="37" t="s">
        <v>29</v>
      </c>
      <c r="O470" s="34" t="s">
        <v>1845</v>
      </c>
    </row>
    <row r="471" customFormat="false" ht="15" hidden="false" customHeight="false" outlineLevel="0" collapsed="false">
      <c r="A471" s="38"/>
      <c r="B471" s="34" t="s">
        <v>1308</v>
      </c>
      <c r="C471" s="34" t="s">
        <v>1309</v>
      </c>
      <c r="D471" s="35" t="s">
        <v>1310</v>
      </c>
      <c r="E471" s="34" t="s">
        <v>54</v>
      </c>
      <c r="F471" s="31" t="n">
        <v>0.00442230470511075</v>
      </c>
      <c r="G471" s="2" t="n">
        <v>0.2</v>
      </c>
      <c r="H471" s="2" t="n">
        <v>1.477379</v>
      </c>
      <c r="I471" s="2" t="n">
        <v>-0.47871</v>
      </c>
      <c r="J471" s="3" t="n">
        <f aca="false">ABS(H471-I471)/2</f>
        <v>0.9780445</v>
      </c>
      <c r="K471" s="3" t="n">
        <f aca="false">J471/0.24</f>
        <v>4.07518541666667</v>
      </c>
      <c r="L471" s="36" t="s">
        <v>18</v>
      </c>
      <c r="M471" s="37" t="s">
        <v>18</v>
      </c>
      <c r="N471" s="37" t="s">
        <v>18</v>
      </c>
      <c r="O471" s="34" t="s">
        <v>1308</v>
      </c>
    </row>
    <row r="472" customFormat="false" ht="15" hidden="false" customHeight="false" outlineLevel="0" collapsed="false">
      <c r="A472" s="38"/>
      <c r="B472" s="34" t="s">
        <v>1848</v>
      </c>
      <c r="C472" s="34" t="s">
        <v>1849</v>
      </c>
      <c r="D472" s="35" t="s">
        <v>1850</v>
      </c>
      <c r="E472" s="34" t="s">
        <v>185</v>
      </c>
      <c r="F472" s="31" t="n">
        <v>0.00458629125797637</v>
      </c>
      <c r="G472" s="2" t="n">
        <v>0.375</v>
      </c>
      <c r="H472" s="2" t="n">
        <v>-1.09383</v>
      </c>
      <c r="I472" s="2" t="n">
        <v>0.516314</v>
      </c>
      <c r="J472" s="3" t="n">
        <f aca="false">ABS(H472-I472)/2</f>
        <v>0.805072</v>
      </c>
      <c r="K472" s="3" t="n">
        <f aca="false">J472/0.24</f>
        <v>3.35446666666667</v>
      </c>
      <c r="L472" s="36" t="s">
        <v>1851</v>
      </c>
      <c r="M472" s="37" t="s">
        <v>1852</v>
      </c>
      <c r="N472" s="37" t="s">
        <v>1853</v>
      </c>
      <c r="O472" s="34" t="s">
        <v>1848</v>
      </c>
    </row>
    <row r="473" customFormat="false" ht="15" hidden="false" customHeight="false" outlineLevel="0" collapsed="false">
      <c r="A473" s="38"/>
      <c r="B473" s="34" t="s">
        <v>1854</v>
      </c>
      <c r="C473" s="34" t="s">
        <v>1855</v>
      </c>
      <c r="D473" s="35" t="s">
        <v>1856</v>
      </c>
      <c r="E473" s="34" t="s">
        <v>185</v>
      </c>
      <c r="F473" s="31" t="n">
        <v>0.00474157766680726</v>
      </c>
      <c r="G473" s="2" t="n">
        <v>0.175</v>
      </c>
      <c r="H473" s="2" t="n">
        <v>0.270548</v>
      </c>
      <c r="I473" s="2" t="n">
        <v>-1.77539</v>
      </c>
      <c r="J473" s="3" t="n">
        <f aca="false">ABS(H473-I473)/2</f>
        <v>1.022969</v>
      </c>
      <c r="K473" s="3" t="n">
        <f aca="false">J473/0.24</f>
        <v>4.26237083333333</v>
      </c>
      <c r="L473" s="36" t="s">
        <v>812</v>
      </c>
      <c r="M473" s="37" t="s">
        <v>408</v>
      </c>
      <c r="N473" s="37" t="s">
        <v>795</v>
      </c>
      <c r="O473" s="34" t="s">
        <v>1854</v>
      </c>
    </row>
    <row r="474" customFormat="false" ht="15" hidden="false" customHeight="false" outlineLevel="0" collapsed="false">
      <c r="A474" s="38"/>
      <c r="B474" s="34" t="s">
        <v>1857</v>
      </c>
      <c r="C474" s="34" t="s">
        <v>1858</v>
      </c>
      <c r="D474" s="35" t="s">
        <v>1859</v>
      </c>
      <c r="E474" s="34" t="s">
        <v>47</v>
      </c>
      <c r="F474" s="31" t="n">
        <v>0.00486511031478359</v>
      </c>
      <c r="G474" s="2" t="n">
        <v>0.225</v>
      </c>
      <c r="H474" s="2" t="n">
        <v>0.330052</v>
      </c>
      <c r="I474" s="2" t="n">
        <v>-1.5257</v>
      </c>
      <c r="J474" s="3" t="n">
        <f aca="false">ABS(H474-I474)/2</f>
        <v>0.927876</v>
      </c>
      <c r="K474" s="3" t="n">
        <f aca="false">J474/0.24</f>
        <v>3.86615</v>
      </c>
      <c r="L474" s="36" t="s">
        <v>1860</v>
      </c>
      <c r="M474" s="37" t="s">
        <v>1861</v>
      </c>
      <c r="N474" s="37" t="s">
        <v>1862</v>
      </c>
      <c r="O474" s="34" t="s">
        <v>1857</v>
      </c>
    </row>
    <row r="475" customFormat="false" ht="15" hidden="false" customHeight="false" outlineLevel="0" collapsed="false">
      <c r="A475" s="38"/>
      <c r="B475" s="34" t="s">
        <v>1863</v>
      </c>
      <c r="C475" s="34" t="s">
        <v>1864</v>
      </c>
      <c r="D475" s="35" t="s">
        <v>1865</v>
      </c>
      <c r="E475" s="34" t="s">
        <v>190</v>
      </c>
      <c r="F475" s="31" t="n">
        <v>0.00495940492582954</v>
      </c>
      <c r="G475" s="2" t="n">
        <v>0.225</v>
      </c>
      <c r="H475" s="2" t="n">
        <v>0.329386</v>
      </c>
      <c r="I475" s="2" t="n">
        <v>-1.5234</v>
      </c>
      <c r="J475" s="3" t="n">
        <f aca="false">ABS(H475-I475)/2</f>
        <v>0.926393</v>
      </c>
      <c r="K475" s="3" t="n">
        <f aca="false">J475/0.24</f>
        <v>3.85997083333333</v>
      </c>
      <c r="L475" s="36" t="s">
        <v>1866</v>
      </c>
      <c r="M475" s="37" t="s">
        <v>18</v>
      </c>
      <c r="N475" s="37" t="s">
        <v>1867</v>
      </c>
      <c r="O475" s="34" t="s">
        <v>1863</v>
      </c>
    </row>
    <row r="476" customFormat="false" ht="15" hidden="false" customHeight="false" outlineLevel="0" collapsed="false">
      <c r="A476" s="38"/>
      <c r="B476" s="34" t="s">
        <v>876</v>
      </c>
      <c r="C476" s="34" t="s">
        <v>877</v>
      </c>
      <c r="D476" s="35" t="s">
        <v>878</v>
      </c>
      <c r="E476" s="34" t="s">
        <v>17</v>
      </c>
      <c r="F476" s="31" t="n">
        <v>0.00496123813625132</v>
      </c>
      <c r="G476" s="2" t="n">
        <v>0.5</v>
      </c>
      <c r="H476" s="2" t="n">
        <v>0.685912</v>
      </c>
      <c r="I476" s="2" t="n">
        <v>-0.8609</v>
      </c>
      <c r="J476" s="3" t="n">
        <f aca="false">ABS(H476-I476)/2</f>
        <v>0.773406</v>
      </c>
      <c r="K476" s="3" t="n">
        <f aca="false">J476/0.24</f>
        <v>3.222525</v>
      </c>
      <c r="L476" s="36" t="s">
        <v>879</v>
      </c>
      <c r="M476" s="37" t="s">
        <v>18</v>
      </c>
      <c r="N476" s="37" t="s">
        <v>880</v>
      </c>
      <c r="O476" s="34" t="s">
        <v>876</v>
      </c>
    </row>
    <row r="477" customFormat="false" ht="15" hidden="false" customHeight="false" outlineLevel="0" collapsed="false">
      <c r="A477" s="38"/>
      <c r="B477" s="34" t="s">
        <v>1868</v>
      </c>
      <c r="C477" s="34" t="s">
        <v>1869</v>
      </c>
      <c r="D477" s="35" t="s">
        <v>1870</v>
      </c>
      <c r="E477" s="34" t="s">
        <v>82</v>
      </c>
      <c r="F477" s="31" t="n">
        <v>0.00510894584334632</v>
      </c>
      <c r="G477" s="2" t="n">
        <v>0.375</v>
      </c>
      <c r="H477" s="2" t="n">
        <v>0.908364</v>
      </c>
      <c r="I477" s="2" t="n">
        <v>-0.685</v>
      </c>
      <c r="J477" s="3" t="n">
        <f aca="false">ABS(H477-I477)/2</f>
        <v>0.796682</v>
      </c>
      <c r="K477" s="3" t="n">
        <f aca="false">J477/0.24</f>
        <v>3.31950833333333</v>
      </c>
      <c r="L477" s="36" t="s">
        <v>18</v>
      </c>
      <c r="M477" s="37" t="s">
        <v>18</v>
      </c>
      <c r="N477" s="37" t="s">
        <v>18</v>
      </c>
      <c r="O477" s="34" t="s">
        <v>1868</v>
      </c>
    </row>
    <row r="478" customFormat="false" ht="15" hidden="false" customHeight="false" outlineLevel="0" collapsed="false">
      <c r="A478" s="38"/>
      <c r="B478" s="34" t="s">
        <v>1871</v>
      </c>
      <c r="C478" s="34" t="s">
        <v>1872</v>
      </c>
      <c r="D478" s="35" t="s">
        <v>1873</v>
      </c>
      <c r="E478" s="34" t="s">
        <v>39</v>
      </c>
      <c r="F478" s="31" t="n">
        <v>0.00515306696827935</v>
      </c>
      <c r="G478" s="2" t="n">
        <v>0.3</v>
      </c>
      <c r="H478" s="2" t="n">
        <v>0.417026</v>
      </c>
      <c r="I478" s="2" t="n">
        <v>-1.2647</v>
      </c>
      <c r="J478" s="3" t="n">
        <f aca="false">ABS(H478-I478)/2</f>
        <v>0.840863</v>
      </c>
      <c r="K478" s="3" t="n">
        <f aca="false">J478/0.24</f>
        <v>3.50359583333333</v>
      </c>
      <c r="L478" s="36" t="s">
        <v>18</v>
      </c>
      <c r="M478" s="37" t="s">
        <v>682</v>
      </c>
      <c r="N478" s="37" t="s">
        <v>1780</v>
      </c>
      <c r="O478" s="34" t="s">
        <v>1871</v>
      </c>
    </row>
    <row r="479" customFormat="false" ht="15" hidden="false" customHeight="false" outlineLevel="0" collapsed="false">
      <c r="A479" s="38"/>
      <c r="B479" s="34" t="s">
        <v>1792</v>
      </c>
      <c r="C479" s="34" t="s">
        <v>1793</v>
      </c>
      <c r="D479" s="35" t="s">
        <v>1794</v>
      </c>
      <c r="E479" s="34" t="s">
        <v>185</v>
      </c>
      <c r="F479" s="31" t="n">
        <v>0.00521281830425222</v>
      </c>
      <c r="G479" s="2" t="n">
        <v>0.4</v>
      </c>
      <c r="H479" s="2" t="n">
        <v>0.854848</v>
      </c>
      <c r="I479" s="2" t="n">
        <v>-0.71572</v>
      </c>
      <c r="J479" s="3" t="n">
        <f aca="false">ABS(H479-I479)/2</f>
        <v>0.785284</v>
      </c>
      <c r="K479" s="3" t="n">
        <f aca="false">J479/0.24</f>
        <v>3.27201666666667</v>
      </c>
      <c r="L479" s="36" t="s">
        <v>1795</v>
      </c>
      <c r="M479" s="37" t="s">
        <v>1604</v>
      </c>
      <c r="N479" s="37" t="s">
        <v>1796</v>
      </c>
      <c r="O479" s="34" t="s">
        <v>1792</v>
      </c>
    </row>
    <row r="480" customFormat="false" ht="15" hidden="false" customHeight="false" outlineLevel="0" collapsed="false">
      <c r="A480" s="38"/>
      <c r="B480" s="34" t="s">
        <v>708</v>
      </c>
      <c r="C480" s="34" t="s">
        <v>709</v>
      </c>
      <c r="D480" s="35" t="s">
        <v>710</v>
      </c>
      <c r="E480" s="34" t="s">
        <v>181</v>
      </c>
      <c r="F480" s="31" t="n">
        <v>0.00525211080020238</v>
      </c>
      <c r="G480" s="2" t="n">
        <v>0.325</v>
      </c>
      <c r="H480" s="2" t="n">
        <v>-1.19571</v>
      </c>
      <c r="I480" s="2" t="n">
        <v>0.446096</v>
      </c>
      <c r="J480" s="3" t="n">
        <f aca="false">ABS(H480-I480)/2</f>
        <v>0.820903</v>
      </c>
      <c r="K480" s="3" t="n">
        <f aca="false">J480/0.24</f>
        <v>3.42042916666667</v>
      </c>
      <c r="L480" s="36" t="s">
        <v>711</v>
      </c>
      <c r="M480" s="37" t="s">
        <v>18</v>
      </c>
      <c r="N480" s="37" t="s">
        <v>18</v>
      </c>
      <c r="O480" s="34" t="s">
        <v>708</v>
      </c>
    </row>
    <row r="481" customFormat="false" ht="15" hidden="false" customHeight="false" outlineLevel="0" collapsed="false">
      <c r="A481" s="38"/>
      <c r="B481" s="34" t="s">
        <v>708</v>
      </c>
      <c r="C481" s="34" t="s">
        <v>709</v>
      </c>
      <c r="D481" s="35" t="s">
        <v>710</v>
      </c>
      <c r="E481" s="34" t="s">
        <v>190</v>
      </c>
      <c r="F481" s="31" t="n">
        <v>0.00525211080020238</v>
      </c>
      <c r="G481" s="2" t="n">
        <v>0.325</v>
      </c>
      <c r="H481" s="2" t="n">
        <v>-1.19571</v>
      </c>
      <c r="I481" s="2" t="n">
        <v>0.446096</v>
      </c>
      <c r="J481" s="3" t="n">
        <f aca="false">ABS(H481-I481)/2</f>
        <v>0.820903</v>
      </c>
      <c r="K481" s="3" t="n">
        <f aca="false">J481/0.24</f>
        <v>3.42042916666667</v>
      </c>
      <c r="L481" s="36" t="s">
        <v>711</v>
      </c>
      <c r="M481" s="37" t="s">
        <v>18</v>
      </c>
      <c r="N481" s="37" t="s">
        <v>18</v>
      </c>
      <c r="O481" s="34" t="s">
        <v>708</v>
      </c>
    </row>
    <row r="482" customFormat="false" ht="15" hidden="false" customHeight="false" outlineLevel="0" collapsed="false">
      <c r="A482" s="38"/>
      <c r="B482" s="34" t="s">
        <v>1874</v>
      </c>
      <c r="C482" s="34" t="s">
        <v>1875</v>
      </c>
      <c r="D482" s="35" t="s">
        <v>1876</v>
      </c>
      <c r="E482" s="34" t="s">
        <v>33</v>
      </c>
      <c r="F482" s="31" t="n">
        <v>0.00532635189071891</v>
      </c>
      <c r="G482" s="2" t="n">
        <v>0.2</v>
      </c>
      <c r="H482" s="2" t="n">
        <v>1.447277</v>
      </c>
      <c r="I482" s="2" t="n">
        <v>-0.47118</v>
      </c>
      <c r="J482" s="3" t="n">
        <f aca="false">ABS(H482-I482)/2</f>
        <v>0.9592285</v>
      </c>
      <c r="K482" s="3" t="n">
        <f aca="false">J482/0.24</f>
        <v>3.99678541666667</v>
      </c>
      <c r="L482" s="36" t="s">
        <v>18</v>
      </c>
      <c r="M482" s="37" t="s">
        <v>18</v>
      </c>
      <c r="N482" s="37" t="s">
        <v>18</v>
      </c>
      <c r="O482" s="34" t="s">
        <v>1874</v>
      </c>
    </row>
    <row r="483" customFormat="false" ht="15" hidden="false" customHeight="false" outlineLevel="0" collapsed="false">
      <c r="A483" s="38"/>
      <c r="B483" s="34" t="s">
        <v>1877</v>
      </c>
      <c r="C483" s="34" t="s">
        <v>1878</v>
      </c>
      <c r="D483" s="35" t="s">
        <v>1879</v>
      </c>
      <c r="E483" s="34" t="s">
        <v>181</v>
      </c>
      <c r="F483" s="31" t="n">
        <v>0.00532759897728008</v>
      </c>
      <c r="G483" s="2" t="n">
        <v>0.35</v>
      </c>
      <c r="H483" s="2" t="n">
        <v>0.475674</v>
      </c>
      <c r="I483" s="2" t="n">
        <v>-1.13337</v>
      </c>
      <c r="J483" s="3" t="n">
        <f aca="false">ABS(H483-I483)/2</f>
        <v>0.804522</v>
      </c>
      <c r="K483" s="3" t="n">
        <f aca="false">J483/0.24</f>
        <v>3.352175</v>
      </c>
      <c r="L483" s="36" t="s">
        <v>18</v>
      </c>
      <c r="M483" s="37" t="s">
        <v>18</v>
      </c>
      <c r="N483" s="37" t="s">
        <v>18</v>
      </c>
      <c r="O483" s="34" t="s">
        <v>1877</v>
      </c>
    </row>
    <row r="484" customFormat="false" ht="15" hidden="false" customHeight="false" outlineLevel="0" collapsed="false">
      <c r="A484" s="38"/>
      <c r="B484" s="34" t="s">
        <v>1880</v>
      </c>
      <c r="C484" s="34" t="s">
        <v>1881</v>
      </c>
      <c r="D484" s="35" t="s">
        <v>1882</v>
      </c>
      <c r="E484" s="34" t="s">
        <v>185</v>
      </c>
      <c r="F484" s="31" t="n">
        <v>0.00539574030040576</v>
      </c>
      <c r="G484" s="2" t="n">
        <v>0.25</v>
      </c>
      <c r="H484" s="2" t="n">
        <v>-0.52983</v>
      </c>
      <c r="I484" s="2" t="n">
        <v>1.239525</v>
      </c>
      <c r="J484" s="3" t="n">
        <f aca="false">ABS(H484-I484)/2</f>
        <v>0.8846775</v>
      </c>
      <c r="K484" s="3" t="n">
        <f aca="false">J484/0.24</f>
        <v>3.68615625</v>
      </c>
      <c r="L484" s="36" t="s">
        <v>660</v>
      </c>
      <c r="M484" s="37" t="s">
        <v>18</v>
      </c>
      <c r="N484" s="37" t="s">
        <v>1883</v>
      </c>
      <c r="O484" s="34" t="s">
        <v>1880</v>
      </c>
    </row>
    <row r="485" customFormat="false" ht="15" hidden="false" customHeight="false" outlineLevel="0" collapsed="false">
      <c r="A485" s="38"/>
      <c r="B485" s="34" t="s">
        <v>1884</v>
      </c>
      <c r="C485" s="34" t="s">
        <v>1885</v>
      </c>
      <c r="D485" s="35" t="s">
        <v>1886</v>
      </c>
      <c r="E485" s="34" t="s">
        <v>22</v>
      </c>
      <c r="F485" s="31" t="n">
        <v>0.00550155689086656</v>
      </c>
      <c r="G485" s="2" t="n">
        <v>0.425</v>
      </c>
      <c r="H485" s="2" t="n">
        <v>0.80213</v>
      </c>
      <c r="I485" s="2" t="n">
        <v>-0.74504</v>
      </c>
      <c r="J485" s="3" t="n">
        <f aca="false">ABS(H485-I485)/2</f>
        <v>0.773585</v>
      </c>
      <c r="K485" s="3" t="n">
        <f aca="false">J485/0.24</f>
        <v>3.22327083333333</v>
      </c>
      <c r="L485" s="36" t="s">
        <v>1887</v>
      </c>
      <c r="M485" s="37" t="s">
        <v>18</v>
      </c>
      <c r="N485" s="37" t="s">
        <v>1888</v>
      </c>
      <c r="O485" s="34" t="s">
        <v>1884</v>
      </c>
    </row>
    <row r="486" customFormat="false" ht="15" hidden="false" customHeight="false" outlineLevel="0" collapsed="false">
      <c r="A486" s="38"/>
      <c r="B486" s="34" t="s">
        <v>1889</v>
      </c>
      <c r="C486" s="34" t="s">
        <v>1890</v>
      </c>
      <c r="D486" s="35" t="s">
        <v>1891</v>
      </c>
      <c r="E486" s="34" t="s">
        <v>22</v>
      </c>
      <c r="F486" s="31" t="n">
        <v>0.00553514756880142</v>
      </c>
      <c r="G486" s="2" t="n">
        <v>0.45</v>
      </c>
      <c r="H486" s="2" t="n">
        <v>0.604103</v>
      </c>
      <c r="I486" s="2" t="n">
        <v>-0.93277</v>
      </c>
      <c r="J486" s="3" t="n">
        <f aca="false">ABS(H486-I486)/2</f>
        <v>0.7684365</v>
      </c>
      <c r="K486" s="3" t="n">
        <f aca="false">J486/0.24</f>
        <v>3.20181875</v>
      </c>
      <c r="L486" s="36" t="s">
        <v>1892</v>
      </c>
      <c r="M486" s="37" t="s">
        <v>1893</v>
      </c>
      <c r="N486" s="37" t="s">
        <v>1894</v>
      </c>
      <c r="O486" s="34" t="s">
        <v>1889</v>
      </c>
    </row>
    <row r="487" customFormat="false" ht="15" hidden="false" customHeight="false" outlineLevel="0" collapsed="false">
      <c r="A487" s="38"/>
      <c r="B487" s="34" t="s">
        <v>1895</v>
      </c>
      <c r="C487" s="34" t="s">
        <v>1896</v>
      </c>
      <c r="D487" s="35" t="s">
        <v>1897</v>
      </c>
      <c r="E487" s="34" t="s">
        <v>33</v>
      </c>
      <c r="F487" s="31" t="n">
        <v>0.00562068154012119</v>
      </c>
      <c r="G487" s="2" t="n">
        <v>0.375</v>
      </c>
      <c r="H487" s="2" t="n">
        <v>0.503665</v>
      </c>
      <c r="I487" s="2" t="n">
        <v>-1.07275</v>
      </c>
      <c r="J487" s="3" t="n">
        <f aca="false">ABS(H487-I487)/2</f>
        <v>0.7882075</v>
      </c>
      <c r="K487" s="3" t="n">
        <f aca="false">J487/0.24</f>
        <v>3.28419791666667</v>
      </c>
      <c r="L487" s="36" t="s">
        <v>1898</v>
      </c>
      <c r="M487" s="37" t="s">
        <v>1899</v>
      </c>
      <c r="N487" s="37" t="s">
        <v>1900</v>
      </c>
      <c r="O487" s="34" t="s">
        <v>1895</v>
      </c>
    </row>
    <row r="488" customFormat="false" ht="15" hidden="false" customHeight="false" outlineLevel="0" collapsed="false">
      <c r="A488" s="38"/>
      <c r="B488" s="34" t="s">
        <v>1901</v>
      </c>
      <c r="C488" s="34" t="s">
        <v>1902</v>
      </c>
      <c r="D488" s="35" t="s">
        <v>1903</v>
      </c>
      <c r="E488" s="34" t="s">
        <v>54</v>
      </c>
      <c r="F488" s="31" t="n">
        <v>0.0056610915862569</v>
      </c>
      <c r="G488" s="2" t="n">
        <v>0.15</v>
      </c>
      <c r="H488" s="2" t="n">
        <v>-0.40787</v>
      </c>
      <c r="I488" s="2" t="n">
        <v>1.727989</v>
      </c>
      <c r="J488" s="3" t="n">
        <f aca="false">ABS(H488-I488)/2</f>
        <v>1.0679295</v>
      </c>
      <c r="K488" s="3" t="n">
        <f aca="false">J488/0.24</f>
        <v>4.44970625</v>
      </c>
      <c r="L488" s="36" t="s">
        <v>1904</v>
      </c>
      <c r="M488" s="37" t="s">
        <v>18</v>
      </c>
      <c r="N488" s="37" t="s">
        <v>1905</v>
      </c>
      <c r="O488" s="34" t="s">
        <v>1901</v>
      </c>
    </row>
    <row r="489" customFormat="false" ht="15" hidden="false" customHeight="false" outlineLevel="0" collapsed="false">
      <c r="A489" s="38"/>
      <c r="B489" s="34" t="s">
        <v>1906</v>
      </c>
      <c r="C489" s="34" t="s">
        <v>1907</v>
      </c>
      <c r="D489" s="35" t="s">
        <v>1908</v>
      </c>
      <c r="E489" s="34" t="s">
        <v>190</v>
      </c>
      <c r="F489" s="31" t="n">
        <v>0.00566540518975865</v>
      </c>
      <c r="G489" s="2" t="n">
        <v>0.225</v>
      </c>
      <c r="H489" s="2" t="n">
        <v>-0.49822</v>
      </c>
      <c r="I489" s="2" t="n">
        <v>1.327234</v>
      </c>
      <c r="J489" s="3" t="n">
        <f aca="false">ABS(H489-I489)/2</f>
        <v>0.912727</v>
      </c>
      <c r="K489" s="3" t="n">
        <f aca="false">J489/0.24</f>
        <v>3.80302916666667</v>
      </c>
      <c r="L489" s="36" t="s">
        <v>18</v>
      </c>
      <c r="M489" s="37" t="s">
        <v>1909</v>
      </c>
      <c r="N489" s="37" t="s">
        <v>1910</v>
      </c>
      <c r="O489" s="34" t="s">
        <v>1906</v>
      </c>
    </row>
    <row r="490" customFormat="false" ht="15" hidden="false" customHeight="false" outlineLevel="0" collapsed="false">
      <c r="A490" s="38"/>
      <c r="B490" s="34" t="s">
        <v>1911</v>
      </c>
      <c r="C490" s="34" t="s">
        <v>1912</v>
      </c>
      <c r="D490" s="35" t="s">
        <v>1913</v>
      </c>
      <c r="E490" s="34" t="s">
        <v>181</v>
      </c>
      <c r="F490" s="31" t="n">
        <v>0.00584372607736436</v>
      </c>
      <c r="G490" s="2" t="n">
        <v>0.45</v>
      </c>
      <c r="H490" s="2" t="n">
        <v>-0.92711</v>
      </c>
      <c r="I490" s="2" t="n">
        <v>0.599473</v>
      </c>
      <c r="J490" s="3" t="n">
        <f aca="false">ABS(H490-I490)/2</f>
        <v>0.7632915</v>
      </c>
      <c r="K490" s="3" t="n">
        <f aca="false">J490/0.24</f>
        <v>3.18038125</v>
      </c>
      <c r="L490" s="36" t="s">
        <v>1914</v>
      </c>
      <c r="M490" s="37" t="s">
        <v>1915</v>
      </c>
      <c r="N490" s="37" t="s">
        <v>1916</v>
      </c>
      <c r="O490" s="34" t="s">
        <v>1911</v>
      </c>
    </row>
    <row r="491" customFormat="false" ht="15" hidden="false" customHeight="false" outlineLevel="0" collapsed="false">
      <c r="A491" s="38"/>
      <c r="B491" s="34" t="s">
        <v>1917</v>
      </c>
      <c r="C491" s="34" t="s">
        <v>1918</v>
      </c>
      <c r="D491" s="35" t="s">
        <v>1919</v>
      </c>
      <c r="E491" s="34" t="s">
        <v>181</v>
      </c>
      <c r="F491" s="31" t="n">
        <v>0.00588652888174965</v>
      </c>
      <c r="G491" s="2" t="n">
        <v>0.275</v>
      </c>
      <c r="H491" s="2" t="n">
        <v>-0.55515</v>
      </c>
      <c r="I491" s="2" t="n">
        <v>1.145432</v>
      </c>
      <c r="J491" s="3" t="n">
        <f aca="false">ABS(H491-I491)/2</f>
        <v>0.850291</v>
      </c>
      <c r="K491" s="3" t="n">
        <f aca="false">J491/0.24</f>
        <v>3.54287916666667</v>
      </c>
      <c r="L491" s="36" t="s">
        <v>1920</v>
      </c>
      <c r="M491" s="37" t="s">
        <v>1921</v>
      </c>
      <c r="N491" s="37" t="s">
        <v>1922</v>
      </c>
      <c r="O491" s="34" t="s">
        <v>1917</v>
      </c>
    </row>
    <row r="492" customFormat="false" ht="15" hidden="false" customHeight="false" outlineLevel="0" collapsed="false">
      <c r="A492" s="38"/>
      <c r="B492" s="34" t="s">
        <v>1923</v>
      </c>
      <c r="C492" s="34" t="s">
        <v>1924</v>
      </c>
      <c r="D492" s="35" t="s">
        <v>1925</v>
      </c>
      <c r="E492" s="34" t="s">
        <v>54</v>
      </c>
      <c r="F492" s="31" t="n">
        <v>0.0059032958333856</v>
      </c>
      <c r="G492" s="2" t="n">
        <v>0.25</v>
      </c>
      <c r="H492" s="2" t="n">
        <v>-0.52505</v>
      </c>
      <c r="I492" s="2" t="n">
        <v>1.225192</v>
      </c>
      <c r="J492" s="3" t="n">
        <f aca="false">ABS(H492-I492)/2</f>
        <v>0.875121</v>
      </c>
      <c r="K492" s="3" t="n">
        <f aca="false">J492/0.24</f>
        <v>3.6463375</v>
      </c>
      <c r="L492" s="36" t="s">
        <v>1926</v>
      </c>
      <c r="M492" s="37" t="s">
        <v>1927</v>
      </c>
      <c r="N492" s="37" t="s">
        <v>1928</v>
      </c>
      <c r="O492" s="34" t="s">
        <v>1923</v>
      </c>
    </row>
    <row r="493" customFormat="false" ht="15" hidden="false" customHeight="false" outlineLevel="0" collapsed="false">
      <c r="A493" s="38"/>
      <c r="B493" s="34" t="s">
        <v>1929</v>
      </c>
      <c r="C493" s="34" t="s">
        <v>1930</v>
      </c>
      <c r="D493" s="35" t="s">
        <v>1931</v>
      </c>
      <c r="E493" s="34" t="s">
        <v>33</v>
      </c>
      <c r="F493" s="31" t="n">
        <v>0.00599595763583773</v>
      </c>
      <c r="G493" s="2" t="n">
        <v>0.3</v>
      </c>
      <c r="H493" s="2" t="n">
        <v>1.06993</v>
      </c>
      <c r="I493" s="2" t="n">
        <v>-0.58353</v>
      </c>
      <c r="J493" s="3" t="n">
        <f aca="false">ABS(H493-I493)/2</f>
        <v>0.82673</v>
      </c>
      <c r="K493" s="3" t="n">
        <f aca="false">J493/0.24</f>
        <v>3.44470833333333</v>
      </c>
      <c r="L493" s="36" t="s">
        <v>18</v>
      </c>
      <c r="M493" s="37" t="s">
        <v>18</v>
      </c>
      <c r="N493" s="37" t="s">
        <v>18</v>
      </c>
      <c r="O493" s="34" t="s">
        <v>1929</v>
      </c>
    </row>
    <row r="494" customFormat="false" ht="15" hidden="false" customHeight="false" outlineLevel="0" collapsed="false">
      <c r="A494" s="38"/>
      <c r="B494" s="34" t="s">
        <v>1854</v>
      </c>
      <c r="C494" s="34" t="s">
        <v>1855</v>
      </c>
      <c r="D494" s="35" t="s">
        <v>1856</v>
      </c>
      <c r="E494" s="34" t="s">
        <v>82</v>
      </c>
      <c r="F494" s="31" t="n">
        <v>0.00602200541424315</v>
      </c>
      <c r="G494" s="2" t="n">
        <v>0.5</v>
      </c>
      <c r="H494" s="2" t="n">
        <v>-0.84422</v>
      </c>
      <c r="I494" s="2" t="n">
        <v>0.669238</v>
      </c>
      <c r="J494" s="3" t="n">
        <f aca="false">ABS(H494-I494)/2</f>
        <v>0.756729</v>
      </c>
      <c r="K494" s="3" t="n">
        <f aca="false">J494/0.24</f>
        <v>3.1530375</v>
      </c>
      <c r="L494" s="36" t="s">
        <v>812</v>
      </c>
      <c r="M494" s="37" t="s">
        <v>408</v>
      </c>
      <c r="N494" s="37" t="s">
        <v>795</v>
      </c>
      <c r="O494" s="34" t="s">
        <v>1854</v>
      </c>
    </row>
    <row r="495" customFormat="false" ht="15" hidden="false" customHeight="false" outlineLevel="0" collapsed="false">
      <c r="A495" s="38"/>
      <c r="B495" s="34" t="s">
        <v>1932</v>
      </c>
      <c r="C495" s="34" t="s">
        <v>1933</v>
      </c>
      <c r="D495" s="35" t="s">
        <v>1934</v>
      </c>
      <c r="E495" s="34" t="s">
        <v>47</v>
      </c>
      <c r="F495" s="31" t="n">
        <v>0.00607993083552338</v>
      </c>
      <c r="G495" s="2" t="n">
        <v>0.2</v>
      </c>
      <c r="H495" s="2" t="n">
        <v>-0.46567</v>
      </c>
      <c r="I495" s="2" t="n">
        <v>1.425237</v>
      </c>
      <c r="J495" s="3" t="n">
        <f aca="false">ABS(H495-I495)/2</f>
        <v>0.9454535</v>
      </c>
      <c r="K495" s="3" t="n">
        <f aca="false">J495/0.24</f>
        <v>3.93938958333333</v>
      </c>
      <c r="L495" s="36" t="s">
        <v>1935</v>
      </c>
      <c r="M495" s="37" t="s">
        <v>1936</v>
      </c>
      <c r="N495" s="37" t="s">
        <v>1937</v>
      </c>
      <c r="O495" s="34" t="s">
        <v>1932</v>
      </c>
    </row>
    <row r="496" customFormat="false" ht="15" hidden="false" customHeight="false" outlineLevel="0" collapsed="false">
      <c r="A496" s="38"/>
      <c r="B496" s="34" t="s">
        <v>1689</v>
      </c>
      <c r="C496" s="34" t="s">
        <v>1690</v>
      </c>
      <c r="D496" s="35" t="s">
        <v>1691</v>
      </c>
      <c r="E496" s="34" t="s">
        <v>70</v>
      </c>
      <c r="F496" s="31" t="n">
        <v>0.00626814122301315</v>
      </c>
      <c r="G496" s="2" t="n">
        <v>0.475</v>
      </c>
      <c r="H496" s="2" t="n">
        <v>0.705108</v>
      </c>
      <c r="I496" s="2" t="n">
        <v>-0.80461</v>
      </c>
      <c r="J496" s="3" t="n">
        <f aca="false">ABS(H496-I496)/2</f>
        <v>0.754859</v>
      </c>
      <c r="K496" s="3" t="n">
        <f aca="false">J496/0.24</f>
        <v>3.14524583333333</v>
      </c>
      <c r="L496" s="36" t="s">
        <v>330</v>
      </c>
      <c r="M496" s="37" t="s">
        <v>18</v>
      </c>
      <c r="N496" s="37" t="s">
        <v>29</v>
      </c>
      <c r="O496" s="34" t="s">
        <v>1689</v>
      </c>
    </row>
    <row r="497" customFormat="false" ht="15" hidden="false" customHeight="false" outlineLevel="0" collapsed="false">
      <c r="A497" s="38"/>
      <c r="B497" s="34" t="s">
        <v>1938</v>
      </c>
      <c r="C497" s="34" t="s">
        <v>1939</v>
      </c>
      <c r="D497" s="35" t="s">
        <v>1940</v>
      </c>
      <c r="E497" s="34" t="s">
        <v>33</v>
      </c>
      <c r="F497" s="31" t="n">
        <v>0.00630126081674297</v>
      </c>
      <c r="G497" s="2" t="n">
        <v>0.475</v>
      </c>
      <c r="H497" s="2" t="n">
        <v>-0.80374</v>
      </c>
      <c r="I497" s="2" t="n">
        <v>0.704147</v>
      </c>
      <c r="J497" s="3" t="n">
        <f aca="false">ABS(H497-I497)/2</f>
        <v>0.7539435</v>
      </c>
      <c r="K497" s="3" t="n">
        <f aca="false">J497/0.24</f>
        <v>3.14143125</v>
      </c>
      <c r="L497" s="36" t="s">
        <v>18</v>
      </c>
      <c r="M497" s="37" t="s">
        <v>18</v>
      </c>
      <c r="N497" s="37" t="s">
        <v>29</v>
      </c>
      <c r="O497" s="34" t="s">
        <v>1938</v>
      </c>
    </row>
    <row r="498" customFormat="false" ht="15" hidden="false" customHeight="false" outlineLevel="0" collapsed="false">
      <c r="A498" s="38"/>
      <c r="B498" s="34" t="s">
        <v>1941</v>
      </c>
      <c r="C498" s="34" t="s">
        <v>1942</v>
      </c>
      <c r="D498" s="35" t="s">
        <v>1943</v>
      </c>
      <c r="E498" s="34" t="s">
        <v>33</v>
      </c>
      <c r="F498" s="31" t="n">
        <v>0.00642700591984692</v>
      </c>
      <c r="G498" s="2" t="n">
        <v>0.475</v>
      </c>
      <c r="H498" s="2" t="n">
        <v>0.702515</v>
      </c>
      <c r="I498" s="2" t="n">
        <v>-0.80226</v>
      </c>
      <c r="J498" s="3" t="n">
        <f aca="false">ABS(H498-I498)/2</f>
        <v>0.7523875</v>
      </c>
      <c r="K498" s="3" t="n">
        <f aca="false">J498/0.24</f>
        <v>3.13494791666667</v>
      </c>
      <c r="L498" s="36" t="s">
        <v>1944</v>
      </c>
      <c r="M498" s="37" t="s">
        <v>18</v>
      </c>
      <c r="N498" s="37" t="s">
        <v>1945</v>
      </c>
      <c r="O498" s="34" t="s">
        <v>1941</v>
      </c>
    </row>
    <row r="499" customFormat="false" ht="15" hidden="false" customHeight="false" outlineLevel="0" collapsed="false">
      <c r="A499" s="38"/>
      <c r="B499" s="34" t="s">
        <v>154</v>
      </c>
      <c r="C499" s="34" t="s">
        <v>155</v>
      </c>
      <c r="D499" s="35" t="s">
        <v>156</v>
      </c>
      <c r="E499" s="34" t="s">
        <v>75</v>
      </c>
      <c r="F499" s="31" t="n">
        <v>0.0066016322023468</v>
      </c>
      <c r="G499" s="2" t="n">
        <v>0.35</v>
      </c>
      <c r="H499" s="2" t="n">
        <v>-1.10875</v>
      </c>
      <c r="I499" s="2" t="n">
        <v>0.462419</v>
      </c>
      <c r="J499" s="3" t="n">
        <f aca="false">ABS(H499-I499)/2</f>
        <v>0.7855845</v>
      </c>
      <c r="K499" s="3" t="n">
        <f aca="false">J499/0.24</f>
        <v>3.27326875</v>
      </c>
      <c r="L499" s="36" t="s">
        <v>157</v>
      </c>
      <c r="M499" s="37" t="s">
        <v>158</v>
      </c>
      <c r="N499" s="37" t="s">
        <v>159</v>
      </c>
      <c r="O499" s="34" t="s">
        <v>154</v>
      </c>
    </row>
    <row r="500" customFormat="false" ht="15" hidden="false" customHeight="false" outlineLevel="0" collapsed="false">
      <c r="A500" s="38"/>
      <c r="B500" s="34" t="s">
        <v>1946</v>
      </c>
      <c r="C500" s="34" t="s">
        <v>1947</v>
      </c>
      <c r="D500" s="35" t="s">
        <v>1948</v>
      </c>
      <c r="E500" s="34" t="s">
        <v>22</v>
      </c>
      <c r="F500" s="31" t="n">
        <v>0.00672215402040788</v>
      </c>
      <c r="G500" s="2" t="n">
        <v>0.3</v>
      </c>
      <c r="H500" s="2" t="n">
        <v>1.054585</v>
      </c>
      <c r="I500" s="2" t="n">
        <v>-0.57695</v>
      </c>
      <c r="J500" s="3" t="n">
        <f aca="false">ABS(H500-I500)/2</f>
        <v>0.8157675</v>
      </c>
      <c r="K500" s="3" t="n">
        <f aca="false">J500/0.24</f>
        <v>3.39903125</v>
      </c>
      <c r="L500" s="36" t="s">
        <v>18</v>
      </c>
      <c r="M500" s="37" t="s">
        <v>18</v>
      </c>
      <c r="N500" s="37" t="s">
        <v>29</v>
      </c>
      <c r="O500" s="34" t="s">
        <v>1946</v>
      </c>
    </row>
    <row r="501" customFormat="false" ht="15" hidden="false" customHeight="false" outlineLevel="0" collapsed="false">
      <c r="A501" s="38"/>
      <c r="B501" s="34" t="s">
        <v>1949</v>
      </c>
      <c r="C501" s="34" t="s">
        <v>1950</v>
      </c>
      <c r="D501" s="35" t="s">
        <v>1951</v>
      </c>
      <c r="E501" s="34" t="s">
        <v>33</v>
      </c>
      <c r="F501" s="31" t="n">
        <v>0.00673300183548776</v>
      </c>
      <c r="G501" s="2" t="n">
        <v>0.225</v>
      </c>
      <c r="H501" s="2" t="n">
        <v>-0.49035</v>
      </c>
      <c r="I501" s="2" t="n">
        <v>1.300147</v>
      </c>
      <c r="J501" s="3" t="n">
        <f aca="false">ABS(H501-I501)/2</f>
        <v>0.8952485</v>
      </c>
      <c r="K501" s="3" t="n">
        <f aca="false">J501/0.24</f>
        <v>3.73020208333333</v>
      </c>
      <c r="L501" s="36" t="s">
        <v>1952</v>
      </c>
      <c r="M501" s="37" t="s">
        <v>18</v>
      </c>
      <c r="N501" s="37" t="s">
        <v>1953</v>
      </c>
      <c r="O501" s="34" t="s">
        <v>1949</v>
      </c>
    </row>
    <row r="502" customFormat="false" ht="15" hidden="false" customHeight="false" outlineLevel="0" collapsed="false">
      <c r="A502" s="38"/>
      <c r="B502" s="34" t="s">
        <v>1949</v>
      </c>
      <c r="C502" s="34" t="s">
        <v>1950</v>
      </c>
      <c r="D502" s="35" t="s">
        <v>1951</v>
      </c>
      <c r="E502" s="34" t="s">
        <v>28</v>
      </c>
      <c r="F502" s="31" t="n">
        <v>0.00673300183548776</v>
      </c>
      <c r="G502" s="2" t="n">
        <v>0.225</v>
      </c>
      <c r="H502" s="2" t="n">
        <v>-0.49035</v>
      </c>
      <c r="I502" s="2" t="n">
        <v>1.300147</v>
      </c>
      <c r="J502" s="3" t="n">
        <f aca="false">ABS(H502-I502)/2</f>
        <v>0.8952485</v>
      </c>
      <c r="K502" s="3" t="n">
        <f aca="false">J502/0.24</f>
        <v>3.73020208333333</v>
      </c>
      <c r="L502" s="36" t="s">
        <v>1952</v>
      </c>
      <c r="M502" s="37" t="s">
        <v>18</v>
      </c>
      <c r="N502" s="37" t="s">
        <v>1953</v>
      </c>
      <c r="O502" s="34" t="s">
        <v>1949</v>
      </c>
    </row>
    <row r="503" customFormat="false" ht="15" hidden="false" customHeight="false" outlineLevel="0" collapsed="false">
      <c r="A503" s="38"/>
      <c r="B503" s="34" t="s">
        <v>1949</v>
      </c>
      <c r="C503" s="34" t="s">
        <v>1950</v>
      </c>
      <c r="D503" s="35" t="s">
        <v>1951</v>
      </c>
      <c r="E503" s="34" t="s">
        <v>70</v>
      </c>
      <c r="F503" s="31" t="n">
        <v>0.00673300183548776</v>
      </c>
      <c r="G503" s="2" t="n">
        <v>0.225</v>
      </c>
      <c r="H503" s="2" t="n">
        <v>-0.49035</v>
      </c>
      <c r="I503" s="2" t="n">
        <v>1.300147</v>
      </c>
      <c r="J503" s="3" t="n">
        <f aca="false">ABS(H503-I503)/2</f>
        <v>0.8952485</v>
      </c>
      <c r="K503" s="3" t="n">
        <f aca="false">J503/0.24</f>
        <v>3.73020208333333</v>
      </c>
      <c r="L503" s="36" t="s">
        <v>1952</v>
      </c>
      <c r="M503" s="37" t="s">
        <v>18</v>
      </c>
      <c r="N503" s="37" t="s">
        <v>1953</v>
      </c>
      <c r="O503" s="34" t="s">
        <v>1949</v>
      </c>
    </row>
    <row r="504" customFormat="false" ht="15" hidden="false" customHeight="false" outlineLevel="0" collapsed="false">
      <c r="A504" s="38"/>
      <c r="B504" s="34" t="s">
        <v>1949</v>
      </c>
      <c r="C504" s="34" t="s">
        <v>1950</v>
      </c>
      <c r="D504" s="35" t="s">
        <v>1951</v>
      </c>
      <c r="E504" s="34" t="s">
        <v>39</v>
      </c>
      <c r="F504" s="31" t="n">
        <v>0.00673300183548776</v>
      </c>
      <c r="G504" s="2" t="n">
        <v>0.225</v>
      </c>
      <c r="H504" s="2" t="n">
        <v>-0.49035</v>
      </c>
      <c r="I504" s="2" t="n">
        <v>1.300147</v>
      </c>
      <c r="J504" s="3" t="n">
        <f aca="false">ABS(H504-I504)/2</f>
        <v>0.8952485</v>
      </c>
      <c r="K504" s="3" t="n">
        <f aca="false">J504/0.24</f>
        <v>3.73020208333333</v>
      </c>
      <c r="L504" s="36" t="s">
        <v>1952</v>
      </c>
      <c r="M504" s="37" t="s">
        <v>18</v>
      </c>
      <c r="N504" s="37" t="s">
        <v>1953</v>
      </c>
      <c r="O504" s="34" t="s">
        <v>1949</v>
      </c>
    </row>
    <row r="505" customFormat="false" ht="15" hidden="false" customHeight="false" outlineLevel="0" collapsed="false">
      <c r="A505" s="38"/>
      <c r="B505" s="34" t="s">
        <v>1949</v>
      </c>
      <c r="C505" s="34" t="s">
        <v>1950</v>
      </c>
      <c r="D505" s="35" t="s">
        <v>1951</v>
      </c>
      <c r="E505" s="34" t="s">
        <v>185</v>
      </c>
      <c r="F505" s="31" t="n">
        <v>0.00673300183548776</v>
      </c>
      <c r="G505" s="2" t="n">
        <v>0.225</v>
      </c>
      <c r="H505" s="2" t="n">
        <v>-0.49035</v>
      </c>
      <c r="I505" s="2" t="n">
        <v>1.300147</v>
      </c>
      <c r="J505" s="3" t="n">
        <f aca="false">ABS(H505-I505)/2</f>
        <v>0.8952485</v>
      </c>
      <c r="K505" s="3" t="n">
        <f aca="false">J505/0.24</f>
        <v>3.73020208333333</v>
      </c>
      <c r="L505" s="36" t="s">
        <v>1952</v>
      </c>
      <c r="M505" s="37" t="s">
        <v>18</v>
      </c>
      <c r="N505" s="37" t="s">
        <v>1953</v>
      </c>
      <c r="O505" s="34" t="s">
        <v>1949</v>
      </c>
    </row>
    <row r="506" customFormat="false" ht="15" hidden="false" customHeight="false" outlineLevel="0" collapsed="false">
      <c r="A506" s="38"/>
      <c r="B506" s="34" t="s">
        <v>1949</v>
      </c>
      <c r="C506" s="34" t="s">
        <v>1950</v>
      </c>
      <c r="D506" s="35" t="s">
        <v>1951</v>
      </c>
      <c r="E506" s="34" t="s">
        <v>82</v>
      </c>
      <c r="F506" s="31" t="n">
        <v>0.00673300183548776</v>
      </c>
      <c r="G506" s="2" t="n">
        <v>0.225</v>
      </c>
      <c r="H506" s="2" t="n">
        <v>-0.49035</v>
      </c>
      <c r="I506" s="2" t="n">
        <v>1.300147</v>
      </c>
      <c r="J506" s="3" t="n">
        <f aca="false">ABS(H506-I506)/2</f>
        <v>0.8952485</v>
      </c>
      <c r="K506" s="3" t="n">
        <f aca="false">J506/0.24</f>
        <v>3.73020208333333</v>
      </c>
      <c r="L506" s="36" t="s">
        <v>1952</v>
      </c>
      <c r="M506" s="37" t="s">
        <v>18</v>
      </c>
      <c r="N506" s="37" t="s">
        <v>1953</v>
      </c>
      <c r="O506" s="34" t="s">
        <v>1949</v>
      </c>
    </row>
    <row r="507" customFormat="false" ht="15" hidden="false" customHeight="false" outlineLevel="0" collapsed="false">
      <c r="A507" s="38"/>
      <c r="B507" s="34" t="s">
        <v>1949</v>
      </c>
      <c r="C507" s="34" t="s">
        <v>1950</v>
      </c>
      <c r="D507" s="35" t="s">
        <v>1951</v>
      </c>
      <c r="E507" s="34" t="s">
        <v>238</v>
      </c>
      <c r="F507" s="31" t="n">
        <v>0.00673300183548776</v>
      </c>
      <c r="G507" s="2" t="n">
        <v>0.225</v>
      </c>
      <c r="H507" s="2" t="n">
        <v>-0.49035</v>
      </c>
      <c r="I507" s="2" t="n">
        <v>1.300147</v>
      </c>
      <c r="J507" s="3" t="n">
        <f aca="false">ABS(H507-I507)/2</f>
        <v>0.8952485</v>
      </c>
      <c r="K507" s="3" t="n">
        <f aca="false">J507/0.24</f>
        <v>3.73020208333333</v>
      </c>
      <c r="L507" s="36" t="s">
        <v>1952</v>
      </c>
      <c r="M507" s="37" t="s">
        <v>18</v>
      </c>
      <c r="N507" s="37" t="s">
        <v>1953</v>
      </c>
      <c r="O507" s="34" t="s">
        <v>1949</v>
      </c>
    </row>
    <row r="508" customFormat="false" ht="15" hidden="false" customHeight="false" outlineLevel="0" collapsed="false">
      <c r="A508" s="38"/>
      <c r="B508" s="34" t="s">
        <v>1949</v>
      </c>
      <c r="C508" s="34" t="s">
        <v>1950</v>
      </c>
      <c r="D508" s="35" t="s">
        <v>1951</v>
      </c>
      <c r="E508" s="34" t="s">
        <v>22</v>
      </c>
      <c r="F508" s="31" t="n">
        <v>0.00673300183548776</v>
      </c>
      <c r="G508" s="2" t="n">
        <v>0.225</v>
      </c>
      <c r="H508" s="2" t="n">
        <v>-0.49035</v>
      </c>
      <c r="I508" s="2" t="n">
        <v>1.300147</v>
      </c>
      <c r="J508" s="3" t="n">
        <f aca="false">ABS(H508-I508)/2</f>
        <v>0.8952485</v>
      </c>
      <c r="K508" s="3" t="n">
        <f aca="false">J508/0.24</f>
        <v>3.73020208333333</v>
      </c>
      <c r="L508" s="36" t="s">
        <v>1952</v>
      </c>
      <c r="M508" s="37" t="s">
        <v>18</v>
      </c>
      <c r="N508" s="37" t="s">
        <v>1953</v>
      </c>
      <c r="O508" s="34" t="s">
        <v>1949</v>
      </c>
    </row>
    <row r="509" customFormat="false" ht="15" hidden="false" customHeight="false" outlineLevel="0" collapsed="false">
      <c r="A509" s="38"/>
      <c r="B509" s="34" t="s">
        <v>1954</v>
      </c>
      <c r="C509" s="34" t="s">
        <v>1955</v>
      </c>
      <c r="D509" s="35" t="s">
        <v>1956</v>
      </c>
      <c r="E509" s="34" t="s">
        <v>22</v>
      </c>
      <c r="F509" s="31" t="n">
        <v>0.00681779591604698</v>
      </c>
      <c r="G509" s="2" t="n">
        <v>0.3</v>
      </c>
      <c r="H509" s="2" t="n">
        <v>-0.57623</v>
      </c>
      <c r="I509" s="2" t="n">
        <v>1.052903</v>
      </c>
      <c r="J509" s="3" t="n">
        <f aca="false">ABS(H509-I509)/2</f>
        <v>0.8145665</v>
      </c>
      <c r="K509" s="3" t="n">
        <f aca="false">J509/0.24</f>
        <v>3.39402708333333</v>
      </c>
      <c r="L509" s="36" t="s">
        <v>1957</v>
      </c>
      <c r="M509" s="37" t="s">
        <v>18</v>
      </c>
      <c r="N509" s="37" t="s">
        <v>1958</v>
      </c>
      <c r="O509" s="34" t="s">
        <v>1954</v>
      </c>
    </row>
    <row r="510" customFormat="false" ht="15" hidden="false" customHeight="false" outlineLevel="0" collapsed="false">
      <c r="A510" s="38"/>
      <c r="B510" s="34" t="s">
        <v>1949</v>
      </c>
      <c r="C510" s="34" t="s">
        <v>1950</v>
      </c>
      <c r="D510" s="35" t="s">
        <v>1951</v>
      </c>
      <c r="E510" s="34" t="s">
        <v>54</v>
      </c>
      <c r="F510" s="31" t="n">
        <v>0.00690680947715526</v>
      </c>
      <c r="G510" s="2" t="n">
        <v>0.2</v>
      </c>
      <c r="H510" s="2" t="n">
        <v>-0.4601</v>
      </c>
      <c r="I510" s="2" t="n">
        <v>1.402955</v>
      </c>
      <c r="J510" s="3" t="n">
        <f aca="false">ABS(H510-I510)/2</f>
        <v>0.9315275</v>
      </c>
      <c r="K510" s="3" t="n">
        <f aca="false">J510/0.24</f>
        <v>3.88136458333333</v>
      </c>
      <c r="L510" s="36" t="s">
        <v>1952</v>
      </c>
      <c r="M510" s="37" t="s">
        <v>18</v>
      </c>
      <c r="N510" s="37" t="s">
        <v>1953</v>
      </c>
      <c r="O510" s="34" t="s">
        <v>1949</v>
      </c>
    </row>
    <row r="511" customFormat="false" ht="15" hidden="false" customHeight="false" outlineLevel="0" collapsed="false">
      <c r="A511" s="38"/>
      <c r="B511" s="34" t="s">
        <v>1949</v>
      </c>
      <c r="C511" s="34" t="s">
        <v>1950</v>
      </c>
      <c r="D511" s="35" t="s">
        <v>1951</v>
      </c>
      <c r="E511" s="34" t="s">
        <v>47</v>
      </c>
      <c r="F511" s="31" t="n">
        <v>0.00690680947715526</v>
      </c>
      <c r="G511" s="2" t="n">
        <v>0.2</v>
      </c>
      <c r="H511" s="2" t="n">
        <v>-0.4601</v>
      </c>
      <c r="I511" s="2" t="n">
        <v>1.402955</v>
      </c>
      <c r="J511" s="3" t="n">
        <f aca="false">ABS(H511-I511)/2</f>
        <v>0.9315275</v>
      </c>
      <c r="K511" s="3" t="n">
        <f aca="false">J511/0.24</f>
        <v>3.88136458333333</v>
      </c>
      <c r="L511" s="36" t="s">
        <v>1952</v>
      </c>
      <c r="M511" s="37" t="s">
        <v>18</v>
      </c>
      <c r="N511" s="37" t="s">
        <v>1953</v>
      </c>
      <c r="O511" s="34" t="s">
        <v>1949</v>
      </c>
    </row>
    <row r="512" customFormat="false" ht="15" hidden="false" customHeight="false" outlineLevel="0" collapsed="false">
      <c r="A512" s="38"/>
      <c r="B512" s="34" t="s">
        <v>1959</v>
      </c>
      <c r="C512" s="34" t="s">
        <v>1960</v>
      </c>
      <c r="D512" s="35" t="s">
        <v>1961</v>
      </c>
      <c r="E512" s="34" t="s">
        <v>70</v>
      </c>
      <c r="F512" s="31" t="n">
        <v>0.00722529103563346</v>
      </c>
      <c r="G512" s="2" t="n">
        <v>0.45</v>
      </c>
      <c r="H512" s="2" t="n">
        <v>0.73042</v>
      </c>
      <c r="I512" s="2" t="n">
        <v>-0.75669</v>
      </c>
      <c r="J512" s="3" t="n">
        <f aca="false">ABS(H512-I512)/2</f>
        <v>0.743555</v>
      </c>
      <c r="K512" s="3" t="n">
        <f aca="false">J512/0.24</f>
        <v>3.09814583333333</v>
      </c>
      <c r="L512" s="36" t="s">
        <v>812</v>
      </c>
      <c r="M512" s="37" t="s">
        <v>408</v>
      </c>
      <c r="N512" s="37" t="s">
        <v>795</v>
      </c>
      <c r="O512" s="34" t="s">
        <v>1959</v>
      </c>
    </row>
    <row r="513" customFormat="false" ht="15" hidden="false" customHeight="false" outlineLevel="0" collapsed="false">
      <c r="A513" s="38"/>
      <c r="B513" s="34" t="s">
        <v>1962</v>
      </c>
      <c r="C513" s="34" t="s">
        <v>1963</v>
      </c>
      <c r="D513" s="35" t="s">
        <v>1964</v>
      </c>
      <c r="E513" s="34" t="s">
        <v>82</v>
      </c>
      <c r="F513" s="31" t="n">
        <v>0.00738738070351089</v>
      </c>
      <c r="G513" s="2" t="n">
        <v>0.425</v>
      </c>
      <c r="H513" s="2" t="n">
        <v>0.547933</v>
      </c>
      <c r="I513" s="2" t="n">
        <v>-0.94718</v>
      </c>
      <c r="J513" s="3" t="n">
        <f aca="false">ABS(H513-I513)/2</f>
        <v>0.7475565</v>
      </c>
      <c r="K513" s="3" t="n">
        <f aca="false">J513/0.24</f>
        <v>3.11481875</v>
      </c>
      <c r="L513" s="36" t="s">
        <v>1965</v>
      </c>
      <c r="M513" s="37" t="s">
        <v>18</v>
      </c>
      <c r="N513" s="37" t="s">
        <v>1966</v>
      </c>
      <c r="O513" s="34" t="s">
        <v>1962</v>
      </c>
    </row>
    <row r="514" customFormat="false" ht="15" hidden="false" customHeight="false" outlineLevel="0" collapsed="false">
      <c r="A514" s="38"/>
      <c r="B514" s="34" t="s">
        <v>1967</v>
      </c>
      <c r="C514" s="34" t="s">
        <v>1968</v>
      </c>
      <c r="D514" s="35" t="s">
        <v>1969</v>
      </c>
      <c r="E514" s="34" t="s">
        <v>181</v>
      </c>
      <c r="F514" s="31" t="n">
        <v>0.007404790815355</v>
      </c>
      <c r="G514" s="2" t="n">
        <v>0.25</v>
      </c>
      <c r="H514" s="2" t="n">
        <v>-0.51435</v>
      </c>
      <c r="I514" s="2" t="n">
        <v>1.19308</v>
      </c>
      <c r="J514" s="3" t="n">
        <f aca="false">ABS(H514-I514)/2</f>
        <v>0.853715</v>
      </c>
      <c r="K514" s="3" t="n">
        <f aca="false">J514/0.24</f>
        <v>3.55714583333333</v>
      </c>
      <c r="L514" s="36" t="s">
        <v>1970</v>
      </c>
      <c r="M514" s="37" t="s">
        <v>1971</v>
      </c>
      <c r="N514" s="37" t="s">
        <v>1972</v>
      </c>
      <c r="O514" s="34" t="s">
        <v>1967</v>
      </c>
    </row>
    <row r="515" customFormat="false" ht="15" hidden="false" customHeight="false" outlineLevel="0" collapsed="false">
      <c r="A515" s="38"/>
      <c r="B515" s="34" t="s">
        <v>1973</v>
      </c>
      <c r="C515" s="34" t="s">
        <v>1974</v>
      </c>
      <c r="D515" s="35" t="s">
        <v>1975</v>
      </c>
      <c r="E515" s="34" t="s">
        <v>181</v>
      </c>
      <c r="F515" s="31" t="n">
        <v>0.0074089420266852</v>
      </c>
      <c r="G515" s="2" t="n">
        <v>0.2</v>
      </c>
      <c r="H515" s="2" t="n">
        <v>1.391156</v>
      </c>
      <c r="I515" s="2" t="n">
        <v>-0.45715</v>
      </c>
      <c r="J515" s="3" t="n">
        <f aca="false">ABS(H515-I515)/2</f>
        <v>0.924153</v>
      </c>
      <c r="K515" s="3" t="n">
        <f aca="false">J515/0.24</f>
        <v>3.8506375</v>
      </c>
      <c r="L515" s="36" t="s">
        <v>18</v>
      </c>
      <c r="M515" s="37" t="s">
        <v>18</v>
      </c>
      <c r="N515" s="37" t="s">
        <v>18</v>
      </c>
      <c r="O515" s="34" t="s">
        <v>1973</v>
      </c>
    </row>
    <row r="516" customFormat="false" ht="15" hidden="false" customHeight="false" outlineLevel="0" collapsed="false">
      <c r="A516" s="38"/>
      <c r="B516" s="34" t="s">
        <v>1973</v>
      </c>
      <c r="C516" s="34" t="s">
        <v>1974</v>
      </c>
      <c r="D516" s="35" t="s">
        <v>1975</v>
      </c>
      <c r="E516" s="34" t="s">
        <v>190</v>
      </c>
      <c r="F516" s="31" t="n">
        <v>0.0074089420266852</v>
      </c>
      <c r="G516" s="2" t="n">
        <v>0.2</v>
      </c>
      <c r="H516" s="2" t="n">
        <v>1.391156</v>
      </c>
      <c r="I516" s="2" t="n">
        <v>-0.45715</v>
      </c>
      <c r="J516" s="3" t="n">
        <f aca="false">ABS(H516-I516)/2</f>
        <v>0.924153</v>
      </c>
      <c r="K516" s="3" t="n">
        <f aca="false">J516/0.24</f>
        <v>3.8506375</v>
      </c>
      <c r="L516" s="36" t="s">
        <v>18</v>
      </c>
      <c r="M516" s="37" t="s">
        <v>18</v>
      </c>
      <c r="N516" s="37" t="s">
        <v>18</v>
      </c>
      <c r="O516" s="34" t="s">
        <v>1973</v>
      </c>
    </row>
    <row r="517" customFormat="false" ht="15" hidden="false" customHeight="false" outlineLevel="0" collapsed="false">
      <c r="A517" s="38"/>
      <c r="B517" s="34" t="s">
        <v>1976</v>
      </c>
      <c r="C517" s="34" t="s">
        <v>1977</v>
      </c>
      <c r="D517" s="35" t="s">
        <v>1978</v>
      </c>
      <c r="E517" s="34" t="s">
        <v>22</v>
      </c>
      <c r="F517" s="31" t="n">
        <v>0.00753670856956618</v>
      </c>
      <c r="G517" s="2" t="n">
        <v>0.225</v>
      </c>
      <c r="H517" s="2" t="n">
        <v>-0.48444</v>
      </c>
      <c r="I517" s="2" t="n">
        <v>1.279772</v>
      </c>
      <c r="J517" s="3" t="n">
        <f aca="false">ABS(H517-I517)/2</f>
        <v>0.882106</v>
      </c>
      <c r="K517" s="3" t="n">
        <f aca="false">J517/0.24</f>
        <v>3.67544166666667</v>
      </c>
      <c r="L517" s="36" t="s">
        <v>1979</v>
      </c>
      <c r="M517" s="37" t="s">
        <v>1980</v>
      </c>
      <c r="N517" s="37" t="s">
        <v>1981</v>
      </c>
      <c r="O517" s="34" t="s">
        <v>1976</v>
      </c>
    </row>
    <row r="518" customFormat="false" ht="15" hidden="false" customHeight="false" outlineLevel="0" collapsed="false">
      <c r="A518" s="38"/>
      <c r="B518" s="34" t="s">
        <v>1982</v>
      </c>
      <c r="C518" s="34" t="s">
        <v>1983</v>
      </c>
      <c r="D518" s="35" t="s">
        <v>1984</v>
      </c>
      <c r="E518" s="34" t="s">
        <v>238</v>
      </c>
      <c r="F518" s="31" t="n">
        <v>0.00763266010125093</v>
      </c>
      <c r="G518" s="2" t="n">
        <v>0.375</v>
      </c>
      <c r="H518" s="2" t="n">
        <v>-1.03649</v>
      </c>
      <c r="I518" s="2" t="n">
        <v>0.481907</v>
      </c>
      <c r="J518" s="3" t="n">
        <f aca="false">ABS(H518-I518)/2</f>
        <v>0.7591985</v>
      </c>
      <c r="K518" s="3" t="n">
        <f aca="false">J518/0.24</f>
        <v>3.16332708333333</v>
      </c>
      <c r="L518" s="36" t="s">
        <v>1985</v>
      </c>
      <c r="M518" s="37" t="s">
        <v>1986</v>
      </c>
      <c r="N518" s="37" t="s">
        <v>1987</v>
      </c>
      <c r="O518" s="34" t="s">
        <v>1982</v>
      </c>
    </row>
    <row r="519" customFormat="false" ht="15" hidden="false" customHeight="false" outlineLevel="0" collapsed="false">
      <c r="A519" s="38"/>
      <c r="B519" s="34" t="s">
        <v>1988</v>
      </c>
      <c r="C519" s="34" t="s">
        <v>1989</v>
      </c>
      <c r="D519" s="35" t="s">
        <v>1990</v>
      </c>
      <c r="E519" s="34" t="s">
        <v>28</v>
      </c>
      <c r="F519" s="31" t="n">
        <v>0.00771102806764163</v>
      </c>
      <c r="G519" s="2" t="n">
        <v>0.275</v>
      </c>
      <c r="H519" s="2" t="n">
        <v>-0.54033</v>
      </c>
      <c r="I519" s="2" t="n">
        <v>1.106365</v>
      </c>
      <c r="J519" s="3" t="n">
        <f aca="false">ABS(H519-I519)/2</f>
        <v>0.8233475</v>
      </c>
      <c r="K519" s="3" t="n">
        <f aca="false">J519/0.24</f>
        <v>3.43061458333333</v>
      </c>
      <c r="L519" s="36" t="s">
        <v>1991</v>
      </c>
      <c r="M519" s="37" t="s">
        <v>591</v>
      </c>
      <c r="N519" s="37" t="s">
        <v>1992</v>
      </c>
      <c r="O519" s="34" t="s">
        <v>1988</v>
      </c>
    </row>
    <row r="520" customFormat="false" ht="15" hidden="false" customHeight="false" outlineLevel="0" collapsed="false">
      <c r="A520" s="38"/>
      <c r="B520" s="34" t="s">
        <v>1993</v>
      </c>
      <c r="C520" s="34" t="s">
        <v>1994</v>
      </c>
      <c r="D520" s="35" t="s">
        <v>1995</v>
      </c>
      <c r="E520" s="34" t="s">
        <v>70</v>
      </c>
      <c r="F520" s="31" t="n">
        <v>0.00776710617840454</v>
      </c>
      <c r="G520" s="2" t="n">
        <v>0.225</v>
      </c>
      <c r="H520" s="2" t="n">
        <v>-1.45112</v>
      </c>
      <c r="I520" s="2" t="n">
        <v>0.3084</v>
      </c>
      <c r="J520" s="3" t="n">
        <f aca="false">ABS(H520-I520)/2</f>
        <v>0.87976</v>
      </c>
      <c r="K520" s="3" t="n">
        <f aca="false">J520/0.24</f>
        <v>3.66566666666667</v>
      </c>
      <c r="L520" s="36" t="s">
        <v>1996</v>
      </c>
      <c r="M520" s="37" t="s">
        <v>18</v>
      </c>
      <c r="N520" s="37" t="s">
        <v>1997</v>
      </c>
      <c r="O520" s="34" t="s">
        <v>1993</v>
      </c>
    </row>
    <row r="521" customFormat="false" ht="15" hidden="false" customHeight="false" outlineLevel="0" collapsed="false">
      <c r="A521" s="38"/>
      <c r="B521" s="34" t="s">
        <v>1998</v>
      </c>
      <c r="C521" s="34" t="s">
        <v>1999</v>
      </c>
      <c r="D521" s="35" t="s">
        <v>2000</v>
      </c>
      <c r="E521" s="34" t="s">
        <v>238</v>
      </c>
      <c r="F521" s="31" t="n">
        <v>0.00779021375455445</v>
      </c>
      <c r="G521" s="2" t="n">
        <v>0.425</v>
      </c>
      <c r="H521" s="2" t="n">
        <v>-0.71927</v>
      </c>
      <c r="I521" s="2" t="n">
        <v>0.767267</v>
      </c>
      <c r="J521" s="3" t="n">
        <f aca="false">ABS(H521-I521)/2</f>
        <v>0.7432685</v>
      </c>
      <c r="K521" s="3" t="n">
        <f aca="false">J521/0.24</f>
        <v>3.09695208333333</v>
      </c>
      <c r="L521" s="36" t="s">
        <v>18</v>
      </c>
      <c r="M521" s="37" t="s">
        <v>18</v>
      </c>
      <c r="N521" s="37" t="s">
        <v>18</v>
      </c>
      <c r="O521" s="34" t="s">
        <v>1998</v>
      </c>
    </row>
    <row r="522" customFormat="false" ht="15" hidden="false" customHeight="false" outlineLevel="0" collapsed="false">
      <c r="A522" s="38"/>
      <c r="B522" s="34" t="s">
        <v>2001</v>
      </c>
      <c r="C522" s="34" t="s">
        <v>2002</v>
      </c>
      <c r="D522" s="35" t="s">
        <v>2003</v>
      </c>
      <c r="E522" s="34" t="s">
        <v>181</v>
      </c>
      <c r="F522" s="31" t="n">
        <v>0.00793841651253996</v>
      </c>
      <c r="G522" s="2" t="n">
        <v>0.175</v>
      </c>
      <c r="H522" s="2" t="n">
        <v>-1.67946</v>
      </c>
      <c r="I522" s="2" t="n">
        <v>0.250198</v>
      </c>
      <c r="J522" s="3" t="n">
        <f aca="false">ABS(H522-I522)/2</f>
        <v>0.964829</v>
      </c>
      <c r="K522" s="3" t="n">
        <f aca="false">J522/0.24</f>
        <v>4.02012083333333</v>
      </c>
      <c r="L522" s="36" t="s">
        <v>2004</v>
      </c>
      <c r="M522" s="37" t="s">
        <v>1126</v>
      </c>
      <c r="N522" s="37" t="s">
        <v>272</v>
      </c>
      <c r="O522" s="34" t="s">
        <v>2001</v>
      </c>
    </row>
    <row r="523" customFormat="false" ht="15" hidden="false" customHeight="false" outlineLevel="0" collapsed="false">
      <c r="A523" s="38"/>
      <c r="B523" s="34" t="s">
        <v>1017</v>
      </c>
      <c r="C523" s="34" t="s">
        <v>1018</v>
      </c>
      <c r="D523" s="35" t="s">
        <v>1019</v>
      </c>
      <c r="E523" s="34" t="s">
        <v>75</v>
      </c>
      <c r="F523" s="31" t="n">
        <v>0.00795068699447636</v>
      </c>
      <c r="G523" s="2" t="n">
        <v>0.325</v>
      </c>
      <c r="H523" s="2" t="n">
        <v>0.968229</v>
      </c>
      <c r="I523" s="2" t="n">
        <v>-0.5958</v>
      </c>
      <c r="J523" s="3" t="n">
        <f aca="false">ABS(H523-I523)/2</f>
        <v>0.7820145</v>
      </c>
      <c r="K523" s="3" t="n">
        <f aca="false">J523/0.24</f>
        <v>3.25839375</v>
      </c>
      <c r="L523" s="36" t="s">
        <v>18</v>
      </c>
      <c r="M523" s="37" t="s">
        <v>18</v>
      </c>
      <c r="N523" s="37" t="s">
        <v>18</v>
      </c>
      <c r="O523" s="34" t="s">
        <v>1017</v>
      </c>
    </row>
    <row r="524" customFormat="false" ht="15" hidden="false" customHeight="false" outlineLevel="0" collapsed="false">
      <c r="A524" s="38"/>
      <c r="B524" s="34" t="s">
        <v>2005</v>
      </c>
      <c r="C524" s="34" t="s">
        <v>2006</v>
      </c>
      <c r="D524" s="35" t="s">
        <v>2007</v>
      </c>
      <c r="E524" s="34" t="s">
        <v>181</v>
      </c>
      <c r="F524" s="31" t="n">
        <v>0.00800489451453002</v>
      </c>
      <c r="G524" s="2" t="n">
        <v>0.4</v>
      </c>
      <c r="H524" s="2" t="n">
        <v>-0.68556</v>
      </c>
      <c r="I524" s="2" t="n">
        <v>0.809615</v>
      </c>
      <c r="J524" s="3" t="n">
        <f aca="false">ABS(H524-I524)/2</f>
        <v>0.7475875</v>
      </c>
      <c r="K524" s="3" t="n">
        <f aca="false">J524/0.24</f>
        <v>3.11494791666667</v>
      </c>
      <c r="L524" s="36" t="s">
        <v>18</v>
      </c>
      <c r="M524" s="37" t="s">
        <v>18</v>
      </c>
      <c r="N524" s="37" t="s">
        <v>2008</v>
      </c>
      <c r="O524" s="34" t="s">
        <v>2005</v>
      </c>
    </row>
    <row r="525" customFormat="false" ht="15" hidden="false" customHeight="false" outlineLevel="0" collapsed="false">
      <c r="A525" s="38"/>
      <c r="B525" s="34" t="s">
        <v>2009</v>
      </c>
      <c r="C525" s="34" t="s">
        <v>2010</v>
      </c>
      <c r="D525" s="35" t="s">
        <v>2011</v>
      </c>
      <c r="E525" s="34" t="s">
        <v>70</v>
      </c>
      <c r="F525" s="31" t="n">
        <v>0.00809998985612958</v>
      </c>
      <c r="G525" s="2" t="n">
        <v>0.3</v>
      </c>
      <c r="H525" s="2" t="n">
        <v>-0.56618</v>
      </c>
      <c r="I525" s="2" t="n">
        <v>1.029441</v>
      </c>
      <c r="J525" s="3" t="n">
        <f aca="false">ABS(H525-I525)/2</f>
        <v>0.7978105</v>
      </c>
      <c r="K525" s="3" t="n">
        <f aca="false">J525/0.24</f>
        <v>3.32421041666667</v>
      </c>
      <c r="L525" s="36" t="s">
        <v>18</v>
      </c>
      <c r="M525" s="37" t="s">
        <v>18</v>
      </c>
      <c r="N525" s="37" t="s">
        <v>582</v>
      </c>
      <c r="O525" s="34" t="s">
        <v>2009</v>
      </c>
    </row>
    <row r="526" customFormat="false" ht="15" hidden="false" customHeight="false" outlineLevel="0" collapsed="false">
      <c r="A526" s="38"/>
      <c r="B526" s="34" t="s">
        <v>2012</v>
      </c>
      <c r="C526" s="34" t="s">
        <v>2013</v>
      </c>
      <c r="D526" s="35" t="s">
        <v>2014</v>
      </c>
      <c r="E526" s="34" t="s">
        <v>28</v>
      </c>
      <c r="F526" s="31" t="n">
        <v>0.00810378860094568</v>
      </c>
      <c r="G526" s="2" t="n">
        <v>0.3</v>
      </c>
      <c r="H526" s="2" t="n">
        <v>1.02968</v>
      </c>
      <c r="I526" s="2" t="n">
        <v>-0.56628</v>
      </c>
      <c r="J526" s="3" t="n">
        <f aca="false">ABS(H526-I526)/2</f>
        <v>0.79798</v>
      </c>
      <c r="K526" s="3" t="n">
        <f aca="false">J526/0.24</f>
        <v>3.32491666666667</v>
      </c>
      <c r="L526" s="36" t="s">
        <v>18</v>
      </c>
      <c r="M526" s="37" t="s">
        <v>18</v>
      </c>
      <c r="N526" s="37" t="s">
        <v>18</v>
      </c>
      <c r="O526" s="34" t="s">
        <v>2012</v>
      </c>
    </row>
    <row r="527" customFormat="false" ht="15" hidden="false" customHeight="false" outlineLevel="0" collapsed="false">
      <c r="A527" s="38"/>
      <c r="B527" s="34" t="s">
        <v>2015</v>
      </c>
      <c r="C527" s="34" t="s">
        <v>2016</v>
      </c>
      <c r="D527" s="35" t="s">
        <v>2017</v>
      </c>
      <c r="E527" s="34" t="s">
        <v>33</v>
      </c>
      <c r="F527" s="31" t="n">
        <v>0.00810552128865235</v>
      </c>
      <c r="G527" s="2" t="n">
        <v>0.5</v>
      </c>
      <c r="H527" s="2" t="n">
        <v>-0.8187</v>
      </c>
      <c r="I527" s="2" t="n">
        <v>0.643715</v>
      </c>
      <c r="J527" s="3" t="n">
        <f aca="false">ABS(H527-I527)/2</f>
        <v>0.7312075</v>
      </c>
      <c r="K527" s="3" t="n">
        <f aca="false">J527/0.24</f>
        <v>3.04669791666667</v>
      </c>
      <c r="L527" s="36" t="s">
        <v>2018</v>
      </c>
      <c r="M527" s="37" t="s">
        <v>2019</v>
      </c>
      <c r="N527" s="37" t="s">
        <v>2020</v>
      </c>
      <c r="O527" s="34" t="s">
        <v>2015</v>
      </c>
    </row>
    <row r="528" customFormat="false" ht="15" hidden="false" customHeight="false" outlineLevel="0" collapsed="false">
      <c r="A528" s="38"/>
      <c r="B528" s="34" t="s">
        <v>2021</v>
      </c>
      <c r="C528" s="34" t="s">
        <v>2022</v>
      </c>
      <c r="D528" s="35" t="s">
        <v>2023</v>
      </c>
      <c r="E528" s="34" t="s">
        <v>17</v>
      </c>
      <c r="F528" s="31" t="n">
        <v>0.00818226318023591</v>
      </c>
      <c r="G528" s="2" t="n">
        <v>0.5</v>
      </c>
      <c r="H528" s="2" t="n">
        <v>-0.8177</v>
      </c>
      <c r="I528" s="2" t="n">
        <v>0.642722</v>
      </c>
      <c r="J528" s="3" t="n">
        <f aca="false">ABS(H528-I528)/2</f>
        <v>0.730211</v>
      </c>
      <c r="K528" s="3" t="n">
        <f aca="false">J528/0.24</f>
        <v>3.04254583333333</v>
      </c>
      <c r="L528" s="36" t="s">
        <v>548</v>
      </c>
      <c r="M528" s="37" t="s">
        <v>2024</v>
      </c>
      <c r="N528" s="37" t="s">
        <v>2025</v>
      </c>
      <c r="O528" s="34" t="s">
        <v>2021</v>
      </c>
    </row>
    <row r="529" customFormat="false" ht="15" hidden="false" customHeight="false" outlineLevel="0" collapsed="false">
      <c r="A529" s="38"/>
      <c r="B529" s="34" t="s">
        <v>120</v>
      </c>
      <c r="C529" s="34" t="s">
        <v>121</v>
      </c>
      <c r="D529" s="35" t="s">
        <v>122</v>
      </c>
      <c r="E529" s="34" t="s">
        <v>47</v>
      </c>
      <c r="F529" s="31" t="n">
        <v>0.00842587980097999</v>
      </c>
      <c r="G529" s="2" t="n">
        <v>0.45</v>
      </c>
      <c r="H529" s="2" t="n">
        <v>-0.89219</v>
      </c>
      <c r="I529" s="2" t="n">
        <v>0.5709</v>
      </c>
      <c r="J529" s="3" t="n">
        <f aca="false">ABS(H529-I529)/2</f>
        <v>0.731545</v>
      </c>
      <c r="K529" s="3" t="n">
        <f aca="false">J529/0.24</f>
        <v>3.04810416666667</v>
      </c>
      <c r="L529" s="36" t="s">
        <v>123</v>
      </c>
      <c r="M529" s="37" t="s">
        <v>18</v>
      </c>
      <c r="N529" s="37" t="s">
        <v>124</v>
      </c>
      <c r="O529" s="34" t="s">
        <v>120</v>
      </c>
    </row>
    <row r="530" customFormat="false" ht="15" hidden="false" customHeight="false" outlineLevel="0" collapsed="false">
      <c r="A530" s="38"/>
      <c r="B530" s="34" t="s">
        <v>2026</v>
      </c>
      <c r="C530" s="34" t="s">
        <v>2027</v>
      </c>
      <c r="D530" s="35" t="s">
        <v>2028</v>
      </c>
      <c r="E530" s="34" t="s">
        <v>238</v>
      </c>
      <c r="F530" s="31" t="n">
        <v>0.00857666671218039</v>
      </c>
      <c r="G530" s="2" t="n">
        <v>0.375</v>
      </c>
      <c r="H530" s="2" t="n">
        <v>0.475061</v>
      </c>
      <c r="I530" s="2" t="n">
        <v>-1.02508</v>
      </c>
      <c r="J530" s="3" t="n">
        <f aca="false">ABS(H530-I530)/2</f>
        <v>0.7500705</v>
      </c>
      <c r="K530" s="3" t="n">
        <f aca="false">J530/0.24</f>
        <v>3.12529375</v>
      </c>
      <c r="L530" s="36" t="s">
        <v>18</v>
      </c>
      <c r="M530" s="37" t="s">
        <v>18</v>
      </c>
      <c r="N530" s="37" t="s">
        <v>18</v>
      </c>
      <c r="O530" s="34" t="s">
        <v>2026</v>
      </c>
    </row>
    <row r="531" customFormat="false" ht="15" hidden="false" customHeight="false" outlineLevel="0" collapsed="false">
      <c r="A531" s="38"/>
      <c r="B531" s="34" t="s">
        <v>2029</v>
      </c>
      <c r="C531" s="34" t="s">
        <v>2030</v>
      </c>
      <c r="D531" s="35" t="s">
        <v>2031</v>
      </c>
      <c r="E531" s="34" t="s">
        <v>39</v>
      </c>
      <c r="F531" s="31" t="n">
        <v>0.00861240412679031</v>
      </c>
      <c r="G531" s="2" t="n">
        <v>0.2</v>
      </c>
      <c r="H531" s="2" t="n">
        <v>-0.45039</v>
      </c>
      <c r="I531" s="2" t="n">
        <v>1.364094</v>
      </c>
      <c r="J531" s="3" t="n">
        <f aca="false">ABS(H531-I531)/2</f>
        <v>0.907242</v>
      </c>
      <c r="K531" s="3" t="n">
        <f aca="false">J531/0.24</f>
        <v>3.780175</v>
      </c>
      <c r="L531" s="36" t="s">
        <v>1489</v>
      </c>
      <c r="M531" s="37" t="s">
        <v>18</v>
      </c>
      <c r="N531" s="37" t="s">
        <v>2032</v>
      </c>
      <c r="O531" s="34" t="s">
        <v>2029</v>
      </c>
    </row>
    <row r="532" customFormat="false" ht="15" hidden="false" customHeight="false" outlineLevel="0" collapsed="false">
      <c r="A532" s="38"/>
      <c r="B532" s="34" t="s">
        <v>2033</v>
      </c>
      <c r="C532" s="34" t="s">
        <v>2034</v>
      </c>
      <c r="D532" s="35" t="s">
        <v>2035</v>
      </c>
      <c r="E532" s="34" t="s">
        <v>17</v>
      </c>
      <c r="F532" s="31" t="n">
        <v>0.00871279711861847</v>
      </c>
      <c r="G532" s="2" t="n">
        <v>0.2</v>
      </c>
      <c r="H532" s="2" t="n">
        <v>0.274949</v>
      </c>
      <c r="I532" s="2" t="n">
        <v>-1.53725</v>
      </c>
      <c r="J532" s="3" t="n">
        <f aca="false">ABS(H532-I532)/2</f>
        <v>0.9060995</v>
      </c>
      <c r="K532" s="3" t="n">
        <f aca="false">J532/0.24</f>
        <v>3.77541458333333</v>
      </c>
      <c r="L532" s="36" t="s">
        <v>407</v>
      </c>
      <c r="M532" s="37" t="s">
        <v>408</v>
      </c>
      <c r="N532" s="37" t="s">
        <v>409</v>
      </c>
      <c r="O532" s="34" t="s">
        <v>2033</v>
      </c>
    </row>
    <row r="533" customFormat="false" ht="15" hidden="false" customHeight="false" outlineLevel="0" collapsed="false">
      <c r="A533" s="38"/>
      <c r="B533" s="34" t="s">
        <v>1497</v>
      </c>
      <c r="C533" s="34" t="s">
        <v>1498</v>
      </c>
      <c r="D533" s="35" t="s">
        <v>1499</v>
      </c>
      <c r="E533" s="34" t="s">
        <v>181</v>
      </c>
      <c r="F533" s="31" t="n">
        <v>0.0089384890407819</v>
      </c>
      <c r="G533" s="2" t="n">
        <v>0.25</v>
      </c>
      <c r="H533" s="2" t="n">
        <v>-0.50404</v>
      </c>
      <c r="I533" s="2" t="n">
        <v>1.162149</v>
      </c>
      <c r="J533" s="3" t="n">
        <f aca="false">ABS(H533-I533)/2</f>
        <v>0.8330945</v>
      </c>
      <c r="K533" s="3" t="n">
        <f aca="false">J533/0.24</f>
        <v>3.47122708333333</v>
      </c>
      <c r="L533" s="36" t="s">
        <v>1500</v>
      </c>
      <c r="M533" s="37" t="s">
        <v>1501</v>
      </c>
      <c r="N533" s="37" t="s">
        <v>29</v>
      </c>
      <c r="O533" s="34" t="s">
        <v>1497</v>
      </c>
    </row>
    <row r="534" customFormat="false" ht="15" hidden="false" customHeight="false" outlineLevel="0" collapsed="false">
      <c r="A534" s="38"/>
      <c r="B534" s="34" t="s">
        <v>2036</v>
      </c>
      <c r="C534" s="34" t="s">
        <v>2037</v>
      </c>
      <c r="D534" s="35" t="s">
        <v>2038</v>
      </c>
      <c r="E534" s="34" t="s">
        <v>54</v>
      </c>
      <c r="F534" s="31" t="n">
        <v>0.00909511659669808</v>
      </c>
      <c r="G534" s="2" t="n">
        <v>0.3</v>
      </c>
      <c r="H534" s="2" t="n">
        <v>0.384445</v>
      </c>
      <c r="I534" s="2" t="n">
        <v>-1.18868</v>
      </c>
      <c r="J534" s="3" t="n">
        <f aca="false">ABS(H534-I534)/2</f>
        <v>0.7865625</v>
      </c>
      <c r="K534" s="3" t="n">
        <f aca="false">J534/0.24</f>
        <v>3.27734375</v>
      </c>
      <c r="L534" s="36" t="s">
        <v>2039</v>
      </c>
      <c r="M534" s="37" t="s">
        <v>351</v>
      </c>
      <c r="N534" s="37" t="s">
        <v>2040</v>
      </c>
      <c r="O534" s="34" t="s">
        <v>2036</v>
      </c>
    </row>
    <row r="535" customFormat="false" ht="15" hidden="false" customHeight="false" outlineLevel="0" collapsed="false">
      <c r="A535" s="38"/>
      <c r="B535" s="34" t="s">
        <v>718</v>
      </c>
      <c r="C535" s="34" t="s">
        <v>719</v>
      </c>
      <c r="D535" s="35" t="s">
        <v>720</v>
      </c>
      <c r="E535" s="34" t="s">
        <v>185</v>
      </c>
      <c r="F535" s="31" t="n">
        <v>0.00915730321281396</v>
      </c>
      <c r="G535" s="2" t="n">
        <v>0.425</v>
      </c>
      <c r="H535" s="2" t="n">
        <v>0.749639</v>
      </c>
      <c r="I535" s="2" t="n">
        <v>-0.70624</v>
      </c>
      <c r="J535" s="3" t="n">
        <f aca="false">ABS(H535-I535)/2</f>
        <v>0.7279395</v>
      </c>
      <c r="K535" s="3" t="n">
        <f aca="false">J535/0.24</f>
        <v>3.03308125</v>
      </c>
      <c r="L535" s="36" t="s">
        <v>18</v>
      </c>
      <c r="M535" s="37" t="s">
        <v>721</v>
      </c>
      <c r="N535" s="37" t="s">
        <v>722</v>
      </c>
      <c r="O535" s="34" t="s">
        <v>718</v>
      </c>
    </row>
    <row r="536" customFormat="false" ht="15" hidden="false" customHeight="false" outlineLevel="0" collapsed="false">
      <c r="A536" s="38"/>
      <c r="B536" s="34" t="s">
        <v>2041</v>
      </c>
      <c r="C536" s="34" t="s">
        <v>2042</v>
      </c>
      <c r="D536" s="35" t="s">
        <v>2043</v>
      </c>
      <c r="E536" s="34" t="s">
        <v>238</v>
      </c>
      <c r="F536" s="31" t="n">
        <v>0.00917660099227206</v>
      </c>
      <c r="G536" s="2" t="n">
        <v>0.3</v>
      </c>
      <c r="H536" s="2" t="n">
        <v>0.384002</v>
      </c>
      <c r="I536" s="2" t="n">
        <v>-1.18764</v>
      </c>
      <c r="J536" s="3" t="n">
        <f aca="false">ABS(H536-I536)/2</f>
        <v>0.785821</v>
      </c>
      <c r="K536" s="3" t="n">
        <f aca="false">J536/0.24</f>
        <v>3.27425416666667</v>
      </c>
      <c r="L536" s="36" t="s">
        <v>2044</v>
      </c>
      <c r="M536" s="37" t="s">
        <v>2045</v>
      </c>
      <c r="N536" s="37" t="s">
        <v>2046</v>
      </c>
      <c r="O536" s="34" t="s">
        <v>2041</v>
      </c>
    </row>
    <row r="537" customFormat="false" ht="15" hidden="false" customHeight="false" outlineLevel="0" collapsed="false">
      <c r="A537" s="38"/>
      <c r="B537" s="34" t="s">
        <v>2047</v>
      </c>
      <c r="C537" s="34" t="s">
        <v>2048</v>
      </c>
      <c r="D537" s="35" t="s">
        <v>2049</v>
      </c>
      <c r="E537" s="34" t="s">
        <v>33</v>
      </c>
      <c r="F537" s="31" t="n">
        <v>0.009213393870645</v>
      </c>
      <c r="G537" s="2" t="n">
        <v>0.425</v>
      </c>
      <c r="H537" s="2" t="n">
        <v>0.53119</v>
      </c>
      <c r="I537" s="2" t="n">
        <v>-0.92453</v>
      </c>
      <c r="J537" s="3" t="n">
        <f aca="false">ABS(H537-I537)/2</f>
        <v>0.72786</v>
      </c>
      <c r="K537" s="3" t="n">
        <f aca="false">J537/0.24</f>
        <v>3.03275</v>
      </c>
      <c r="L537" s="36" t="s">
        <v>812</v>
      </c>
      <c r="M537" s="37" t="s">
        <v>2050</v>
      </c>
      <c r="N537" s="37" t="s">
        <v>346</v>
      </c>
      <c r="O537" s="34" t="s">
        <v>2047</v>
      </c>
    </row>
    <row r="538" customFormat="false" ht="15" hidden="false" customHeight="false" outlineLevel="0" collapsed="false">
      <c r="A538" s="38"/>
      <c r="B538" s="34" t="s">
        <v>2051</v>
      </c>
      <c r="C538" s="34" t="s">
        <v>2052</v>
      </c>
      <c r="D538" s="35" t="s">
        <v>2053</v>
      </c>
      <c r="E538" s="34" t="s">
        <v>22</v>
      </c>
      <c r="F538" s="31" t="n">
        <v>0.00944873807908926</v>
      </c>
      <c r="G538" s="2" t="n">
        <v>0.425</v>
      </c>
      <c r="H538" s="2" t="n">
        <v>0.74652</v>
      </c>
      <c r="I538" s="2" t="n">
        <v>-0.70393</v>
      </c>
      <c r="J538" s="3" t="n">
        <f aca="false">ABS(H538-I538)/2</f>
        <v>0.725225</v>
      </c>
      <c r="K538" s="3" t="n">
        <f aca="false">J538/0.24</f>
        <v>3.02177083333333</v>
      </c>
      <c r="L538" s="36" t="s">
        <v>18</v>
      </c>
      <c r="M538" s="37" t="s">
        <v>65</v>
      </c>
      <c r="N538" s="37" t="s">
        <v>18</v>
      </c>
      <c r="O538" s="34" t="s">
        <v>2051</v>
      </c>
    </row>
    <row r="539" customFormat="false" ht="15" hidden="false" customHeight="false" outlineLevel="0" collapsed="false">
      <c r="A539" s="38"/>
      <c r="B539" s="34" t="s">
        <v>2054</v>
      </c>
      <c r="C539" s="34" t="s">
        <v>2055</v>
      </c>
      <c r="D539" s="35" t="s">
        <v>2056</v>
      </c>
      <c r="E539" s="34" t="s">
        <v>17</v>
      </c>
      <c r="F539" s="31" t="n">
        <v>0.00953624043840681</v>
      </c>
      <c r="G539" s="2" t="n">
        <v>0.5</v>
      </c>
      <c r="H539" s="2" t="n">
        <v>0.629083</v>
      </c>
      <c r="I539" s="2" t="n">
        <v>-0.80407</v>
      </c>
      <c r="J539" s="3" t="n">
        <f aca="false">ABS(H539-I539)/2</f>
        <v>0.7165765</v>
      </c>
      <c r="K539" s="3" t="n">
        <f aca="false">J539/0.24</f>
        <v>2.98573541666667</v>
      </c>
      <c r="L539" s="36" t="s">
        <v>488</v>
      </c>
      <c r="M539" s="37" t="s">
        <v>18</v>
      </c>
      <c r="N539" s="37" t="s">
        <v>2057</v>
      </c>
      <c r="O539" s="34" t="s">
        <v>2054</v>
      </c>
    </row>
    <row r="540" customFormat="false" ht="15" hidden="false" customHeight="false" outlineLevel="0" collapsed="false">
      <c r="A540" s="38"/>
      <c r="B540" s="34" t="s">
        <v>2058</v>
      </c>
      <c r="C540" s="34" t="s">
        <v>2059</v>
      </c>
      <c r="D540" s="35" t="s">
        <v>2060</v>
      </c>
      <c r="E540" s="34" t="s">
        <v>33</v>
      </c>
      <c r="F540" s="31" t="n">
        <v>0.00954331388181175</v>
      </c>
      <c r="G540" s="2" t="n">
        <v>0.375</v>
      </c>
      <c r="H540" s="2" t="n">
        <v>0.837388</v>
      </c>
      <c r="I540" s="2" t="n">
        <v>-0.64242</v>
      </c>
      <c r="J540" s="3" t="n">
        <f aca="false">ABS(H540-I540)/2</f>
        <v>0.739904</v>
      </c>
      <c r="K540" s="3" t="n">
        <f aca="false">J540/0.24</f>
        <v>3.08293333333333</v>
      </c>
      <c r="L540" s="36" t="s">
        <v>2061</v>
      </c>
      <c r="M540" s="37" t="s">
        <v>2062</v>
      </c>
      <c r="N540" s="37" t="s">
        <v>2063</v>
      </c>
      <c r="O540" s="34" t="s">
        <v>2058</v>
      </c>
    </row>
    <row r="541" customFormat="false" ht="15" hidden="false" customHeight="false" outlineLevel="0" collapsed="false">
      <c r="A541" s="38"/>
      <c r="B541" s="34" t="s">
        <v>2064</v>
      </c>
      <c r="C541" s="34" t="s">
        <v>2065</v>
      </c>
      <c r="D541" s="35" t="s">
        <v>2066</v>
      </c>
      <c r="E541" s="34" t="s">
        <v>39</v>
      </c>
      <c r="F541" s="31" t="n">
        <v>0.00975417402451174</v>
      </c>
      <c r="G541" s="2" t="n">
        <v>0.325</v>
      </c>
      <c r="H541" s="2" t="n">
        <v>-1.11746</v>
      </c>
      <c r="I541" s="2" t="n">
        <v>0.408417</v>
      </c>
      <c r="J541" s="3" t="n">
        <f aca="false">ABS(H541-I541)/2</f>
        <v>0.7629385</v>
      </c>
      <c r="K541" s="3" t="n">
        <f aca="false">J541/0.24</f>
        <v>3.17891041666667</v>
      </c>
      <c r="L541" s="36" t="s">
        <v>2067</v>
      </c>
      <c r="M541" s="37" t="s">
        <v>18</v>
      </c>
      <c r="N541" s="37" t="s">
        <v>2068</v>
      </c>
      <c r="O541" s="34" t="s">
        <v>2064</v>
      </c>
    </row>
    <row r="542" customFormat="false" ht="21.75" hidden="false" customHeight="true" outlineLevel="0" collapsed="false">
      <c r="A542" s="9" t="s">
        <v>1</v>
      </c>
      <c r="B542" s="10" t="s">
        <v>2</v>
      </c>
      <c r="C542" s="11" t="s">
        <v>3</v>
      </c>
      <c r="D542" s="9" t="s">
        <v>4</v>
      </c>
      <c r="E542" s="12" t="s">
        <v>5</v>
      </c>
      <c r="F542" s="13" t="s">
        <v>6</v>
      </c>
      <c r="G542" s="14" t="s">
        <v>7</v>
      </c>
      <c r="H542" s="14" t="n">
        <v>0</v>
      </c>
      <c r="I542" s="14" t="n">
        <v>1</v>
      </c>
      <c r="J542" s="15" t="s">
        <v>8</v>
      </c>
      <c r="K542" s="15" t="s">
        <v>9</v>
      </c>
      <c r="L542" s="16" t="s">
        <v>10</v>
      </c>
      <c r="M542" s="10" t="s">
        <v>11</v>
      </c>
      <c r="N542" s="10" t="s">
        <v>12</v>
      </c>
      <c r="O542" s="10" t="s">
        <v>2</v>
      </c>
      <c r="P542" s="17"/>
      <c r="Q542" s="17"/>
      <c r="R542" s="17"/>
      <c r="S542" s="17"/>
      <c r="T542" s="17"/>
      <c r="U542" s="17"/>
      <c r="V542" s="17"/>
      <c r="W542" s="17"/>
      <c r="X542" s="17"/>
      <c r="Y542" s="17"/>
      <c r="Z542" s="17"/>
      <c r="AA542" s="17"/>
      <c r="AB542" s="17"/>
      <c r="AC542" s="17"/>
      <c r="AD542" s="17"/>
      <c r="AE542" s="17"/>
      <c r="AF542" s="17"/>
      <c r="AG542" s="17"/>
      <c r="AH542" s="17"/>
      <c r="AI542" s="17"/>
      <c r="AJ542" s="17"/>
      <c r="AK542" s="17"/>
      <c r="AL542" s="17"/>
      <c r="AM542" s="17"/>
      <c r="AN542" s="17"/>
      <c r="AO542" s="17"/>
      <c r="AP542" s="17"/>
      <c r="AQ542" s="17"/>
      <c r="AR542" s="17"/>
    </row>
    <row r="543" customFormat="false" ht="18.75" hidden="false" customHeight="false" outlineLevel="0" collapsed="false">
      <c r="A543" s="39" t="s">
        <v>2069</v>
      </c>
      <c r="B543" s="1" t="s">
        <v>1234</v>
      </c>
      <c r="C543" s="1" t="s">
        <v>1235</v>
      </c>
      <c r="D543" s="40" t="s">
        <v>1236</v>
      </c>
      <c r="E543" s="1" t="s">
        <v>185</v>
      </c>
      <c r="F543" s="41" t="n">
        <v>0.00690278060224448</v>
      </c>
      <c r="G543" s="2" t="n">
        <v>0.125</v>
      </c>
      <c r="H543" s="2" t="n">
        <v>-0.0727</v>
      </c>
      <c r="I543" s="2" t="n">
        <v>0.598696</v>
      </c>
      <c r="J543" s="3" t="n">
        <f aca="false">ABS(H543-I543)/2</f>
        <v>0.335698</v>
      </c>
      <c r="K543" s="3" t="n">
        <f aca="false">J543/0.26</f>
        <v>1.29114615384615</v>
      </c>
      <c r="L543" s="2" t="s">
        <v>1237</v>
      </c>
      <c r="M543" s="0" t="s">
        <v>1238</v>
      </c>
      <c r="N543" s="0" t="s">
        <v>1239</v>
      </c>
      <c r="O543" s="1" t="s">
        <v>1234</v>
      </c>
    </row>
    <row r="544" customFormat="false" ht="15" hidden="false" customHeight="false" outlineLevel="0" collapsed="false">
      <c r="A544" s="42"/>
      <c r="B544" s="1" t="s">
        <v>912</v>
      </c>
      <c r="C544" s="1" t="s">
        <v>18</v>
      </c>
      <c r="D544" s="40" t="s">
        <v>18</v>
      </c>
      <c r="E544" s="1" t="s">
        <v>181</v>
      </c>
      <c r="F544" s="41" t="n">
        <v>0.000136555084413319</v>
      </c>
      <c r="G544" s="2" t="n">
        <v>0.4</v>
      </c>
      <c r="H544" s="2" t="n">
        <v>0.181409</v>
      </c>
      <c r="I544" s="2" t="n">
        <v>-0.24405</v>
      </c>
      <c r="J544" s="3" t="n">
        <f aca="false">ABS(H544-I544)/2</f>
        <v>0.2127295</v>
      </c>
      <c r="K544" s="3" t="n">
        <f aca="false">J544/0.26</f>
        <v>0.818190384615385</v>
      </c>
      <c r="L544" s="2" t="s">
        <v>913</v>
      </c>
      <c r="M544" s="0" t="s">
        <v>914</v>
      </c>
      <c r="N544" s="0" t="s">
        <v>915</v>
      </c>
      <c r="O544" s="1" t="s">
        <v>912</v>
      </c>
    </row>
    <row r="545" customFormat="false" ht="15" hidden="false" customHeight="false" outlineLevel="0" collapsed="false">
      <c r="A545" s="42"/>
      <c r="B545" s="1" t="s">
        <v>2064</v>
      </c>
      <c r="C545" s="1" t="s">
        <v>2065</v>
      </c>
      <c r="D545" s="40" t="s">
        <v>2066</v>
      </c>
      <c r="E545" s="1" t="s">
        <v>39</v>
      </c>
      <c r="F545" s="41" t="n">
        <v>0.00257825522566182</v>
      </c>
      <c r="G545" s="2" t="n">
        <v>0.475</v>
      </c>
      <c r="H545" s="2" t="n">
        <v>-0.18414</v>
      </c>
      <c r="I545" s="2" t="n">
        <v>0.227148</v>
      </c>
      <c r="J545" s="3" t="n">
        <f aca="false">ABS(H545-I545)/2</f>
        <v>0.205644</v>
      </c>
      <c r="K545" s="3" t="n">
        <f aca="false">J545/0.26</f>
        <v>0.790938461538462</v>
      </c>
      <c r="L545" s="2" t="s">
        <v>2067</v>
      </c>
      <c r="M545" s="0" t="s">
        <v>18</v>
      </c>
      <c r="N545" s="0" t="s">
        <v>2068</v>
      </c>
      <c r="O545" s="1" t="s">
        <v>2064</v>
      </c>
    </row>
    <row r="546" customFormat="false" ht="15" hidden="false" customHeight="false" outlineLevel="0" collapsed="false">
      <c r="A546" s="42"/>
      <c r="B546" s="1" t="s">
        <v>1946</v>
      </c>
      <c r="C546" s="1" t="s">
        <v>1947</v>
      </c>
      <c r="D546" s="40" t="s">
        <v>1948</v>
      </c>
      <c r="E546" s="1" t="s">
        <v>22</v>
      </c>
      <c r="F546" s="41" t="n">
        <v>0.00136439912341041</v>
      </c>
      <c r="G546" s="2" t="n">
        <v>0.3</v>
      </c>
      <c r="H546" s="2" t="n">
        <v>0.32176</v>
      </c>
      <c r="I546" s="2" t="n">
        <v>-0.12186</v>
      </c>
      <c r="J546" s="3" t="n">
        <f aca="false">ABS(H546-I546)/2</f>
        <v>0.22181</v>
      </c>
      <c r="K546" s="3" t="n">
        <f aca="false">J546/0.26</f>
        <v>0.853115384615385</v>
      </c>
      <c r="L546" s="2" t="s">
        <v>18</v>
      </c>
      <c r="M546" s="0" t="s">
        <v>18</v>
      </c>
      <c r="N546" s="0" t="s">
        <v>29</v>
      </c>
      <c r="O546" s="1" t="s">
        <v>1946</v>
      </c>
    </row>
    <row r="547" customFormat="false" ht="15" hidden="false" customHeight="false" outlineLevel="0" collapsed="false">
      <c r="A547" s="42"/>
      <c r="B547" s="1" t="s">
        <v>1848</v>
      </c>
      <c r="C547" s="1" t="s">
        <v>1849</v>
      </c>
      <c r="D547" s="40" t="s">
        <v>1850</v>
      </c>
      <c r="E547" s="1" t="s">
        <v>185</v>
      </c>
      <c r="F547" s="41" t="n">
        <v>0.00127454315771491</v>
      </c>
      <c r="G547" s="2" t="n">
        <v>0.425</v>
      </c>
      <c r="H547" s="2" t="n">
        <v>0.247917</v>
      </c>
      <c r="I547" s="2" t="n">
        <v>-0.16372</v>
      </c>
      <c r="J547" s="3" t="n">
        <f aca="false">ABS(H547-I547)/2</f>
        <v>0.2058185</v>
      </c>
      <c r="K547" s="3" t="n">
        <f aca="false">J547/0.26</f>
        <v>0.791609615384615</v>
      </c>
      <c r="L547" s="2" t="s">
        <v>1851</v>
      </c>
      <c r="M547" s="0" t="s">
        <v>1852</v>
      </c>
      <c r="N547" s="0" t="s">
        <v>1853</v>
      </c>
      <c r="O547" s="1" t="s">
        <v>1848</v>
      </c>
    </row>
    <row r="548" customFormat="false" ht="15" hidden="false" customHeight="false" outlineLevel="0" collapsed="false">
      <c r="A548" s="42"/>
      <c r="B548" s="1" t="s">
        <v>1818</v>
      </c>
      <c r="C548" s="1" t="s">
        <v>1819</v>
      </c>
      <c r="D548" s="40" t="s">
        <v>1820</v>
      </c>
      <c r="E548" s="1" t="s">
        <v>181</v>
      </c>
      <c r="F548" s="41" t="n">
        <v>0.00651630965830476</v>
      </c>
      <c r="G548" s="2" t="n">
        <v>0.125</v>
      </c>
      <c r="H548" s="2" t="n">
        <v>0.532576</v>
      </c>
      <c r="I548" s="2" t="n">
        <v>-0.06325</v>
      </c>
      <c r="J548" s="3" t="n">
        <f aca="false">ABS(H548-I548)/2</f>
        <v>0.297913</v>
      </c>
      <c r="K548" s="3" t="n">
        <f aca="false">J548/0.26</f>
        <v>1.14581923076923</v>
      </c>
      <c r="L548" s="2" t="s">
        <v>1821</v>
      </c>
      <c r="M548" s="0" t="s">
        <v>1822</v>
      </c>
      <c r="N548" s="0" t="s">
        <v>147</v>
      </c>
      <c r="O548" s="1" t="s">
        <v>1818</v>
      </c>
    </row>
    <row r="549" customFormat="false" ht="15" hidden="false" customHeight="false" outlineLevel="0" collapsed="false">
      <c r="A549" s="42"/>
      <c r="B549" s="1" t="s">
        <v>1477</v>
      </c>
      <c r="C549" s="1" t="s">
        <v>1478</v>
      </c>
      <c r="D549" s="40" t="s">
        <v>1479</v>
      </c>
      <c r="E549" s="1" t="s">
        <v>70</v>
      </c>
      <c r="F549" s="41" t="n">
        <v>0.00354223724195389</v>
      </c>
      <c r="G549" s="2" t="n">
        <v>0.45</v>
      </c>
      <c r="H549" s="2" t="n">
        <v>-0.20933</v>
      </c>
      <c r="I549" s="2" t="n">
        <v>0.191678</v>
      </c>
      <c r="J549" s="3" t="n">
        <f aca="false">ABS(H549-I549)/2</f>
        <v>0.200504</v>
      </c>
      <c r="K549" s="3" t="n">
        <f aca="false">J549/0.26</f>
        <v>0.771169230769231</v>
      </c>
      <c r="L549" s="2" t="s">
        <v>18</v>
      </c>
      <c r="M549" s="0" t="s">
        <v>591</v>
      </c>
      <c r="N549" s="0" t="s">
        <v>1480</v>
      </c>
      <c r="O549" s="1" t="s">
        <v>1477</v>
      </c>
    </row>
    <row r="550" customFormat="false" ht="15" hidden="false" customHeight="false" outlineLevel="0" collapsed="false">
      <c r="A550" s="42"/>
      <c r="B550" s="1" t="s">
        <v>233</v>
      </c>
      <c r="C550" s="1" t="s">
        <v>234</v>
      </c>
      <c r="D550" s="40" t="s">
        <v>235</v>
      </c>
      <c r="E550" s="1" t="s">
        <v>22</v>
      </c>
      <c r="F550" s="41" t="n">
        <v>0.00920012610579207</v>
      </c>
      <c r="G550" s="2" t="n">
        <v>0.375</v>
      </c>
      <c r="H550" s="2" t="n">
        <v>-0.14047</v>
      </c>
      <c r="I550" s="2" t="n">
        <v>0.264052</v>
      </c>
      <c r="J550" s="3" t="n">
        <f aca="false">ABS(H550-I550)/2</f>
        <v>0.202261</v>
      </c>
      <c r="K550" s="3" t="n">
        <f aca="false">J550/0.26</f>
        <v>0.777926923076923</v>
      </c>
      <c r="L550" s="2" t="s">
        <v>236</v>
      </c>
      <c r="M550" s="0" t="s">
        <v>18</v>
      </c>
      <c r="N550" s="0" t="s">
        <v>237</v>
      </c>
      <c r="O550" s="1" t="s">
        <v>233</v>
      </c>
    </row>
    <row r="551" customFormat="false" ht="15" hidden="false" customHeight="false" outlineLevel="0" collapsed="false">
      <c r="A551" s="42"/>
      <c r="B551" s="1" t="s">
        <v>2070</v>
      </c>
      <c r="C551" s="1" t="s">
        <v>2071</v>
      </c>
      <c r="D551" s="40" t="s">
        <v>2072</v>
      </c>
      <c r="E551" s="1" t="s">
        <v>70</v>
      </c>
      <c r="F551" s="41" t="n">
        <v>0.00673991047410559</v>
      </c>
      <c r="G551" s="2" t="n">
        <v>0.25</v>
      </c>
      <c r="H551" s="2" t="n">
        <v>0.123853</v>
      </c>
      <c r="I551" s="2" t="n">
        <v>-0.32666</v>
      </c>
      <c r="J551" s="3" t="n">
        <f aca="false">ABS(H551-I551)/2</f>
        <v>0.2252565</v>
      </c>
      <c r="K551" s="3" t="n">
        <f aca="false">J551/0.26</f>
        <v>0.866371153846154</v>
      </c>
      <c r="L551" s="2" t="s">
        <v>1362</v>
      </c>
      <c r="M551" s="0" t="s">
        <v>18</v>
      </c>
      <c r="N551" s="0" t="s">
        <v>2073</v>
      </c>
      <c r="O551" s="1" t="s">
        <v>2070</v>
      </c>
    </row>
    <row r="552" customFormat="false" ht="15" hidden="false" customHeight="false" outlineLevel="0" collapsed="false">
      <c r="A552" s="42"/>
      <c r="B552" s="1" t="s">
        <v>708</v>
      </c>
      <c r="C552" s="1" t="s">
        <v>709</v>
      </c>
      <c r="D552" s="40" t="s">
        <v>710</v>
      </c>
      <c r="E552" s="1" t="s">
        <v>238</v>
      </c>
      <c r="F552" s="41" t="n">
        <v>0.00589832392741432</v>
      </c>
      <c r="G552" s="2" t="n">
        <v>0.375</v>
      </c>
      <c r="H552" s="2" t="n">
        <v>0.259768</v>
      </c>
      <c r="I552" s="2" t="n">
        <v>-0.1379</v>
      </c>
      <c r="J552" s="3" t="n">
        <f aca="false">ABS(H552-I552)/2</f>
        <v>0.198834</v>
      </c>
      <c r="K552" s="3" t="n">
        <f aca="false">J552/0.26</f>
        <v>0.764746153846154</v>
      </c>
      <c r="L552" s="2" t="s">
        <v>711</v>
      </c>
      <c r="M552" s="0" t="s">
        <v>18</v>
      </c>
      <c r="N552" s="0" t="s">
        <v>18</v>
      </c>
      <c r="O552" s="1" t="s">
        <v>708</v>
      </c>
    </row>
    <row r="553" customFormat="false" ht="15" hidden="false" customHeight="false" outlineLevel="0" collapsed="false">
      <c r="A553" s="42"/>
      <c r="B553" s="1" t="s">
        <v>490</v>
      </c>
      <c r="C553" s="1" t="s">
        <v>491</v>
      </c>
      <c r="D553" s="40" t="s">
        <v>492</v>
      </c>
      <c r="E553" s="1" t="s">
        <v>28</v>
      </c>
      <c r="F553" s="41" t="n">
        <v>0.00561554110486995</v>
      </c>
      <c r="G553" s="2" t="n">
        <v>0.4</v>
      </c>
      <c r="H553" s="2" t="n">
        <v>0.243726</v>
      </c>
      <c r="I553" s="2" t="n">
        <v>-0.14378</v>
      </c>
      <c r="J553" s="3" t="n">
        <f aca="false">ABS(H553-I553)/2</f>
        <v>0.193753</v>
      </c>
      <c r="K553" s="3" t="n">
        <f aca="false">J553/0.26</f>
        <v>0.745203846153846</v>
      </c>
      <c r="L553" s="2" t="s">
        <v>18</v>
      </c>
      <c r="M553" s="0" t="s">
        <v>18</v>
      </c>
      <c r="N553" s="0" t="s">
        <v>29</v>
      </c>
      <c r="O553" s="1" t="s">
        <v>490</v>
      </c>
    </row>
    <row r="554" customFormat="false" ht="15" hidden="false" customHeight="false" outlineLevel="0" collapsed="false">
      <c r="A554" s="42"/>
      <c r="B554" s="1" t="s">
        <v>2074</v>
      </c>
      <c r="C554" s="1" t="s">
        <v>2075</v>
      </c>
      <c r="D554" s="40" t="s">
        <v>2076</v>
      </c>
      <c r="E554" s="1" t="s">
        <v>82</v>
      </c>
      <c r="F554" s="41" t="n">
        <v>0.00327564445222359</v>
      </c>
      <c r="G554" s="2" t="n">
        <v>0.3</v>
      </c>
      <c r="H554" s="2" t="n">
        <v>0.308256</v>
      </c>
      <c r="I554" s="2" t="n">
        <v>-0.11608</v>
      </c>
      <c r="J554" s="3" t="n">
        <f aca="false">ABS(H554-I554)/2</f>
        <v>0.212168</v>
      </c>
      <c r="K554" s="3" t="n">
        <f aca="false">J554/0.26</f>
        <v>0.816030769230769</v>
      </c>
      <c r="L554" s="2" t="s">
        <v>2077</v>
      </c>
      <c r="M554" s="0" t="s">
        <v>18</v>
      </c>
      <c r="N554" s="0" t="s">
        <v>2078</v>
      </c>
      <c r="O554" s="1" t="s">
        <v>2074</v>
      </c>
    </row>
    <row r="555" customFormat="false" ht="15" hidden="false" customHeight="false" outlineLevel="0" collapsed="false">
      <c r="A555" s="42"/>
      <c r="B555" s="1" t="s">
        <v>593</v>
      </c>
      <c r="C555" s="1" t="s">
        <v>594</v>
      </c>
      <c r="D555" s="40" t="s">
        <v>595</v>
      </c>
      <c r="E555" s="1" t="s">
        <v>47</v>
      </c>
      <c r="F555" s="41" t="n">
        <v>0.00297805720114701</v>
      </c>
      <c r="G555" s="2" t="n">
        <v>0.425</v>
      </c>
      <c r="H555" s="2" t="n">
        <v>-0.1554</v>
      </c>
      <c r="I555" s="2" t="n">
        <v>0.236655</v>
      </c>
      <c r="J555" s="3" t="n">
        <f aca="false">ABS(H555-I555)/2</f>
        <v>0.1960275</v>
      </c>
      <c r="K555" s="3" t="n">
        <f aca="false">J555/0.26</f>
        <v>0.753951923076923</v>
      </c>
      <c r="L555" s="2" t="s">
        <v>18</v>
      </c>
      <c r="M555" s="0" t="s">
        <v>18</v>
      </c>
      <c r="N555" s="0" t="s">
        <v>18</v>
      </c>
      <c r="O555" s="1" t="s">
        <v>593</v>
      </c>
    </row>
    <row r="556" customFormat="false" ht="15" hidden="false" customHeight="false" outlineLevel="0" collapsed="false">
      <c r="A556" s="42"/>
      <c r="B556" s="1" t="s">
        <v>485</v>
      </c>
      <c r="C556" s="1" t="s">
        <v>486</v>
      </c>
      <c r="D556" s="40" t="s">
        <v>487</v>
      </c>
      <c r="E556" s="1" t="s">
        <v>28</v>
      </c>
      <c r="F556" s="41" t="n">
        <v>0.00217964725474246</v>
      </c>
      <c r="G556" s="2" t="n">
        <v>0.35</v>
      </c>
      <c r="H556" s="2" t="n">
        <v>-0.1282</v>
      </c>
      <c r="I556" s="2" t="n">
        <v>0.270159</v>
      </c>
      <c r="J556" s="3" t="n">
        <f aca="false">ABS(H556-I556)/2</f>
        <v>0.1991795</v>
      </c>
      <c r="K556" s="3" t="n">
        <f aca="false">J556/0.26</f>
        <v>0.766075</v>
      </c>
      <c r="L556" s="2" t="s">
        <v>488</v>
      </c>
      <c r="M556" s="0" t="s">
        <v>18</v>
      </c>
      <c r="N556" s="0" t="s">
        <v>489</v>
      </c>
      <c r="O556" s="1" t="s">
        <v>485</v>
      </c>
    </row>
    <row r="557" customFormat="false" ht="15" hidden="false" customHeight="false" outlineLevel="0" collapsed="false">
      <c r="A557" s="42"/>
      <c r="B557" s="1" t="s">
        <v>2079</v>
      </c>
      <c r="C557" s="1" t="s">
        <v>2080</v>
      </c>
      <c r="D557" s="40" t="s">
        <v>2081</v>
      </c>
      <c r="E557" s="1" t="s">
        <v>28</v>
      </c>
      <c r="F557" s="41" t="n">
        <v>0.00215691968710985</v>
      </c>
      <c r="G557" s="2" t="n">
        <v>0.4</v>
      </c>
      <c r="H557" s="2" t="n">
        <v>0.167808</v>
      </c>
      <c r="I557" s="2" t="n">
        <v>-0.22365</v>
      </c>
      <c r="J557" s="3" t="n">
        <f aca="false">ABS(H557-I557)/2</f>
        <v>0.195729</v>
      </c>
      <c r="K557" s="3" t="n">
        <f aca="false">J557/0.26</f>
        <v>0.752803846153846</v>
      </c>
      <c r="L557" s="2" t="s">
        <v>2082</v>
      </c>
      <c r="M557" s="0" t="s">
        <v>2083</v>
      </c>
      <c r="N557" s="0" t="s">
        <v>2084</v>
      </c>
      <c r="O557" s="1" t="s">
        <v>2079</v>
      </c>
    </row>
    <row r="558" customFormat="false" ht="15" hidden="false" customHeight="false" outlineLevel="0" collapsed="false">
      <c r="A558" s="42"/>
      <c r="B558" s="1" t="s">
        <v>2085</v>
      </c>
      <c r="C558" s="1" t="s">
        <v>2086</v>
      </c>
      <c r="D558" s="40" t="s">
        <v>2087</v>
      </c>
      <c r="E558" s="1" t="s">
        <v>22</v>
      </c>
      <c r="F558" s="41" t="n">
        <v>0.00209855468757151</v>
      </c>
      <c r="G558" s="2" t="n">
        <v>0.375</v>
      </c>
      <c r="H558" s="2" t="n">
        <v>0.15745</v>
      </c>
      <c r="I558" s="2" t="n">
        <v>-0.23249</v>
      </c>
      <c r="J558" s="3" t="n">
        <f aca="false">ABS(H558-I558)/2</f>
        <v>0.19497</v>
      </c>
      <c r="K558" s="3" t="n">
        <f aca="false">J558/0.26</f>
        <v>0.749884615384615</v>
      </c>
      <c r="L558" s="2" t="s">
        <v>18</v>
      </c>
      <c r="M558" s="0" t="s">
        <v>18</v>
      </c>
      <c r="N558" s="0" t="s">
        <v>18</v>
      </c>
      <c r="O558" s="1" t="s">
        <v>2085</v>
      </c>
    </row>
    <row r="559" customFormat="false" ht="15" hidden="false" customHeight="false" outlineLevel="0" collapsed="false">
      <c r="A559" s="42"/>
      <c r="B559" s="1" t="s">
        <v>501</v>
      </c>
      <c r="C559" s="1" t="s">
        <v>18</v>
      </c>
      <c r="D559" s="40" t="s">
        <v>18</v>
      </c>
      <c r="E559" s="1" t="s">
        <v>17</v>
      </c>
      <c r="F559" s="41" t="n">
        <v>0.00159422282987622</v>
      </c>
      <c r="G559" s="2" t="n">
        <v>0.25</v>
      </c>
      <c r="H559" s="2" t="n">
        <v>0.335794</v>
      </c>
      <c r="I559" s="2" t="n">
        <v>-0.09697</v>
      </c>
      <c r="J559" s="3" t="n">
        <f aca="false">ABS(H559-I559)/2</f>
        <v>0.216382</v>
      </c>
      <c r="K559" s="3" t="n">
        <f aca="false">J559/0.26</f>
        <v>0.832238461538462</v>
      </c>
      <c r="L559" s="2" t="s">
        <v>18</v>
      </c>
      <c r="M559" s="0" t="s">
        <v>18</v>
      </c>
      <c r="N559" s="0" t="s">
        <v>502</v>
      </c>
      <c r="O559" s="1" t="s">
        <v>501</v>
      </c>
    </row>
    <row r="560" customFormat="false" ht="15" hidden="false" customHeight="false" outlineLevel="0" collapsed="false">
      <c r="A560" s="42"/>
      <c r="B560" s="1" t="s">
        <v>671</v>
      </c>
      <c r="C560" s="1" t="s">
        <v>672</v>
      </c>
      <c r="D560" s="40" t="s">
        <v>673</v>
      </c>
      <c r="E560" s="1" t="s">
        <v>22</v>
      </c>
      <c r="F560" s="41" t="n">
        <v>0.00121037231782231</v>
      </c>
      <c r="G560" s="2" t="n">
        <v>0.15</v>
      </c>
      <c r="H560" s="2" t="n">
        <v>0.088377</v>
      </c>
      <c r="I560" s="2" t="n">
        <v>-0.42598</v>
      </c>
      <c r="J560" s="3" t="n">
        <f aca="false">ABS(H560-I560)/2</f>
        <v>0.2571785</v>
      </c>
      <c r="K560" s="3" t="n">
        <f aca="false">J560/0.26</f>
        <v>0.989148076923077</v>
      </c>
      <c r="L560" s="2" t="s">
        <v>18</v>
      </c>
      <c r="M560" s="0" t="s">
        <v>18</v>
      </c>
      <c r="N560" s="0" t="s">
        <v>674</v>
      </c>
      <c r="O560" s="1" t="s">
        <v>671</v>
      </c>
    </row>
    <row r="561" customFormat="false" ht="15" hidden="false" customHeight="false" outlineLevel="0" collapsed="false">
      <c r="A561" s="42"/>
      <c r="B561" s="1" t="s">
        <v>485</v>
      </c>
      <c r="C561" s="1" t="s">
        <v>486</v>
      </c>
      <c r="D561" s="40" t="s">
        <v>487</v>
      </c>
      <c r="E561" s="1" t="s">
        <v>238</v>
      </c>
      <c r="F561" s="41" t="n">
        <v>0.00107218506569529</v>
      </c>
      <c r="G561" s="2" t="n">
        <v>0.175</v>
      </c>
      <c r="H561" s="2" t="n">
        <v>0.096944</v>
      </c>
      <c r="I561" s="2" t="n">
        <v>-0.39288</v>
      </c>
      <c r="J561" s="3" t="n">
        <f aca="false">ABS(H561-I561)/2</f>
        <v>0.244912</v>
      </c>
      <c r="K561" s="3" t="n">
        <f aca="false">J561/0.26</f>
        <v>0.941969230769231</v>
      </c>
      <c r="L561" s="2" t="s">
        <v>488</v>
      </c>
      <c r="M561" s="0" t="s">
        <v>18</v>
      </c>
      <c r="N561" s="0" t="s">
        <v>489</v>
      </c>
      <c r="O561" s="1" t="s">
        <v>485</v>
      </c>
    </row>
    <row r="562" customFormat="false" ht="15" hidden="false" customHeight="false" outlineLevel="0" collapsed="false">
      <c r="A562" s="42"/>
      <c r="B562" s="1" t="s">
        <v>2088</v>
      </c>
      <c r="C562" s="1" t="s">
        <v>2089</v>
      </c>
      <c r="D562" s="40" t="s">
        <v>2090</v>
      </c>
      <c r="E562" s="1" t="s">
        <v>181</v>
      </c>
      <c r="F562" s="41" t="n">
        <v>0.00995772083203914</v>
      </c>
      <c r="G562" s="2" t="n">
        <v>0.3</v>
      </c>
      <c r="H562" s="2" t="n">
        <v>0.132979</v>
      </c>
      <c r="I562" s="2" t="n">
        <v>-0.27287</v>
      </c>
      <c r="J562" s="3" t="n">
        <f aca="false">ABS(H562-I562)/2</f>
        <v>0.2029245</v>
      </c>
      <c r="K562" s="3" t="n">
        <f aca="false">J562/0.26</f>
        <v>0.780478846153846</v>
      </c>
      <c r="L562" s="2" t="s">
        <v>2091</v>
      </c>
      <c r="M562" s="0" t="s">
        <v>2092</v>
      </c>
      <c r="N562" s="0" t="s">
        <v>2093</v>
      </c>
      <c r="O562" s="1" t="s">
        <v>2088</v>
      </c>
    </row>
    <row r="563" customFormat="false" ht="15" hidden="false" customHeight="false" outlineLevel="0" collapsed="false">
      <c r="A563" s="42"/>
      <c r="B563" s="1" t="s">
        <v>2094</v>
      </c>
      <c r="C563" s="1" t="s">
        <v>2095</v>
      </c>
      <c r="D563" s="40" t="s">
        <v>2096</v>
      </c>
      <c r="E563" s="1" t="s">
        <v>75</v>
      </c>
      <c r="F563" s="41" t="n">
        <v>0.00940717327313934</v>
      </c>
      <c r="G563" s="2" t="n">
        <v>0.425</v>
      </c>
      <c r="H563" s="2" t="n">
        <v>-0.20369</v>
      </c>
      <c r="I563" s="2" t="n">
        <v>0.170075</v>
      </c>
      <c r="J563" s="3" t="n">
        <f aca="false">ABS(H563-I563)/2</f>
        <v>0.1868825</v>
      </c>
      <c r="K563" s="3" t="n">
        <f aca="false">J563/0.26</f>
        <v>0.718778846153846</v>
      </c>
      <c r="L563" s="2" t="s">
        <v>18</v>
      </c>
      <c r="M563" s="0" t="s">
        <v>18</v>
      </c>
      <c r="N563" s="0" t="s">
        <v>18</v>
      </c>
      <c r="O563" s="1" t="s">
        <v>2094</v>
      </c>
    </row>
    <row r="564" customFormat="false" ht="15" hidden="false" customHeight="false" outlineLevel="0" collapsed="false">
      <c r="A564" s="42"/>
      <c r="B564" s="1" t="s">
        <v>2097</v>
      </c>
      <c r="C564" s="1" t="s">
        <v>2098</v>
      </c>
      <c r="D564" s="40" t="s">
        <v>2099</v>
      </c>
      <c r="E564" s="1" t="s">
        <v>22</v>
      </c>
      <c r="F564" s="41" t="n">
        <v>0.00931864237104445</v>
      </c>
      <c r="G564" s="2" t="n">
        <v>0.45</v>
      </c>
      <c r="H564" s="2" t="n">
        <v>-0.15629</v>
      </c>
      <c r="I564" s="2" t="n">
        <v>0.215962</v>
      </c>
      <c r="J564" s="3" t="n">
        <f aca="false">ABS(H564-I564)/2</f>
        <v>0.186126</v>
      </c>
      <c r="K564" s="3" t="n">
        <f aca="false">J564/0.26</f>
        <v>0.715869230769231</v>
      </c>
      <c r="L564" s="2" t="s">
        <v>2100</v>
      </c>
      <c r="M564" s="0" t="s">
        <v>18</v>
      </c>
      <c r="N564" s="0" t="s">
        <v>2101</v>
      </c>
      <c r="O564" s="1" t="s">
        <v>2097</v>
      </c>
    </row>
    <row r="565" customFormat="false" ht="15" hidden="false" customHeight="false" outlineLevel="0" collapsed="false">
      <c r="A565" s="42"/>
      <c r="B565" s="1" t="s">
        <v>2102</v>
      </c>
      <c r="C565" s="1" t="s">
        <v>2103</v>
      </c>
      <c r="D565" s="40" t="s">
        <v>2104</v>
      </c>
      <c r="E565" s="1" t="s">
        <v>75</v>
      </c>
      <c r="F565" s="41" t="n">
        <v>0.0092961387351887</v>
      </c>
      <c r="G565" s="2" t="n">
        <v>0.375</v>
      </c>
      <c r="H565" s="2" t="n">
        <v>-0.13128</v>
      </c>
      <c r="I565" s="2" t="n">
        <v>0.248726</v>
      </c>
      <c r="J565" s="3" t="n">
        <f aca="false">ABS(H565-I565)/2</f>
        <v>0.190003</v>
      </c>
      <c r="K565" s="3" t="n">
        <f aca="false">J565/0.26</f>
        <v>0.730780769230769</v>
      </c>
      <c r="L565" s="2" t="s">
        <v>18</v>
      </c>
      <c r="M565" s="0" t="s">
        <v>18</v>
      </c>
      <c r="N565" s="0" t="s">
        <v>18</v>
      </c>
      <c r="O565" s="1" t="s">
        <v>2102</v>
      </c>
    </row>
    <row r="566" customFormat="false" ht="15" hidden="false" customHeight="false" outlineLevel="0" collapsed="false">
      <c r="A566" s="42"/>
      <c r="B566" s="1" t="s">
        <v>2105</v>
      </c>
      <c r="C566" s="1" t="s">
        <v>2106</v>
      </c>
      <c r="D566" s="40" t="s">
        <v>2107</v>
      </c>
      <c r="E566" s="1" t="s">
        <v>39</v>
      </c>
      <c r="F566" s="41" t="n">
        <v>0.00924696625432695</v>
      </c>
      <c r="G566" s="2" t="n">
        <v>0.325</v>
      </c>
      <c r="H566" s="2" t="n">
        <v>0.272144</v>
      </c>
      <c r="I566" s="2" t="n">
        <v>-0.1144</v>
      </c>
      <c r="J566" s="3" t="n">
        <f aca="false">ABS(H566-I566)/2</f>
        <v>0.193272</v>
      </c>
      <c r="K566" s="3" t="n">
        <f aca="false">J566/0.26</f>
        <v>0.743353846153846</v>
      </c>
      <c r="L566" s="2" t="s">
        <v>18</v>
      </c>
      <c r="M566" s="0" t="s">
        <v>18</v>
      </c>
      <c r="N566" s="0" t="s">
        <v>18</v>
      </c>
      <c r="O566" s="1" t="s">
        <v>2105</v>
      </c>
    </row>
    <row r="567" customFormat="false" ht="15" hidden="false" customHeight="false" outlineLevel="0" collapsed="false">
      <c r="A567" s="42"/>
      <c r="B567" s="1" t="s">
        <v>2105</v>
      </c>
      <c r="C567" s="1" t="s">
        <v>2106</v>
      </c>
      <c r="D567" s="40" t="s">
        <v>2107</v>
      </c>
      <c r="E567" s="1" t="s">
        <v>75</v>
      </c>
      <c r="F567" s="41" t="n">
        <v>0.00924696625432695</v>
      </c>
      <c r="G567" s="2" t="n">
        <v>0.325</v>
      </c>
      <c r="H567" s="2" t="n">
        <v>-0.24996</v>
      </c>
      <c r="I567" s="2" t="n">
        <v>0.136978</v>
      </c>
      <c r="J567" s="3" t="n">
        <f aca="false">ABS(H567-I567)/2</f>
        <v>0.193469</v>
      </c>
      <c r="K567" s="3" t="n">
        <f aca="false">J567/0.26</f>
        <v>0.744111538461538</v>
      </c>
      <c r="L567" s="2" t="s">
        <v>18</v>
      </c>
      <c r="M567" s="0" t="s">
        <v>18</v>
      </c>
      <c r="N567" s="0" t="s">
        <v>18</v>
      </c>
      <c r="O567" s="1" t="s">
        <v>2105</v>
      </c>
    </row>
    <row r="568" customFormat="false" ht="15" hidden="false" customHeight="false" outlineLevel="0" collapsed="false">
      <c r="A568" s="42"/>
      <c r="B568" s="1" t="s">
        <v>2108</v>
      </c>
      <c r="C568" s="1" t="s">
        <v>2109</v>
      </c>
      <c r="D568" s="40" t="s">
        <v>2110</v>
      </c>
      <c r="E568" s="1" t="s">
        <v>238</v>
      </c>
      <c r="F568" s="41" t="n">
        <v>0.00903410842330374</v>
      </c>
      <c r="G568" s="2" t="n">
        <v>0.25</v>
      </c>
      <c r="H568" s="2" t="n">
        <v>-0.30127</v>
      </c>
      <c r="I568" s="2" t="n">
        <v>0.115388</v>
      </c>
      <c r="J568" s="3" t="n">
        <f aca="false">ABS(H568-I568)/2</f>
        <v>0.208329</v>
      </c>
      <c r="K568" s="3" t="n">
        <f aca="false">J568/0.26</f>
        <v>0.801265384615385</v>
      </c>
      <c r="L568" s="2" t="s">
        <v>18</v>
      </c>
      <c r="M568" s="0" t="s">
        <v>18</v>
      </c>
      <c r="N568" s="0" t="s">
        <v>18</v>
      </c>
      <c r="O568" s="1" t="s">
        <v>2108</v>
      </c>
    </row>
    <row r="569" customFormat="false" ht="15" hidden="false" customHeight="false" outlineLevel="0" collapsed="false">
      <c r="A569" s="42"/>
      <c r="B569" s="1" t="s">
        <v>2111</v>
      </c>
      <c r="C569" s="1" t="s">
        <v>2112</v>
      </c>
      <c r="D569" s="40" t="s">
        <v>2113</v>
      </c>
      <c r="E569" s="1" t="s">
        <v>28</v>
      </c>
      <c r="F569" s="41" t="n">
        <v>0.00901145883476229</v>
      </c>
      <c r="G569" s="2" t="n">
        <v>0.5</v>
      </c>
      <c r="H569" s="2" t="n">
        <v>-0.16788</v>
      </c>
      <c r="I569" s="2" t="n">
        <v>0.190328</v>
      </c>
      <c r="J569" s="3" t="n">
        <f aca="false">ABS(H569-I569)/2</f>
        <v>0.179104</v>
      </c>
      <c r="K569" s="3" t="n">
        <f aca="false">J569/0.26</f>
        <v>0.688861538461538</v>
      </c>
      <c r="L569" s="2" t="s">
        <v>2114</v>
      </c>
      <c r="M569" s="0" t="s">
        <v>2115</v>
      </c>
      <c r="N569" s="0" t="s">
        <v>2116</v>
      </c>
      <c r="O569" s="1" t="s">
        <v>2111</v>
      </c>
    </row>
    <row r="570" customFormat="false" ht="15" hidden="false" customHeight="false" outlineLevel="0" collapsed="false">
      <c r="A570" s="42"/>
      <c r="B570" s="1" t="s">
        <v>2117</v>
      </c>
      <c r="C570" s="1" t="s">
        <v>2118</v>
      </c>
      <c r="D570" s="40" t="s">
        <v>2119</v>
      </c>
      <c r="E570" s="1" t="s">
        <v>33</v>
      </c>
      <c r="F570" s="41" t="n">
        <v>0.00856632757571443</v>
      </c>
      <c r="G570" s="2" t="n">
        <v>0.275</v>
      </c>
      <c r="H570" s="2" t="n">
        <v>0.121243</v>
      </c>
      <c r="I570" s="2" t="n">
        <v>-0.27882</v>
      </c>
      <c r="J570" s="3" t="n">
        <f aca="false">ABS(H570-I570)/2</f>
        <v>0.2000315</v>
      </c>
      <c r="K570" s="3" t="n">
        <f aca="false">J570/0.26</f>
        <v>0.769351923076923</v>
      </c>
      <c r="L570" s="2" t="s">
        <v>18</v>
      </c>
      <c r="M570" s="0" t="s">
        <v>18</v>
      </c>
      <c r="N570" s="0" t="s">
        <v>18</v>
      </c>
      <c r="O570" s="1" t="s">
        <v>2117</v>
      </c>
    </row>
    <row r="571" customFormat="false" ht="15" hidden="false" customHeight="false" outlineLevel="0" collapsed="false">
      <c r="A571" s="42"/>
      <c r="B571" s="1" t="s">
        <v>2117</v>
      </c>
      <c r="C571" s="1" t="s">
        <v>2118</v>
      </c>
      <c r="D571" s="40" t="s">
        <v>2119</v>
      </c>
      <c r="E571" s="1" t="s">
        <v>47</v>
      </c>
      <c r="F571" s="41" t="n">
        <v>0.00856632757571443</v>
      </c>
      <c r="G571" s="2" t="n">
        <v>0.25</v>
      </c>
      <c r="H571" s="2" t="n">
        <v>-0.29754</v>
      </c>
      <c r="I571" s="2" t="n">
        <v>0.114146</v>
      </c>
      <c r="J571" s="3" t="n">
        <f aca="false">ABS(H571-I571)/2</f>
        <v>0.205843</v>
      </c>
      <c r="K571" s="3" t="n">
        <f aca="false">J571/0.26</f>
        <v>0.791703846153846</v>
      </c>
      <c r="L571" s="2" t="s">
        <v>18</v>
      </c>
      <c r="M571" s="0" t="s">
        <v>18</v>
      </c>
      <c r="N571" s="0" t="s">
        <v>18</v>
      </c>
      <c r="O571" s="1" t="s">
        <v>2117</v>
      </c>
    </row>
    <row r="572" customFormat="false" ht="15" hidden="false" customHeight="false" outlineLevel="0" collapsed="false">
      <c r="A572" s="42"/>
      <c r="B572" s="1" t="s">
        <v>2120</v>
      </c>
      <c r="C572" s="1" t="s">
        <v>2121</v>
      </c>
      <c r="D572" s="40" t="s">
        <v>2122</v>
      </c>
      <c r="E572" s="1" t="s">
        <v>181</v>
      </c>
      <c r="F572" s="41" t="n">
        <v>0.00851467872468907</v>
      </c>
      <c r="G572" s="2" t="n">
        <v>0.475</v>
      </c>
      <c r="H572" s="2" t="n">
        <v>0.180602</v>
      </c>
      <c r="I572" s="2" t="n">
        <v>-0.17598</v>
      </c>
      <c r="J572" s="3" t="n">
        <f aca="false">ABS(H572-I572)/2</f>
        <v>0.178291</v>
      </c>
      <c r="K572" s="3" t="n">
        <f aca="false">J572/0.26</f>
        <v>0.685734615384615</v>
      </c>
      <c r="L572" s="2" t="s">
        <v>2123</v>
      </c>
      <c r="M572" s="0" t="s">
        <v>2124</v>
      </c>
      <c r="N572" s="0" t="s">
        <v>2125</v>
      </c>
      <c r="O572" s="1" t="s">
        <v>2120</v>
      </c>
    </row>
    <row r="573" customFormat="false" ht="15" hidden="false" customHeight="false" outlineLevel="0" collapsed="false">
      <c r="A573" s="42"/>
      <c r="B573" s="1" t="s">
        <v>2126</v>
      </c>
      <c r="C573" s="1" t="s">
        <v>2127</v>
      </c>
      <c r="D573" s="40" t="s">
        <v>2128</v>
      </c>
      <c r="E573" s="1" t="s">
        <v>22</v>
      </c>
      <c r="F573" s="41" t="n">
        <v>0.00848734426970664</v>
      </c>
      <c r="G573" s="2" t="n">
        <v>0.3</v>
      </c>
      <c r="H573" s="2" t="n">
        <v>0.127157</v>
      </c>
      <c r="I573" s="2" t="n">
        <v>-0.25929</v>
      </c>
      <c r="J573" s="3" t="n">
        <f aca="false">ABS(H573-I573)/2</f>
        <v>0.1932235</v>
      </c>
      <c r="K573" s="3" t="n">
        <f aca="false">J573/0.26</f>
        <v>0.743167307692308</v>
      </c>
      <c r="L573" s="2" t="s">
        <v>2129</v>
      </c>
      <c r="M573" s="0" t="s">
        <v>2130</v>
      </c>
      <c r="N573" s="0" t="s">
        <v>2131</v>
      </c>
      <c r="O573" s="1" t="s">
        <v>2126</v>
      </c>
    </row>
    <row r="574" customFormat="false" ht="15" hidden="false" customHeight="false" outlineLevel="0" collapsed="false">
      <c r="A574" s="42"/>
      <c r="B574" s="1" t="s">
        <v>2132</v>
      </c>
      <c r="C574" s="1" t="s">
        <v>2133</v>
      </c>
      <c r="D574" s="40" t="s">
        <v>2134</v>
      </c>
      <c r="E574" s="1" t="s">
        <v>47</v>
      </c>
      <c r="F574" s="41" t="n">
        <v>0.00836138129533011</v>
      </c>
      <c r="G574" s="2" t="n">
        <v>0.475</v>
      </c>
      <c r="H574" s="2" t="n">
        <v>0.195995</v>
      </c>
      <c r="I574" s="2" t="n">
        <v>-0.15595</v>
      </c>
      <c r="J574" s="3" t="n">
        <f aca="false">ABS(H574-I574)/2</f>
        <v>0.1759725</v>
      </c>
      <c r="K574" s="3" t="n">
        <f aca="false">J574/0.26</f>
        <v>0.676817307692308</v>
      </c>
      <c r="L574" s="2" t="s">
        <v>18</v>
      </c>
      <c r="M574" s="0" t="s">
        <v>18</v>
      </c>
      <c r="N574" s="0" t="s">
        <v>29</v>
      </c>
      <c r="O574" s="1" t="s">
        <v>2132</v>
      </c>
    </row>
    <row r="575" customFormat="false" ht="15" hidden="false" customHeight="false" outlineLevel="0" collapsed="false">
      <c r="A575" s="42"/>
      <c r="B575" s="1" t="s">
        <v>2135</v>
      </c>
      <c r="C575" s="1" t="s">
        <v>18</v>
      </c>
      <c r="D575" s="40" t="s">
        <v>18</v>
      </c>
      <c r="E575" s="1" t="s">
        <v>185</v>
      </c>
      <c r="F575" s="41" t="n">
        <v>0.00793817770144853</v>
      </c>
      <c r="G575" s="2" t="n">
        <v>0.35</v>
      </c>
      <c r="H575" s="2" t="n">
        <v>-0.22505</v>
      </c>
      <c r="I575" s="2" t="n">
        <v>0.138451</v>
      </c>
      <c r="J575" s="3" t="n">
        <f aca="false">ABS(H575-I575)/2</f>
        <v>0.1817505</v>
      </c>
      <c r="K575" s="3" t="n">
        <f aca="false">J575/0.26</f>
        <v>0.699040384615385</v>
      </c>
      <c r="L575" s="2" t="s">
        <v>18</v>
      </c>
      <c r="M575" s="0" t="s">
        <v>18</v>
      </c>
      <c r="N575" s="0" t="s">
        <v>18</v>
      </c>
      <c r="O575" s="1" t="s">
        <v>2135</v>
      </c>
    </row>
    <row r="576" customFormat="false" ht="15" hidden="false" customHeight="false" outlineLevel="0" collapsed="false">
      <c r="A576" s="42"/>
      <c r="B576" s="1" t="s">
        <v>2135</v>
      </c>
      <c r="C576" s="1" t="s">
        <v>18</v>
      </c>
      <c r="D576" s="40" t="s">
        <v>18</v>
      </c>
      <c r="E576" s="1" t="s">
        <v>22</v>
      </c>
      <c r="F576" s="41" t="n">
        <v>0.00793817770144853</v>
      </c>
      <c r="G576" s="2" t="n">
        <v>0.5</v>
      </c>
      <c r="H576" s="2" t="n">
        <v>-0.16433</v>
      </c>
      <c r="I576" s="2" t="n">
        <v>0.186779</v>
      </c>
      <c r="J576" s="3" t="n">
        <f aca="false">ABS(H576-I576)/2</f>
        <v>0.1755545</v>
      </c>
      <c r="K576" s="3" t="n">
        <f aca="false">J576/0.26</f>
        <v>0.675209615384615</v>
      </c>
      <c r="L576" s="2" t="s">
        <v>18</v>
      </c>
      <c r="M576" s="0" t="s">
        <v>18</v>
      </c>
      <c r="N576" s="0" t="s">
        <v>18</v>
      </c>
      <c r="O576" s="1" t="s">
        <v>2135</v>
      </c>
    </row>
    <row r="577" customFormat="false" ht="15" hidden="false" customHeight="false" outlineLevel="0" collapsed="false">
      <c r="A577" s="42"/>
      <c r="B577" s="1" t="s">
        <v>2136</v>
      </c>
      <c r="C577" s="1" t="s">
        <v>2137</v>
      </c>
      <c r="D577" s="40" t="s">
        <v>2138</v>
      </c>
      <c r="E577" s="1" t="s">
        <v>22</v>
      </c>
      <c r="F577" s="41" t="n">
        <v>0.00693283180729801</v>
      </c>
      <c r="G577" s="2" t="n">
        <v>0.4</v>
      </c>
      <c r="H577" s="2" t="n">
        <v>-0.13124</v>
      </c>
      <c r="I577" s="2" t="n">
        <v>0.224924</v>
      </c>
      <c r="J577" s="3" t="n">
        <f aca="false">ABS(H577-I577)/2</f>
        <v>0.178082</v>
      </c>
      <c r="K577" s="3" t="n">
        <f aca="false">J577/0.26</f>
        <v>0.684930769230769</v>
      </c>
      <c r="L577" s="2" t="s">
        <v>18</v>
      </c>
      <c r="M577" s="0" t="s">
        <v>18</v>
      </c>
      <c r="N577" s="0" t="s">
        <v>18</v>
      </c>
      <c r="O577" s="1" t="s">
        <v>2136</v>
      </c>
    </row>
    <row r="578" customFormat="false" ht="15" hidden="false" customHeight="false" outlineLevel="0" collapsed="false">
      <c r="A578" s="42"/>
      <c r="B578" s="1" t="s">
        <v>2139</v>
      </c>
      <c r="C578" s="1" t="s">
        <v>2140</v>
      </c>
      <c r="D578" s="40" t="s">
        <v>2141</v>
      </c>
      <c r="E578" s="1" t="s">
        <v>75</v>
      </c>
      <c r="F578" s="41" t="n">
        <v>0.00667261033870275</v>
      </c>
      <c r="G578" s="2" t="n">
        <v>0.325</v>
      </c>
      <c r="H578" s="2" t="n">
        <v>-0.10892</v>
      </c>
      <c r="I578" s="2" t="n">
        <v>0.26076</v>
      </c>
      <c r="J578" s="3" t="n">
        <f aca="false">ABS(H578-I578)/2</f>
        <v>0.18484</v>
      </c>
      <c r="K578" s="3" t="n">
        <f aca="false">J578/0.26</f>
        <v>0.710923076923077</v>
      </c>
      <c r="L578" s="2" t="s">
        <v>660</v>
      </c>
      <c r="M578" s="0" t="s">
        <v>18</v>
      </c>
      <c r="N578" s="0" t="s">
        <v>2142</v>
      </c>
      <c r="O578" s="1" t="s">
        <v>2139</v>
      </c>
    </row>
    <row r="579" customFormat="false" ht="15" hidden="false" customHeight="false" outlineLevel="0" collapsed="false">
      <c r="A579" s="42"/>
      <c r="B579" s="1" t="s">
        <v>2143</v>
      </c>
      <c r="C579" s="1" t="s">
        <v>2144</v>
      </c>
      <c r="D579" s="40" t="s">
        <v>2145</v>
      </c>
      <c r="E579" s="1" t="s">
        <v>185</v>
      </c>
      <c r="F579" s="41" t="n">
        <v>0.00665634720272225</v>
      </c>
      <c r="G579" s="2" t="n">
        <v>0.3</v>
      </c>
      <c r="H579" s="2" t="n">
        <v>-0.09994</v>
      </c>
      <c r="I579" s="2" t="n">
        <v>0.2706</v>
      </c>
      <c r="J579" s="3" t="n">
        <f aca="false">ABS(H579-I579)/2</f>
        <v>0.18527</v>
      </c>
      <c r="K579" s="3" t="n">
        <f aca="false">J579/0.26</f>
        <v>0.712576923076923</v>
      </c>
      <c r="L579" s="2" t="s">
        <v>18</v>
      </c>
      <c r="M579" s="0" t="s">
        <v>1779</v>
      </c>
      <c r="N579" s="0" t="s">
        <v>2146</v>
      </c>
      <c r="O579" s="1" t="s">
        <v>2143</v>
      </c>
    </row>
    <row r="580" customFormat="false" ht="15" hidden="false" customHeight="false" outlineLevel="0" collapsed="false">
      <c r="A580" s="42"/>
      <c r="B580" s="1" t="s">
        <v>2147</v>
      </c>
      <c r="C580" s="1" t="s">
        <v>2148</v>
      </c>
      <c r="D580" s="40" t="s">
        <v>2149</v>
      </c>
      <c r="E580" s="1" t="s">
        <v>181</v>
      </c>
      <c r="F580" s="41" t="n">
        <v>0.00638966470752224</v>
      </c>
      <c r="G580" s="2" t="n">
        <v>0.475</v>
      </c>
      <c r="H580" s="2" t="n">
        <v>-0.15163</v>
      </c>
      <c r="I580" s="2" t="n">
        <v>0.191216</v>
      </c>
      <c r="J580" s="3" t="n">
        <f aca="false">ABS(H580-I580)/2</f>
        <v>0.171423</v>
      </c>
      <c r="K580" s="3" t="n">
        <f aca="false">J580/0.26</f>
        <v>0.659319230769231</v>
      </c>
      <c r="L580" s="2" t="s">
        <v>2150</v>
      </c>
      <c r="M580" s="0" t="s">
        <v>591</v>
      </c>
      <c r="N580" s="0" t="s">
        <v>18</v>
      </c>
      <c r="O580" s="1" t="s">
        <v>2147</v>
      </c>
    </row>
    <row r="581" customFormat="false" ht="15" hidden="false" customHeight="false" outlineLevel="0" collapsed="false">
      <c r="A581" s="42"/>
      <c r="B581" s="1" t="s">
        <v>2151</v>
      </c>
      <c r="C581" s="1" t="s">
        <v>18</v>
      </c>
      <c r="D581" s="40" t="s">
        <v>18</v>
      </c>
      <c r="E581" s="1" t="s">
        <v>82</v>
      </c>
      <c r="F581" s="41" t="n">
        <v>0.00620326227646321</v>
      </c>
      <c r="G581" s="2" t="n">
        <v>0.275</v>
      </c>
      <c r="H581" s="2" t="n">
        <v>0.288335</v>
      </c>
      <c r="I581" s="2" t="n">
        <v>-0.09389</v>
      </c>
      <c r="J581" s="3" t="n">
        <f aca="false">ABS(H581-I581)/2</f>
        <v>0.1911125</v>
      </c>
      <c r="K581" s="3" t="n">
        <f aca="false">J581/0.26</f>
        <v>0.735048076923077</v>
      </c>
      <c r="L581" s="2" t="s">
        <v>2152</v>
      </c>
      <c r="M581" s="0" t="s">
        <v>18</v>
      </c>
      <c r="N581" s="0" t="s">
        <v>18</v>
      </c>
      <c r="O581" s="1" t="s">
        <v>2151</v>
      </c>
    </row>
    <row r="582" customFormat="false" ht="15" hidden="false" customHeight="false" outlineLevel="0" collapsed="false">
      <c r="A582" s="42"/>
      <c r="B582" s="1" t="s">
        <v>2153</v>
      </c>
      <c r="C582" s="1" t="s">
        <v>2154</v>
      </c>
      <c r="D582" s="40" t="s">
        <v>2155</v>
      </c>
      <c r="E582" s="1" t="s">
        <v>185</v>
      </c>
      <c r="F582" s="41" t="n">
        <v>0.00567693540809292</v>
      </c>
      <c r="G582" s="2" t="n">
        <v>0.25</v>
      </c>
      <c r="H582" s="2" t="n">
        <v>-0.08571</v>
      </c>
      <c r="I582" s="2" t="n">
        <v>0.302025</v>
      </c>
      <c r="J582" s="3" t="n">
        <f aca="false">ABS(H582-I582)/2</f>
        <v>0.1938675</v>
      </c>
      <c r="K582" s="3" t="n">
        <f aca="false">J582/0.26</f>
        <v>0.745644230769231</v>
      </c>
      <c r="L582" s="2" t="s">
        <v>2156</v>
      </c>
      <c r="M582" s="0" t="s">
        <v>2157</v>
      </c>
      <c r="N582" s="0" t="s">
        <v>2158</v>
      </c>
      <c r="O582" s="1" t="s">
        <v>2153</v>
      </c>
    </row>
    <row r="583" customFormat="false" ht="15" hidden="false" customHeight="false" outlineLevel="0" collapsed="false">
      <c r="A583" s="42"/>
      <c r="B583" s="1" t="s">
        <v>2159</v>
      </c>
      <c r="C583" s="1" t="s">
        <v>2160</v>
      </c>
      <c r="D583" s="40" t="s">
        <v>2161</v>
      </c>
      <c r="E583" s="1" t="s">
        <v>33</v>
      </c>
      <c r="F583" s="41" t="n">
        <v>0.00559098994100779</v>
      </c>
      <c r="G583" s="2" t="n">
        <v>0.45</v>
      </c>
      <c r="H583" s="2" t="n">
        <v>0.192837</v>
      </c>
      <c r="I583" s="2" t="n">
        <v>-0.13737</v>
      </c>
      <c r="J583" s="3" t="n">
        <f aca="false">ABS(H583-I583)/2</f>
        <v>0.1651035</v>
      </c>
      <c r="K583" s="3" t="n">
        <f aca="false">J583/0.26</f>
        <v>0.635013461538462</v>
      </c>
      <c r="L583" s="2" t="s">
        <v>2162</v>
      </c>
      <c r="M583" s="0" t="s">
        <v>18</v>
      </c>
      <c r="N583" s="0" t="s">
        <v>2163</v>
      </c>
      <c r="O583" s="1" t="s">
        <v>2159</v>
      </c>
    </row>
    <row r="584" customFormat="false" ht="15" hidden="false" customHeight="false" outlineLevel="0" collapsed="false">
      <c r="A584" s="42"/>
      <c r="B584" s="1" t="s">
        <v>2164</v>
      </c>
      <c r="C584" s="1" t="s">
        <v>2165</v>
      </c>
      <c r="D584" s="40" t="s">
        <v>2166</v>
      </c>
      <c r="E584" s="1" t="s">
        <v>17</v>
      </c>
      <c r="F584" s="41" t="n">
        <v>0.00555814107380112</v>
      </c>
      <c r="G584" s="2" t="n">
        <v>0.25</v>
      </c>
      <c r="H584" s="2" t="n">
        <v>0.109398</v>
      </c>
      <c r="I584" s="2" t="n">
        <v>-0.2833</v>
      </c>
      <c r="J584" s="3" t="n">
        <f aca="false">ABS(H584-I584)/2</f>
        <v>0.196349</v>
      </c>
      <c r="K584" s="3" t="n">
        <f aca="false">J584/0.26</f>
        <v>0.755188461538462</v>
      </c>
      <c r="L584" s="2" t="s">
        <v>2167</v>
      </c>
      <c r="M584" s="0" t="s">
        <v>18</v>
      </c>
      <c r="N584" s="0" t="s">
        <v>2168</v>
      </c>
      <c r="O584" s="1" t="s">
        <v>2164</v>
      </c>
    </row>
    <row r="585" customFormat="false" ht="15" hidden="false" customHeight="false" outlineLevel="0" collapsed="false">
      <c r="A585" s="42"/>
      <c r="B585" s="1" t="s">
        <v>2169</v>
      </c>
      <c r="C585" s="1" t="s">
        <v>2170</v>
      </c>
      <c r="D585" s="40" t="s">
        <v>2171</v>
      </c>
      <c r="E585" s="1" t="s">
        <v>70</v>
      </c>
      <c r="F585" s="41" t="n">
        <v>0.0054539544410083</v>
      </c>
      <c r="G585" s="2" t="n">
        <v>0.35</v>
      </c>
      <c r="H585" s="2" t="n">
        <v>-0.22013</v>
      </c>
      <c r="I585" s="2" t="n">
        <v>0.1358</v>
      </c>
      <c r="J585" s="3" t="n">
        <f aca="false">ABS(H585-I585)/2</f>
        <v>0.177965</v>
      </c>
      <c r="K585" s="3" t="n">
        <f aca="false">J585/0.26</f>
        <v>0.684480769230769</v>
      </c>
      <c r="L585" s="2" t="s">
        <v>1111</v>
      </c>
      <c r="M585" s="0" t="s">
        <v>18</v>
      </c>
      <c r="N585" s="0" t="s">
        <v>2172</v>
      </c>
      <c r="O585" s="1" t="s">
        <v>2169</v>
      </c>
    </row>
    <row r="586" customFormat="false" ht="15" hidden="false" customHeight="false" outlineLevel="0" collapsed="false">
      <c r="A586" s="42"/>
      <c r="B586" s="1" t="s">
        <v>2173</v>
      </c>
      <c r="C586" s="1" t="s">
        <v>2174</v>
      </c>
      <c r="D586" s="40" t="s">
        <v>2175</v>
      </c>
      <c r="E586" s="1" t="s">
        <v>47</v>
      </c>
      <c r="F586" s="41" t="n">
        <v>0.00537966761987721</v>
      </c>
      <c r="G586" s="2" t="n">
        <v>0.35</v>
      </c>
      <c r="H586" s="2" t="n">
        <v>-0.2193</v>
      </c>
      <c r="I586" s="2" t="n">
        <v>0.135351</v>
      </c>
      <c r="J586" s="3" t="n">
        <f aca="false">ABS(H586-I586)/2</f>
        <v>0.1773255</v>
      </c>
      <c r="K586" s="3" t="n">
        <f aca="false">J586/0.26</f>
        <v>0.682021153846154</v>
      </c>
      <c r="L586" s="2" t="s">
        <v>2176</v>
      </c>
      <c r="M586" s="0" t="s">
        <v>1369</v>
      </c>
      <c r="N586" s="0" t="s">
        <v>2177</v>
      </c>
      <c r="O586" s="1" t="s">
        <v>2173</v>
      </c>
    </row>
    <row r="587" customFormat="false" ht="15" hidden="false" customHeight="false" outlineLevel="0" collapsed="false">
      <c r="A587" s="42"/>
      <c r="B587" s="1" t="s">
        <v>2178</v>
      </c>
      <c r="C587" s="1" t="s">
        <v>2179</v>
      </c>
      <c r="D587" s="40" t="s">
        <v>2180</v>
      </c>
      <c r="E587" s="1" t="s">
        <v>22</v>
      </c>
      <c r="F587" s="41" t="n">
        <v>0.00532930649132099</v>
      </c>
      <c r="G587" s="2" t="n">
        <v>0.325</v>
      </c>
      <c r="H587" s="2" t="n">
        <v>0.24773</v>
      </c>
      <c r="I587" s="2" t="n">
        <v>-0.10265</v>
      </c>
      <c r="J587" s="3" t="n">
        <f aca="false">ABS(H587-I587)/2</f>
        <v>0.17519</v>
      </c>
      <c r="K587" s="3" t="n">
        <f aca="false">J587/0.26</f>
        <v>0.673807692307692</v>
      </c>
      <c r="L587" s="2" t="s">
        <v>616</v>
      </c>
      <c r="M587" s="0" t="s">
        <v>18</v>
      </c>
      <c r="N587" s="0" t="s">
        <v>2181</v>
      </c>
      <c r="O587" s="1" t="s">
        <v>2178</v>
      </c>
    </row>
    <row r="588" customFormat="false" ht="15" hidden="false" customHeight="false" outlineLevel="0" collapsed="false">
      <c r="A588" s="42"/>
      <c r="B588" s="1" t="s">
        <v>2182</v>
      </c>
      <c r="C588" s="1" t="s">
        <v>2183</v>
      </c>
      <c r="D588" s="40" t="s">
        <v>2184</v>
      </c>
      <c r="E588" s="1" t="s">
        <v>82</v>
      </c>
      <c r="F588" s="41" t="n">
        <v>0.00530819238753092</v>
      </c>
      <c r="G588" s="2" t="n">
        <v>0.5</v>
      </c>
      <c r="H588" s="2" t="n">
        <v>-0.15717</v>
      </c>
      <c r="I588" s="2" t="n">
        <v>0.17962</v>
      </c>
      <c r="J588" s="3" t="n">
        <f aca="false">ABS(H588-I588)/2</f>
        <v>0.168395</v>
      </c>
      <c r="K588" s="3" t="n">
        <f aca="false">J588/0.26</f>
        <v>0.647673076923077</v>
      </c>
      <c r="L588" s="2" t="s">
        <v>2185</v>
      </c>
      <c r="M588" s="0" t="s">
        <v>18</v>
      </c>
      <c r="N588" s="0" t="s">
        <v>2186</v>
      </c>
      <c r="O588" s="1" t="s">
        <v>2182</v>
      </c>
    </row>
    <row r="589" customFormat="false" ht="15" hidden="false" customHeight="false" outlineLevel="0" collapsed="false">
      <c r="A589" s="42"/>
      <c r="B589" s="1" t="s">
        <v>2187</v>
      </c>
      <c r="C589" s="1" t="s">
        <v>2188</v>
      </c>
      <c r="D589" s="40" t="s">
        <v>2189</v>
      </c>
      <c r="E589" s="1" t="s">
        <v>39</v>
      </c>
      <c r="F589" s="41" t="n">
        <v>0.00514333270761945</v>
      </c>
      <c r="G589" s="2" t="n">
        <v>0.2</v>
      </c>
      <c r="H589" s="2" t="n">
        <v>-0.07182</v>
      </c>
      <c r="I589" s="2" t="n">
        <v>0.343403</v>
      </c>
      <c r="J589" s="3" t="n">
        <f aca="false">ABS(H589-I589)/2</f>
        <v>0.2076115</v>
      </c>
      <c r="K589" s="3" t="n">
        <f aca="false">J589/0.26</f>
        <v>0.798505769230769</v>
      </c>
      <c r="L589" s="2" t="s">
        <v>2190</v>
      </c>
      <c r="M589" s="0" t="s">
        <v>2191</v>
      </c>
      <c r="N589" s="0" t="s">
        <v>206</v>
      </c>
      <c r="O589" s="1" t="s">
        <v>2187</v>
      </c>
    </row>
    <row r="590" customFormat="false" ht="15" hidden="false" customHeight="false" outlineLevel="0" collapsed="false">
      <c r="A590" s="42"/>
      <c r="B590" s="1" t="s">
        <v>2192</v>
      </c>
      <c r="C590" s="1" t="s">
        <v>2193</v>
      </c>
      <c r="D590" s="40" t="s">
        <v>2194</v>
      </c>
      <c r="E590" s="1" t="s">
        <v>17</v>
      </c>
      <c r="F590" s="41" t="n">
        <v>0.00492699438353241</v>
      </c>
      <c r="G590" s="2" t="n">
        <v>0.225</v>
      </c>
      <c r="H590" s="2" t="n">
        <v>0.101152</v>
      </c>
      <c r="I590" s="2" t="n">
        <v>-0.29853</v>
      </c>
      <c r="J590" s="3" t="n">
        <f aca="false">ABS(H590-I590)/2</f>
        <v>0.199841</v>
      </c>
      <c r="K590" s="3" t="n">
        <f aca="false">J590/0.26</f>
        <v>0.768619230769231</v>
      </c>
      <c r="L590" s="2" t="s">
        <v>2195</v>
      </c>
      <c r="M590" s="0" t="s">
        <v>2196</v>
      </c>
      <c r="N590" s="0" t="s">
        <v>2197</v>
      </c>
      <c r="O590" s="1" t="s">
        <v>2192</v>
      </c>
    </row>
    <row r="591" customFormat="false" ht="15" hidden="false" customHeight="false" outlineLevel="0" collapsed="false">
      <c r="A591" s="42"/>
      <c r="B591" s="1" t="s">
        <v>2198</v>
      </c>
      <c r="C591" s="1" t="s">
        <v>2199</v>
      </c>
      <c r="D591" s="40" t="s">
        <v>2200</v>
      </c>
      <c r="E591" s="1" t="s">
        <v>185</v>
      </c>
      <c r="F591" s="41" t="n">
        <v>0.00451397794805861</v>
      </c>
      <c r="G591" s="2" t="n">
        <v>0.45</v>
      </c>
      <c r="H591" s="2" t="n">
        <v>-0.13995</v>
      </c>
      <c r="I591" s="2" t="n">
        <v>0.195992</v>
      </c>
      <c r="J591" s="3" t="n">
        <f aca="false">ABS(H591-I591)/2</f>
        <v>0.167971</v>
      </c>
      <c r="K591" s="3" t="n">
        <f aca="false">J591/0.26</f>
        <v>0.646042307692308</v>
      </c>
      <c r="L591" s="2" t="s">
        <v>2201</v>
      </c>
      <c r="M591" s="0" t="s">
        <v>18</v>
      </c>
      <c r="N591" s="0" t="s">
        <v>29</v>
      </c>
      <c r="O591" s="1" t="s">
        <v>2198</v>
      </c>
    </row>
    <row r="592" customFormat="false" ht="15" hidden="false" customHeight="false" outlineLevel="0" collapsed="false">
      <c r="A592" s="42"/>
      <c r="B592" s="1" t="s">
        <v>2202</v>
      </c>
      <c r="C592" s="1" t="s">
        <v>2203</v>
      </c>
      <c r="D592" s="40" t="s">
        <v>2204</v>
      </c>
      <c r="E592" s="1" t="s">
        <v>238</v>
      </c>
      <c r="F592" s="41" t="n">
        <v>0.00432232516482446</v>
      </c>
      <c r="G592" s="2" t="n">
        <v>0.475</v>
      </c>
      <c r="H592" s="2" t="n">
        <v>-0.16215</v>
      </c>
      <c r="I592" s="2" t="n">
        <v>0.168089</v>
      </c>
      <c r="J592" s="3" t="n">
        <f aca="false">ABS(H592-I592)/2</f>
        <v>0.1651195</v>
      </c>
      <c r="K592" s="3" t="n">
        <f aca="false">J592/0.26</f>
        <v>0.635075</v>
      </c>
      <c r="L592" s="2" t="s">
        <v>2205</v>
      </c>
      <c r="M592" s="0" t="s">
        <v>682</v>
      </c>
      <c r="N592" s="0" t="s">
        <v>2206</v>
      </c>
      <c r="O592" s="1" t="s">
        <v>2202</v>
      </c>
    </row>
    <row r="593" customFormat="false" ht="15" hidden="false" customHeight="false" outlineLevel="0" collapsed="false">
      <c r="A593" s="42"/>
      <c r="B593" s="1" t="s">
        <v>2207</v>
      </c>
      <c r="C593" s="1" t="s">
        <v>2208</v>
      </c>
      <c r="D593" s="40" t="s">
        <v>2209</v>
      </c>
      <c r="E593" s="1" t="s">
        <v>28</v>
      </c>
      <c r="F593" s="41" t="n">
        <v>0.00387592795780333</v>
      </c>
      <c r="G593" s="2" t="n">
        <v>0.475</v>
      </c>
      <c r="H593" s="2" t="n">
        <v>0.166427</v>
      </c>
      <c r="I593" s="2" t="n">
        <v>-0.16032</v>
      </c>
      <c r="J593" s="3" t="n">
        <f aca="false">ABS(H593-I593)/2</f>
        <v>0.1633735</v>
      </c>
      <c r="K593" s="3" t="n">
        <f aca="false">J593/0.26</f>
        <v>0.628359615384615</v>
      </c>
      <c r="L593" s="2" t="s">
        <v>2210</v>
      </c>
      <c r="M593" s="0" t="s">
        <v>2211</v>
      </c>
      <c r="N593" s="0" t="s">
        <v>2212</v>
      </c>
      <c r="O593" s="1" t="s">
        <v>2207</v>
      </c>
    </row>
    <row r="594" customFormat="false" ht="15" hidden="false" customHeight="false" outlineLevel="0" collapsed="false">
      <c r="A594" s="42"/>
      <c r="B594" s="1" t="s">
        <v>2213</v>
      </c>
      <c r="C594" s="1" t="s">
        <v>2214</v>
      </c>
      <c r="D594" s="40" t="s">
        <v>2215</v>
      </c>
      <c r="E594" s="1" t="s">
        <v>238</v>
      </c>
      <c r="F594" s="41" t="n">
        <v>0.00381672230140742</v>
      </c>
      <c r="G594" s="2" t="n">
        <v>0.325</v>
      </c>
      <c r="H594" s="2" t="n">
        <v>-0.22601</v>
      </c>
      <c r="I594" s="2" t="n">
        <v>0.125449</v>
      </c>
      <c r="J594" s="3" t="n">
        <f aca="false">ABS(H594-I594)/2</f>
        <v>0.1757295</v>
      </c>
      <c r="K594" s="3" t="n">
        <f aca="false">J594/0.26</f>
        <v>0.675882692307692</v>
      </c>
      <c r="L594" s="2" t="s">
        <v>18</v>
      </c>
      <c r="M594" s="0" t="s">
        <v>18</v>
      </c>
      <c r="N594" s="0" t="s">
        <v>18</v>
      </c>
      <c r="O594" s="1" t="s">
        <v>2213</v>
      </c>
    </row>
    <row r="595" customFormat="false" ht="15" hidden="false" customHeight="false" outlineLevel="0" collapsed="false">
      <c r="A595" s="42"/>
      <c r="B595" s="1" t="s">
        <v>2216</v>
      </c>
      <c r="C595" s="1" t="s">
        <v>2217</v>
      </c>
      <c r="D595" s="40" t="s">
        <v>2218</v>
      </c>
      <c r="E595" s="1" t="s">
        <v>17</v>
      </c>
      <c r="F595" s="41" t="n">
        <v>0.00373272526680092</v>
      </c>
      <c r="G595" s="2" t="n">
        <v>0.25</v>
      </c>
      <c r="H595" s="2" t="n">
        <v>-0.2758</v>
      </c>
      <c r="I595" s="2" t="n">
        <v>0.106898</v>
      </c>
      <c r="J595" s="3" t="n">
        <f aca="false">ABS(H595-I595)/2</f>
        <v>0.191349</v>
      </c>
      <c r="K595" s="3" t="n">
        <f aca="false">J595/0.26</f>
        <v>0.735957692307692</v>
      </c>
      <c r="L595" s="2" t="s">
        <v>2219</v>
      </c>
      <c r="M595" s="0" t="s">
        <v>2220</v>
      </c>
      <c r="N595" s="0" t="s">
        <v>2221</v>
      </c>
      <c r="O595" s="1" t="s">
        <v>2216</v>
      </c>
    </row>
    <row r="596" customFormat="false" ht="15" hidden="false" customHeight="false" outlineLevel="0" collapsed="false">
      <c r="A596" s="42"/>
      <c r="B596" s="1" t="s">
        <v>2222</v>
      </c>
      <c r="C596" s="1" t="s">
        <v>2223</v>
      </c>
      <c r="D596" s="40" t="s">
        <v>2224</v>
      </c>
      <c r="E596" s="1" t="s">
        <v>22</v>
      </c>
      <c r="F596" s="41" t="n">
        <v>0.0032994166859663</v>
      </c>
      <c r="G596" s="2" t="n">
        <v>0.25</v>
      </c>
      <c r="H596" s="2" t="n">
        <v>0.105845</v>
      </c>
      <c r="I596" s="2" t="n">
        <v>-0.27264</v>
      </c>
      <c r="J596" s="3" t="n">
        <f aca="false">ABS(H596-I596)/2</f>
        <v>0.1892425</v>
      </c>
      <c r="K596" s="3" t="n">
        <f aca="false">J596/0.26</f>
        <v>0.727855769230769</v>
      </c>
      <c r="L596" s="2" t="s">
        <v>2225</v>
      </c>
      <c r="M596" s="0" t="s">
        <v>478</v>
      </c>
      <c r="N596" s="0" t="s">
        <v>2226</v>
      </c>
      <c r="O596" s="1" t="s">
        <v>2222</v>
      </c>
    </row>
    <row r="597" customFormat="false" ht="15" hidden="false" customHeight="false" outlineLevel="0" collapsed="false">
      <c r="A597" s="42"/>
      <c r="B597" s="1" t="s">
        <v>2227</v>
      </c>
      <c r="C597" s="1" t="s">
        <v>2228</v>
      </c>
      <c r="D597" s="40" t="s">
        <v>2229</v>
      </c>
      <c r="E597" s="1" t="s">
        <v>54</v>
      </c>
      <c r="F597" s="41" t="n">
        <v>0.00324120132542998</v>
      </c>
      <c r="G597" s="2" t="n">
        <v>0.475</v>
      </c>
      <c r="H597" s="2" t="n">
        <v>0.165831</v>
      </c>
      <c r="I597" s="2" t="n">
        <v>-0.15966</v>
      </c>
      <c r="J597" s="3" t="n">
        <f aca="false">ABS(H597-I597)/2</f>
        <v>0.1627455</v>
      </c>
      <c r="K597" s="3" t="n">
        <f aca="false">J597/0.26</f>
        <v>0.625944230769231</v>
      </c>
      <c r="L597" s="2" t="s">
        <v>2230</v>
      </c>
      <c r="M597" s="0" t="s">
        <v>2231</v>
      </c>
      <c r="N597" s="0" t="s">
        <v>2232</v>
      </c>
      <c r="O597" s="1" t="s">
        <v>2227</v>
      </c>
    </row>
    <row r="598" customFormat="false" ht="15" hidden="false" customHeight="false" outlineLevel="0" collapsed="false">
      <c r="A598" s="42"/>
      <c r="B598" s="1" t="s">
        <v>2233</v>
      </c>
      <c r="C598" s="1" t="s">
        <v>2234</v>
      </c>
      <c r="D598" s="40" t="s">
        <v>2235</v>
      </c>
      <c r="E598" s="1" t="s">
        <v>39</v>
      </c>
      <c r="F598" s="41" t="n">
        <v>0.0032208984270331</v>
      </c>
      <c r="G598" s="2" t="n">
        <v>0.475</v>
      </c>
      <c r="H598" s="2" t="n">
        <v>-0.14242</v>
      </c>
      <c r="I598" s="2" t="n">
        <v>0.18104</v>
      </c>
      <c r="J598" s="3" t="n">
        <f aca="false">ABS(H598-I598)/2</f>
        <v>0.16173</v>
      </c>
      <c r="K598" s="3" t="n">
        <f aca="false">J598/0.26</f>
        <v>0.622038461538461</v>
      </c>
      <c r="L598" s="2" t="s">
        <v>2236</v>
      </c>
      <c r="M598" s="0" t="s">
        <v>2237</v>
      </c>
      <c r="N598" s="0" t="s">
        <v>409</v>
      </c>
      <c r="O598" s="1" t="s">
        <v>2233</v>
      </c>
    </row>
    <row r="599" customFormat="false" ht="15" hidden="false" customHeight="false" outlineLevel="0" collapsed="false">
      <c r="A599" s="42"/>
      <c r="B599" s="1" t="s">
        <v>2238</v>
      </c>
      <c r="C599" s="1" t="s">
        <v>2239</v>
      </c>
      <c r="D599" s="40" t="s">
        <v>2240</v>
      </c>
      <c r="E599" s="1" t="s">
        <v>70</v>
      </c>
      <c r="F599" s="41" t="n">
        <v>0.00278114845552999</v>
      </c>
      <c r="G599" s="2" t="n">
        <v>0.475</v>
      </c>
      <c r="H599" s="2" t="n">
        <v>-0.14242</v>
      </c>
      <c r="I599" s="2" t="n">
        <v>0.18104</v>
      </c>
      <c r="J599" s="3" t="n">
        <f aca="false">ABS(H599-I599)/2</f>
        <v>0.16173</v>
      </c>
      <c r="K599" s="3" t="n">
        <f aca="false">J599/0.26</f>
        <v>0.622038461538461</v>
      </c>
      <c r="L599" s="2" t="s">
        <v>2241</v>
      </c>
      <c r="M599" s="0" t="s">
        <v>2242</v>
      </c>
      <c r="N599" s="0" t="s">
        <v>2243</v>
      </c>
      <c r="O599" s="1" t="s">
        <v>2238</v>
      </c>
    </row>
    <row r="600" customFormat="false" ht="15" hidden="false" customHeight="false" outlineLevel="0" collapsed="false">
      <c r="A600" s="42"/>
      <c r="B600" s="1" t="s">
        <v>2244</v>
      </c>
      <c r="C600" s="1" t="s">
        <v>2245</v>
      </c>
      <c r="D600" s="40" t="s">
        <v>2246</v>
      </c>
      <c r="E600" s="1" t="s">
        <v>22</v>
      </c>
      <c r="F600" s="41" t="n">
        <v>0.00249232073300809</v>
      </c>
      <c r="G600" s="2" t="n">
        <v>0.45</v>
      </c>
      <c r="H600" s="2" t="n">
        <v>0.188371</v>
      </c>
      <c r="I600" s="2" t="n">
        <v>-0.13371</v>
      </c>
      <c r="J600" s="3" t="n">
        <f aca="false">ABS(H600-I600)/2</f>
        <v>0.1610405</v>
      </c>
      <c r="K600" s="3" t="n">
        <f aca="false">J600/0.26</f>
        <v>0.619386538461539</v>
      </c>
      <c r="L600" s="2" t="s">
        <v>18</v>
      </c>
      <c r="M600" s="0" t="s">
        <v>478</v>
      </c>
      <c r="N600" s="0" t="s">
        <v>2247</v>
      </c>
      <c r="O600" s="1" t="s">
        <v>2244</v>
      </c>
    </row>
    <row r="601" customFormat="false" ht="15" hidden="false" customHeight="false" outlineLevel="0" collapsed="false">
      <c r="A601" s="42"/>
      <c r="B601" s="1" t="s">
        <v>2248</v>
      </c>
      <c r="C601" s="1" t="s">
        <v>2249</v>
      </c>
      <c r="D601" s="40" t="s">
        <v>2250</v>
      </c>
      <c r="E601" s="1" t="s">
        <v>28</v>
      </c>
      <c r="F601" s="41" t="n">
        <v>0.00220341042061752</v>
      </c>
      <c r="G601" s="2" t="n">
        <v>0.45</v>
      </c>
      <c r="H601" s="2" t="n">
        <v>0.156674</v>
      </c>
      <c r="I601" s="2" t="n">
        <v>-0.16655</v>
      </c>
      <c r="J601" s="3" t="n">
        <f aca="false">ABS(H601-I601)/2</f>
        <v>0.161612</v>
      </c>
      <c r="K601" s="3" t="n">
        <f aca="false">J601/0.26</f>
        <v>0.621584615384615</v>
      </c>
      <c r="L601" s="2" t="s">
        <v>2251</v>
      </c>
      <c r="M601" s="0" t="s">
        <v>1126</v>
      </c>
      <c r="N601" s="0" t="s">
        <v>2252</v>
      </c>
      <c r="O601" s="1" t="s">
        <v>2248</v>
      </c>
    </row>
    <row r="602" customFormat="false" ht="15" hidden="false" customHeight="false" outlineLevel="0" collapsed="false">
      <c r="A602" s="42"/>
      <c r="B602" s="1" t="s">
        <v>2227</v>
      </c>
      <c r="C602" s="1" t="s">
        <v>2228</v>
      </c>
      <c r="D602" s="40" t="s">
        <v>2229</v>
      </c>
      <c r="E602" s="1" t="s">
        <v>22</v>
      </c>
      <c r="F602" s="41" t="n">
        <v>0.00217268571420007</v>
      </c>
      <c r="G602" s="2" t="n">
        <v>0.4</v>
      </c>
      <c r="H602" s="2" t="n">
        <v>0.14213</v>
      </c>
      <c r="I602" s="2" t="n">
        <v>-0.18514</v>
      </c>
      <c r="J602" s="3" t="n">
        <f aca="false">ABS(H602-I602)/2</f>
        <v>0.163635</v>
      </c>
      <c r="K602" s="3" t="n">
        <f aca="false">J602/0.26</f>
        <v>0.629365384615385</v>
      </c>
      <c r="L602" s="2" t="s">
        <v>2230</v>
      </c>
      <c r="M602" s="0" t="s">
        <v>2231</v>
      </c>
      <c r="N602" s="0" t="s">
        <v>2232</v>
      </c>
      <c r="O602" s="1" t="s">
        <v>2227</v>
      </c>
    </row>
    <row r="603" customFormat="false" ht="15" hidden="false" customHeight="false" outlineLevel="0" collapsed="false">
      <c r="A603" s="42"/>
      <c r="B603" s="1" t="s">
        <v>2253</v>
      </c>
      <c r="C603" s="1" t="s">
        <v>2254</v>
      </c>
      <c r="D603" s="40" t="s">
        <v>2255</v>
      </c>
      <c r="E603" s="1" t="s">
        <v>185</v>
      </c>
      <c r="F603" s="41" t="n">
        <v>0.00198269275867068</v>
      </c>
      <c r="G603" s="2" t="n">
        <v>0.475</v>
      </c>
      <c r="H603" s="2" t="n">
        <v>-0.13975</v>
      </c>
      <c r="I603" s="2" t="n">
        <v>0.178093</v>
      </c>
      <c r="J603" s="3" t="n">
        <f aca="false">ABS(H603-I603)/2</f>
        <v>0.1589215</v>
      </c>
      <c r="K603" s="3" t="n">
        <f aca="false">J603/0.26</f>
        <v>0.611236538461539</v>
      </c>
      <c r="L603" s="2" t="s">
        <v>18</v>
      </c>
      <c r="M603" s="0" t="s">
        <v>18</v>
      </c>
      <c r="N603" s="0" t="s">
        <v>29</v>
      </c>
      <c r="O603" s="1" t="s">
        <v>2253</v>
      </c>
    </row>
    <row r="604" customFormat="false" ht="15" hidden="false" customHeight="false" outlineLevel="0" collapsed="false">
      <c r="A604" s="42"/>
      <c r="B604" s="1" t="s">
        <v>2256</v>
      </c>
      <c r="C604" s="1" t="s">
        <v>2257</v>
      </c>
      <c r="D604" s="40" t="s">
        <v>2258</v>
      </c>
      <c r="E604" s="1" t="s">
        <v>39</v>
      </c>
      <c r="F604" s="41" t="n">
        <v>0.00192001751833234</v>
      </c>
      <c r="G604" s="2" t="n">
        <v>0.475</v>
      </c>
      <c r="H604" s="2" t="n">
        <v>-0.13975</v>
      </c>
      <c r="I604" s="2" t="n">
        <v>0.178093</v>
      </c>
      <c r="J604" s="3" t="n">
        <f aca="false">ABS(H604-I604)/2</f>
        <v>0.1589215</v>
      </c>
      <c r="K604" s="3" t="n">
        <f aca="false">J604/0.26</f>
        <v>0.611236538461539</v>
      </c>
      <c r="L604" s="2" t="s">
        <v>2259</v>
      </c>
      <c r="M604" s="0" t="s">
        <v>18</v>
      </c>
      <c r="N604" s="0" t="s">
        <v>2260</v>
      </c>
      <c r="O604" s="1" t="s">
        <v>2256</v>
      </c>
    </row>
    <row r="605" customFormat="false" ht="15" hidden="false" customHeight="false" outlineLevel="0" collapsed="false">
      <c r="A605" s="42"/>
      <c r="B605" s="1" t="s">
        <v>2261</v>
      </c>
      <c r="C605" s="1" t="s">
        <v>2262</v>
      </c>
      <c r="D605" s="40" t="s">
        <v>2263</v>
      </c>
      <c r="E605" s="1" t="s">
        <v>190</v>
      </c>
      <c r="F605" s="41" t="n">
        <v>0.00157972207455191</v>
      </c>
      <c r="G605" s="2" t="n">
        <v>0.25</v>
      </c>
      <c r="H605" s="2" t="n">
        <v>-0.08064</v>
      </c>
      <c r="I605" s="2" t="n">
        <v>0.286828</v>
      </c>
      <c r="J605" s="3" t="n">
        <f aca="false">ABS(H605-I605)/2</f>
        <v>0.183734</v>
      </c>
      <c r="K605" s="3" t="n">
        <f aca="false">J605/0.26</f>
        <v>0.706669230769231</v>
      </c>
      <c r="L605" s="2" t="s">
        <v>2264</v>
      </c>
      <c r="M605" s="0" t="s">
        <v>1062</v>
      </c>
      <c r="N605" s="0" t="s">
        <v>2265</v>
      </c>
      <c r="O605" s="1" t="s">
        <v>2261</v>
      </c>
    </row>
    <row r="606" customFormat="false" ht="15" hidden="false" customHeight="false" outlineLevel="0" collapsed="false">
      <c r="A606" s="42"/>
      <c r="B606" s="1" t="s">
        <v>1136</v>
      </c>
      <c r="C606" s="1" t="s">
        <v>1137</v>
      </c>
      <c r="D606" s="40" t="s">
        <v>1138</v>
      </c>
      <c r="E606" s="1" t="s">
        <v>70</v>
      </c>
      <c r="F606" s="41" t="n">
        <v>0.00138984697973593</v>
      </c>
      <c r="G606" s="2" t="n">
        <v>0.425</v>
      </c>
      <c r="H606" s="2" t="n">
        <v>0.197701</v>
      </c>
      <c r="I606" s="2" t="n">
        <v>-0.12661</v>
      </c>
      <c r="J606" s="3" t="n">
        <f aca="false">ABS(H606-I606)/2</f>
        <v>0.1621555</v>
      </c>
      <c r="K606" s="3" t="n">
        <f aca="false">J606/0.26</f>
        <v>0.623675</v>
      </c>
      <c r="L606" s="2" t="s">
        <v>18</v>
      </c>
      <c r="M606" s="0" t="s">
        <v>1139</v>
      </c>
      <c r="N606" s="0" t="s">
        <v>433</v>
      </c>
      <c r="O606" s="1" t="s">
        <v>1136</v>
      </c>
    </row>
    <row r="607" customFormat="false" ht="15" hidden="false" customHeight="false" outlineLevel="0" collapsed="false">
      <c r="A607" s="42"/>
      <c r="B607" s="1" t="s">
        <v>2266</v>
      </c>
      <c r="C607" s="1" t="s">
        <v>2267</v>
      </c>
      <c r="D607" s="40" t="s">
        <v>2268</v>
      </c>
      <c r="E607" s="1" t="s">
        <v>17</v>
      </c>
      <c r="F607" s="41" t="n">
        <v>0.00135469687996395</v>
      </c>
      <c r="G607" s="2" t="n">
        <v>0.25</v>
      </c>
      <c r="H607" s="2" t="n">
        <v>-0.08061</v>
      </c>
      <c r="I607" s="2" t="n">
        <v>0.286737</v>
      </c>
      <c r="J607" s="3" t="n">
        <f aca="false">ABS(H607-I607)/2</f>
        <v>0.1836735</v>
      </c>
      <c r="K607" s="3" t="n">
        <f aca="false">J607/0.26</f>
        <v>0.706436538461539</v>
      </c>
      <c r="L607" s="2" t="s">
        <v>2269</v>
      </c>
      <c r="M607" s="0" t="s">
        <v>65</v>
      </c>
      <c r="N607" s="0" t="s">
        <v>2270</v>
      </c>
      <c r="O607" s="1" t="s">
        <v>2266</v>
      </c>
    </row>
    <row r="608" customFormat="false" ht="15" hidden="false" customHeight="false" outlineLevel="0" collapsed="false">
      <c r="A608" s="42"/>
      <c r="B608" s="1" t="s">
        <v>2271</v>
      </c>
      <c r="C608" s="1" t="s">
        <v>2272</v>
      </c>
      <c r="D608" s="40" t="s">
        <v>2273</v>
      </c>
      <c r="E608" s="1" t="s">
        <v>17</v>
      </c>
      <c r="F608" s="41" t="n">
        <v>0.000942782553505991</v>
      </c>
      <c r="G608" s="2" t="n">
        <v>0.25</v>
      </c>
      <c r="H608" s="2" t="n">
        <v>0.10324</v>
      </c>
      <c r="I608" s="2" t="n">
        <v>-0.26482</v>
      </c>
      <c r="J608" s="3" t="n">
        <f aca="false">ABS(H608-I608)/2</f>
        <v>0.18403</v>
      </c>
      <c r="K608" s="3" t="n">
        <f aca="false">J608/0.26</f>
        <v>0.707807692307692</v>
      </c>
      <c r="L608" s="2" t="s">
        <v>1991</v>
      </c>
      <c r="M608" s="0" t="s">
        <v>18</v>
      </c>
      <c r="N608" s="0" t="s">
        <v>2274</v>
      </c>
      <c r="O608" s="1" t="s">
        <v>2271</v>
      </c>
    </row>
    <row r="609" customFormat="false" ht="15" hidden="false" customHeight="false" outlineLevel="0" collapsed="false">
      <c r="A609" s="42"/>
      <c r="B609" s="1" t="s">
        <v>2275</v>
      </c>
      <c r="C609" s="1" t="s">
        <v>2276</v>
      </c>
      <c r="D609" s="40" t="s">
        <v>2277</v>
      </c>
      <c r="E609" s="1" t="s">
        <v>17</v>
      </c>
      <c r="F609" s="41" t="n">
        <v>0.000877276350958036</v>
      </c>
      <c r="G609" s="2" t="n">
        <v>0.25</v>
      </c>
      <c r="H609" s="2" t="n">
        <v>0.10324</v>
      </c>
      <c r="I609" s="2" t="n">
        <v>-0.26482</v>
      </c>
      <c r="J609" s="3" t="n">
        <f aca="false">ABS(H609-I609)/2</f>
        <v>0.18403</v>
      </c>
      <c r="K609" s="3" t="n">
        <f aca="false">J609/0.26</f>
        <v>0.707807692307692</v>
      </c>
      <c r="L609" s="2" t="s">
        <v>18</v>
      </c>
      <c r="M609" s="0" t="s">
        <v>18</v>
      </c>
      <c r="N609" s="0" t="s">
        <v>2278</v>
      </c>
      <c r="O609" s="1" t="s">
        <v>2275</v>
      </c>
    </row>
    <row r="610" customFormat="false" ht="15" hidden="false" customHeight="false" outlineLevel="0" collapsed="false">
      <c r="A610" s="42"/>
      <c r="B610" s="1" t="s">
        <v>2279</v>
      </c>
      <c r="C610" s="1" t="s">
        <v>2280</v>
      </c>
      <c r="D610" s="40" t="s">
        <v>2281</v>
      </c>
      <c r="E610" s="1" t="s">
        <v>70</v>
      </c>
      <c r="F610" s="41" t="n">
        <v>0.000773258359400459</v>
      </c>
      <c r="G610" s="2" t="n">
        <v>0.5</v>
      </c>
      <c r="H610" s="2" t="n">
        <v>-0.14731</v>
      </c>
      <c r="I610" s="2" t="n">
        <v>0.169753</v>
      </c>
      <c r="J610" s="3" t="n">
        <f aca="false">ABS(H610-I610)/2</f>
        <v>0.1585315</v>
      </c>
      <c r="K610" s="3" t="n">
        <f aca="false">J610/0.26</f>
        <v>0.609736538461538</v>
      </c>
      <c r="L610" s="2" t="s">
        <v>18</v>
      </c>
      <c r="M610" s="0" t="s">
        <v>18</v>
      </c>
      <c r="N610" s="0" t="s">
        <v>18</v>
      </c>
      <c r="O610" s="1" t="s">
        <v>2279</v>
      </c>
    </row>
    <row r="611" customFormat="false" ht="15" hidden="false" customHeight="false" outlineLevel="0" collapsed="false">
      <c r="A611" s="42"/>
      <c r="B611" s="1" t="s">
        <v>2282</v>
      </c>
      <c r="C611" s="1" t="s">
        <v>2283</v>
      </c>
      <c r="D611" s="40" t="s">
        <v>2284</v>
      </c>
      <c r="E611" s="1" t="s">
        <v>75</v>
      </c>
      <c r="F611" s="41" t="n">
        <v>0.000590070605051963</v>
      </c>
      <c r="G611" s="2" t="n">
        <v>0.3</v>
      </c>
      <c r="H611" s="2" t="n">
        <v>-0.09052</v>
      </c>
      <c r="I611" s="2" t="n">
        <v>0.248632</v>
      </c>
      <c r="J611" s="3" t="n">
        <f aca="false">ABS(H611-I611)/2</f>
        <v>0.169576</v>
      </c>
      <c r="K611" s="3" t="n">
        <f aca="false">J611/0.26</f>
        <v>0.652215384615385</v>
      </c>
      <c r="L611" s="2" t="s">
        <v>2285</v>
      </c>
      <c r="M611" s="0" t="s">
        <v>2286</v>
      </c>
      <c r="N611" s="0" t="s">
        <v>2287</v>
      </c>
      <c r="O611" s="1" t="s">
        <v>2282</v>
      </c>
    </row>
    <row r="612" customFormat="false" ht="15" hidden="false" customHeight="false" outlineLevel="0" collapsed="false">
      <c r="A612" s="42"/>
      <c r="B612" s="1" t="s">
        <v>2288</v>
      </c>
      <c r="C612" s="1" t="s">
        <v>2289</v>
      </c>
      <c r="D612" s="40" t="s">
        <v>2290</v>
      </c>
      <c r="E612" s="1" t="s">
        <v>185</v>
      </c>
      <c r="F612" s="41" t="n">
        <v>0.000577261987885343</v>
      </c>
      <c r="G612" s="2" t="n">
        <v>0.3</v>
      </c>
      <c r="H612" s="2" t="n">
        <v>0.11564</v>
      </c>
      <c r="I612" s="2" t="n">
        <v>-0.23241</v>
      </c>
      <c r="J612" s="3" t="n">
        <f aca="false">ABS(H612-I612)/2</f>
        <v>0.174025</v>
      </c>
      <c r="K612" s="3" t="n">
        <f aca="false">J612/0.26</f>
        <v>0.669326923076923</v>
      </c>
      <c r="L612" s="2" t="s">
        <v>2291</v>
      </c>
      <c r="M612" s="0" t="s">
        <v>18</v>
      </c>
      <c r="N612" s="0" t="s">
        <v>2292</v>
      </c>
      <c r="O612" s="1" t="s">
        <v>2288</v>
      </c>
    </row>
    <row r="613" customFormat="false" ht="15" hidden="false" customHeight="false" outlineLevel="0" collapsed="false">
      <c r="A613" s="42"/>
      <c r="B613" s="1" t="s">
        <v>2182</v>
      </c>
      <c r="C613" s="1" t="s">
        <v>2183</v>
      </c>
      <c r="D613" s="40" t="s">
        <v>2184</v>
      </c>
      <c r="E613" s="1" t="s">
        <v>39</v>
      </c>
      <c r="F613" s="41" t="n">
        <v>0.00055898663326223</v>
      </c>
      <c r="G613" s="2" t="n">
        <v>0.3</v>
      </c>
      <c r="H613" s="2" t="n">
        <v>0.114801</v>
      </c>
      <c r="I613" s="2" t="n">
        <v>-0.23045</v>
      </c>
      <c r="J613" s="3" t="n">
        <f aca="false">ABS(H613-I613)/2</f>
        <v>0.1726255</v>
      </c>
      <c r="K613" s="3" t="n">
        <f aca="false">J613/0.26</f>
        <v>0.663944230769231</v>
      </c>
      <c r="L613" s="2" t="s">
        <v>2185</v>
      </c>
      <c r="M613" s="0" t="s">
        <v>18</v>
      </c>
      <c r="N613" s="0" t="s">
        <v>2186</v>
      </c>
      <c r="O613" s="1" t="s">
        <v>2182</v>
      </c>
    </row>
    <row r="615" customFormat="false" ht="15" hidden="false" customHeight="false" outlineLevel="0" collapsed="false">
      <c r="A615" s="43" t="s">
        <v>2293</v>
      </c>
    </row>
    <row r="616" customFormat="false" ht="15" hidden="false" customHeight="false" outlineLevel="0" collapsed="false">
      <c r="A616" s="0" t="s">
        <v>229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W26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1" ySplit="0" topLeftCell="B1" activePane="topRight" state="frozen"/>
      <selection pane="topLeft" activeCell="A1" activeCellId="0" sqref="A1"/>
      <selection pane="topRight" activeCell="M1" activeCellId="0" sqref="M1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24.85"/>
    <col collapsed="false" customWidth="true" hidden="false" outlineLevel="0" max="2" min="2" style="0" width="17.28"/>
    <col collapsed="false" customWidth="true" hidden="false" outlineLevel="0" max="4" min="4" style="1" width="19.7"/>
    <col collapsed="false" customWidth="true" hidden="false" outlineLevel="0" max="5" min="5" style="44" width="44.28"/>
    <col collapsed="false" customWidth="true" hidden="false" outlineLevel="0" max="6" min="6" style="45" width="15.85"/>
    <col collapsed="false" customWidth="true" hidden="false" outlineLevel="0" max="11" min="7" style="1" width="9.14"/>
    <col collapsed="false" customWidth="true" hidden="false" outlineLevel="0" max="12" min="12" style="45" width="17.7"/>
    <col collapsed="false" customWidth="true" hidden="false" outlineLevel="0" max="16" min="13" style="1" width="9.14"/>
    <col collapsed="false" customWidth="true" hidden="false" outlineLevel="0" max="17" min="17" style="0" width="35.56"/>
    <col collapsed="false" customWidth="true" hidden="false" outlineLevel="0" max="18" min="18" style="0" width="36.56"/>
    <col collapsed="false" customWidth="true" hidden="false" outlineLevel="0" max="19" min="19" style="0" width="52.41"/>
    <col collapsed="false" customWidth="true" hidden="false" outlineLevel="0" max="20" min="20" style="0" width="17.56"/>
  </cols>
  <sheetData>
    <row r="1" s="8" customFormat="true" ht="54" hidden="false" customHeight="true" outlineLevel="0" collapsed="false">
      <c r="A1" s="46" t="s">
        <v>2295</v>
      </c>
      <c r="E1" s="47"/>
      <c r="F1" s="48"/>
      <c r="L1" s="48"/>
    </row>
    <row r="2" customFormat="false" ht="21.75" hidden="false" customHeight="true" outlineLevel="0" collapsed="false">
      <c r="A2" s="9" t="s">
        <v>1</v>
      </c>
      <c r="B2" s="10" t="s">
        <v>2</v>
      </c>
      <c r="C2" s="12" t="s">
        <v>5</v>
      </c>
      <c r="D2" s="11" t="s">
        <v>3</v>
      </c>
      <c r="E2" s="9" t="s">
        <v>4</v>
      </c>
      <c r="F2" s="49" t="s">
        <v>2296</v>
      </c>
      <c r="G2" s="14" t="s">
        <v>7</v>
      </c>
      <c r="H2" s="14" t="s">
        <v>2297</v>
      </c>
      <c r="I2" s="14" t="s">
        <v>2298</v>
      </c>
      <c r="J2" s="15" t="s">
        <v>2299</v>
      </c>
      <c r="K2" s="15" t="s">
        <v>2300</v>
      </c>
      <c r="L2" s="49" t="s">
        <v>2301</v>
      </c>
      <c r="M2" s="14" t="s">
        <v>2302</v>
      </c>
      <c r="N2" s="14" t="s">
        <v>2303</v>
      </c>
      <c r="O2" s="15" t="s">
        <v>2304</v>
      </c>
      <c r="P2" s="15" t="s">
        <v>2305</v>
      </c>
      <c r="Q2" s="16" t="s">
        <v>10</v>
      </c>
      <c r="R2" s="10" t="s">
        <v>11</v>
      </c>
      <c r="S2" s="10" t="s">
        <v>12</v>
      </c>
      <c r="T2" s="10" t="s">
        <v>2</v>
      </c>
      <c r="U2" s="17"/>
      <c r="V2" s="17"/>
      <c r="W2" s="17"/>
      <c r="X2" s="17"/>
      <c r="Y2" s="17"/>
      <c r="Z2" s="17"/>
      <c r="AA2" s="17"/>
      <c r="AB2" s="17"/>
      <c r="AC2" s="17"/>
      <c r="AD2" s="17"/>
      <c r="AE2" s="17"/>
      <c r="AF2" s="17"/>
      <c r="AG2" s="17"/>
      <c r="AH2" s="17"/>
      <c r="AI2" s="17"/>
      <c r="AJ2" s="17"/>
      <c r="AK2" s="17"/>
      <c r="AL2" s="17"/>
      <c r="AM2" s="17"/>
      <c r="AN2" s="17"/>
      <c r="AO2" s="17"/>
      <c r="AP2" s="17"/>
      <c r="AQ2" s="17"/>
      <c r="AR2" s="17"/>
      <c r="AS2" s="17"/>
      <c r="AT2" s="17"/>
      <c r="AU2" s="17"/>
      <c r="AV2" s="17"/>
      <c r="AW2" s="17"/>
    </row>
    <row r="3" customFormat="false" ht="18.75" hidden="false" customHeight="false" outlineLevel="0" collapsed="false">
      <c r="A3" s="18" t="s">
        <v>13</v>
      </c>
      <c r="B3" s="8" t="s">
        <v>19</v>
      </c>
      <c r="C3" s="8" t="s">
        <v>22</v>
      </c>
      <c r="D3" s="1" t="s">
        <v>20</v>
      </c>
      <c r="E3" s="50" t="s">
        <v>21</v>
      </c>
      <c r="F3" s="48" t="n">
        <v>0.000130030218575934</v>
      </c>
      <c r="G3" s="1" t="n">
        <v>0.5</v>
      </c>
      <c r="H3" s="8" t="n">
        <v>-0.0376617063492064</v>
      </c>
      <c r="I3" s="8" t="n">
        <v>0.0440194444444444</v>
      </c>
      <c r="J3" s="8" t="n">
        <v>0.0408405753968254</v>
      </c>
      <c r="K3" s="1" t="n">
        <f aca="false">J3/0.063</f>
        <v>0.648263101536911</v>
      </c>
      <c r="L3" s="48" t="n">
        <v>0.00722052891974688</v>
      </c>
      <c r="M3" s="8" t="n">
        <v>-0.0164293650793651</v>
      </c>
      <c r="N3" s="8" t="n">
        <v>0.0195361111111111</v>
      </c>
      <c r="O3" s="8" t="n">
        <v>0.0179827380952381</v>
      </c>
      <c r="P3" s="1" t="n">
        <f aca="false">O3/0.031</f>
        <v>0.580088325652842</v>
      </c>
      <c r="Q3" s="0" t="s">
        <v>2306</v>
      </c>
      <c r="R3" s="0" t="s">
        <v>18</v>
      </c>
      <c r="S3" s="0" t="s">
        <v>24</v>
      </c>
      <c r="T3" s="8" t="s">
        <v>19</v>
      </c>
    </row>
    <row r="4" customFormat="false" ht="15" hidden="false" customHeight="false" outlineLevel="0" collapsed="false">
      <c r="A4" s="23"/>
      <c r="B4" s="8" t="s">
        <v>48</v>
      </c>
      <c r="C4" s="8" t="s">
        <v>47</v>
      </c>
      <c r="D4" s="1" t="s">
        <v>49</v>
      </c>
      <c r="E4" s="50" t="s">
        <v>50</v>
      </c>
      <c r="F4" s="48" t="n">
        <v>0.000321299992100999</v>
      </c>
      <c r="G4" s="1" t="n">
        <v>0.45</v>
      </c>
      <c r="H4" s="8" t="n">
        <v>0.0460833333333333</v>
      </c>
      <c r="I4" s="8" t="n">
        <v>-0.0319247835497836</v>
      </c>
      <c r="J4" s="8" t="n">
        <v>0.0390040584415585</v>
      </c>
      <c r="K4" s="1" t="n">
        <f aca="false">J4/0.063</f>
        <v>0.619112038754896</v>
      </c>
      <c r="L4" s="48" t="n">
        <v>0.170936335064113</v>
      </c>
      <c r="M4" s="8" t="n">
        <v>0.0120462962962963</v>
      </c>
      <c r="N4" s="8" t="n">
        <v>-0.00703174603174603</v>
      </c>
      <c r="O4" s="8" t="n">
        <v>0.00953902116402116</v>
      </c>
      <c r="P4" s="1" t="n">
        <f aca="false">O4/0.031</f>
        <v>0.307710360129715</v>
      </c>
      <c r="Q4" s="0" t="s">
        <v>18</v>
      </c>
      <c r="R4" s="0" t="s">
        <v>18</v>
      </c>
      <c r="S4" s="0" t="s">
        <v>29</v>
      </c>
      <c r="T4" s="8" t="s">
        <v>48</v>
      </c>
    </row>
    <row r="5" customFormat="false" ht="15" hidden="false" customHeight="false" outlineLevel="0" collapsed="false">
      <c r="A5" s="23"/>
      <c r="B5" s="8" t="s">
        <v>14</v>
      </c>
      <c r="C5" s="8" t="s">
        <v>17</v>
      </c>
      <c r="D5" s="1" t="s">
        <v>15</v>
      </c>
      <c r="E5" s="50" t="s">
        <v>16</v>
      </c>
      <c r="F5" s="48" t="n">
        <v>0.000437681712768704</v>
      </c>
      <c r="G5" s="1" t="n">
        <v>0.375</v>
      </c>
      <c r="H5" s="8" t="n">
        <v>0.0523277777777778</v>
      </c>
      <c r="I5" s="8" t="n">
        <v>-0.0263104761904762</v>
      </c>
      <c r="J5" s="8" t="n">
        <v>0.039319126984127</v>
      </c>
      <c r="K5" s="1" t="n">
        <f aca="false">J5/0.063</f>
        <v>0.624113126732174</v>
      </c>
      <c r="L5" s="48" t="n">
        <v>0.000686632188170606</v>
      </c>
      <c r="M5" s="8" t="n">
        <v>0.0300925925925926</v>
      </c>
      <c r="N5" s="8" t="n">
        <v>-0.0155701587301587</v>
      </c>
      <c r="O5" s="8" t="n">
        <v>0.0228313756613757</v>
      </c>
      <c r="P5" s="1" t="n">
        <f aca="false">O5/0.031</f>
        <v>0.736495989076634</v>
      </c>
      <c r="Q5" s="0" t="s">
        <v>18</v>
      </c>
      <c r="R5" s="0" t="s">
        <v>18</v>
      </c>
      <c r="S5" s="0" t="s">
        <v>18</v>
      </c>
      <c r="T5" s="8" t="s">
        <v>14</v>
      </c>
    </row>
    <row r="6" customFormat="false" ht="15" hidden="false" customHeight="false" outlineLevel="0" collapsed="false">
      <c r="A6" s="23"/>
      <c r="B6" s="8" t="s">
        <v>41</v>
      </c>
      <c r="C6" s="8" t="s">
        <v>17</v>
      </c>
      <c r="D6" s="1" t="s">
        <v>42</v>
      </c>
      <c r="E6" s="50" t="s">
        <v>43</v>
      </c>
      <c r="F6" s="48" t="n">
        <v>0.000669527153651021</v>
      </c>
      <c r="G6" s="1" t="n">
        <v>0.35</v>
      </c>
      <c r="H6" s="8" t="n">
        <v>-0.0239833638583639</v>
      </c>
      <c r="I6" s="8" t="n">
        <v>0.0536230158730159</v>
      </c>
      <c r="J6" s="8" t="n">
        <v>0.0388031898656899</v>
      </c>
      <c r="K6" s="1" t="n">
        <f aca="false">J6/0.063</f>
        <v>0.615923648661744</v>
      </c>
      <c r="L6" s="48" t="n">
        <v>0.0737662615679937</v>
      </c>
      <c r="M6" s="8" t="n">
        <v>-0.00746275946275946</v>
      </c>
      <c r="N6" s="8" t="n">
        <v>0.018297619047619</v>
      </c>
      <c r="O6" s="8" t="n">
        <v>0.0128801892551893</v>
      </c>
      <c r="P6" s="1" t="n">
        <f aca="false">O6/0.031</f>
        <v>0.415489975973847</v>
      </c>
      <c r="Q6" s="0" t="s">
        <v>44</v>
      </c>
      <c r="R6" s="0" t="s">
        <v>45</v>
      </c>
      <c r="S6" s="0" t="s">
        <v>46</v>
      </c>
      <c r="T6" s="8" t="s">
        <v>41</v>
      </c>
    </row>
    <row r="7" customFormat="false" ht="15" hidden="false" customHeight="false" outlineLevel="0" collapsed="false">
      <c r="A7" s="23"/>
      <c r="B7" s="8" t="s">
        <v>30</v>
      </c>
      <c r="C7" s="8" t="s">
        <v>33</v>
      </c>
      <c r="D7" s="1" t="s">
        <v>31</v>
      </c>
      <c r="E7" s="50" t="s">
        <v>32</v>
      </c>
      <c r="F7" s="48" t="n">
        <v>0.00114879876970162</v>
      </c>
      <c r="G7" s="1" t="n">
        <v>0.175</v>
      </c>
      <c r="H7" s="8" t="n">
        <v>0.080484126984127</v>
      </c>
      <c r="I7" s="8" t="n">
        <v>-0.013219215969216</v>
      </c>
      <c r="J7" s="8" t="n">
        <v>0.0468516714766715</v>
      </c>
      <c r="K7" s="1" t="n">
        <f aca="false">J7/0.063</f>
        <v>0.743677325026531</v>
      </c>
      <c r="L7" s="48" t="n">
        <v>0.00952007054253711</v>
      </c>
      <c r="M7" s="8" t="n">
        <v>0.0393571428571429</v>
      </c>
      <c r="N7" s="8" t="n">
        <v>-0.00646560846560846</v>
      </c>
      <c r="O7" s="8" t="n">
        <v>0.0229113756613757</v>
      </c>
      <c r="P7" s="1" t="n">
        <f aca="false">O7/0.031</f>
        <v>0.739076634237925</v>
      </c>
      <c r="Q7" s="0" t="s">
        <v>34</v>
      </c>
      <c r="R7" s="0" t="s">
        <v>18</v>
      </c>
      <c r="S7" s="0" t="s">
        <v>35</v>
      </c>
      <c r="T7" s="8" t="s">
        <v>30</v>
      </c>
    </row>
    <row r="8" customFormat="false" ht="15" hidden="false" customHeight="false" outlineLevel="0" collapsed="false">
      <c r="A8" s="23"/>
      <c r="B8" s="8" t="s">
        <v>25</v>
      </c>
      <c r="C8" s="8" t="s">
        <v>28</v>
      </c>
      <c r="D8" s="1" t="s">
        <v>26</v>
      </c>
      <c r="E8" s="50" t="s">
        <v>27</v>
      </c>
      <c r="F8" s="48" t="n">
        <v>0.00119208969877716</v>
      </c>
      <c r="G8" s="1" t="n">
        <v>0.2</v>
      </c>
      <c r="H8" s="8" t="n">
        <v>0.0741875</v>
      </c>
      <c r="I8" s="8" t="n">
        <v>-0.0145732886904762</v>
      </c>
      <c r="J8" s="8" t="n">
        <v>0.0443803943452381</v>
      </c>
      <c r="K8" s="1" t="n">
        <f aca="false">J8/0.063</f>
        <v>0.704450703892668</v>
      </c>
      <c r="L8" s="48" t="n">
        <v>0.000217561525497002</v>
      </c>
      <c r="M8" s="8" t="n">
        <v>0.0490625</v>
      </c>
      <c r="N8" s="8" t="n">
        <v>-0.0103239087301587</v>
      </c>
      <c r="O8" s="8" t="n">
        <v>0.0296932043650794</v>
      </c>
      <c r="P8" s="1" t="n">
        <f aca="false">O8/0.031</f>
        <v>0.957845302099334</v>
      </c>
      <c r="Q8" s="0" t="s">
        <v>18</v>
      </c>
      <c r="R8" s="0" t="s">
        <v>18</v>
      </c>
      <c r="S8" s="0" t="s">
        <v>29</v>
      </c>
      <c r="T8" s="8" t="s">
        <v>25</v>
      </c>
    </row>
    <row r="9" customFormat="false" ht="15" hidden="false" customHeight="false" outlineLevel="0" collapsed="false">
      <c r="A9" s="23"/>
      <c r="B9" s="8" t="s">
        <v>19</v>
      </c>
      <c r="C9" s="8" t="s">
        <v>47</v>
      </c>
      <c r="D9" s="1" t="s">
        <v>20</v>
      </c>
      <c r="E9" s="50" t="s">
        <v>21</v>
      </c>
      <c r="F9" s="48" t="n">
        <v>0.00157030171236203</v>
      </c>
      <c r="G9" s="1" t="n">
        <v>0.45</v>
      </c>
      <c r="H9" s="8" t="n">
        <v>-0.035235229276896</v>
      </c>
      <c r="I9" s="8" t="n">
        <v>0.0346085858585859</v>
      </c>
      <c r="J9" s="8" t="n">
        <v>0.0349219075677409</v>
      </c>
      <c r="K9" s="1" t="n">
        <f aca="false">J9/0.063</f>
        <v>0.554315993138745</v>
      </c>
      <c r="L9" s="48" t="n">
        <v>0.0295667195056171</v>
      </c>
      <c r="M9" s="8" t="n">
        <v>-0.014810405643739</v>
      </c>
      <c r="N9" s="8" t="n">
        <v>0.0149419191919192</v>
      </c>
      <c r="O9" s="8" t="n">
        <v>0.0148761624178291</v>
      </c>
      <c r="P9" s="1" t="n">
        <f aca="false">O9/0.031</f>
        <v>0.479876207026745</v>
      </c>
      <c r="Q9" s="0" t="s">
        <v>2306</v>
      </c>
      <c r="R9" s="0" t="s">
        <v>18</v>
      </c>
      <c r="S9" s="0" t="s">
        <v>24</v>
      </c>
      <c r="T9" s="8" t="s">
        <v>19</v>
      </c>
    </row>
    <row r="10" customFormat="false" ht="15" hidden="false" customHeight="false" outlineLevel="0" collapsed="false">
      <c r="A10" s="23"/>
      <c r="B10" s="8" t="s">
        <v>125</v>
      </c>
      <c r="C10" s="8" t="s">
        <v>70</v>
      </c>
      <c r="D10" s="1" t="s">
        <v>126</v>
      </c>
      <c r="E10" s="50" t="s">
        <v>127</v>
      </c>
      <c r="F10" s="48" t="n">
        <v>0.00315386128035671</v>
      </c>
      <c r="G10" s="1" t="n">
        <v>0.375</v>
      </c>
      <c r="H10" s="8" t="n">
        <v>-0.0221626984126984</v>
      </c>
      <c r="I10" s="8" t="n">
        <v>0.0454148148148148</v>
      </c>
      <c r="J10" s="8" t="n">
        <v>0.0337887566137566</v>
      </c>
      <c r="K10" s="1" t="n">
        <f aca="false">J10/0.063</f>
        <v>0.536329470059629</v>
      </c>
      <c r="L10" s="48" t="n">
        <v>0.238958142848505</v>
      </c>
      <c r="M10" s="8" t="n">
        <v>-0.00479015873015873</v>
      </c>
      <c r="N10" s="8" t="n">
        <v>0.0121259259259259</v>
      </c>
      <c r="O10" s="8" t="n">
        <v>0.00845804232804233</v>
      </c>
      <c r="P10" s="1" t="n">
        <f aca="false">O10/0.031</f>
        <v>0.27284007509814</v>
      </c>
      <c r="Q10" s="0" t="s">
        <v>128</v>
      </c>
      <c r="R10" s="0" t="s">
        <v>129</v>
      </c>
      <c r="S10" s="0" t="s">
        <v>130</v>
      </c>
      <c r="T10" s="8" t="s">
        <v>125</v>
      </c>
    </row>
    <row r="11" customFormat="false" ht="15" hidden="false" customHeight="false" outlineLevel="0" collapsed="false">
      <c r="A11" s="23"/>
      <c r="B11" s="8" t="s">
        <v>25</v>
      </c>
      <c r="C11" s="8" t="s">
        <v>17</v>
      </c>
      <c r="D11" s="1" t="s">
        <v>26</v>
      </c>
      <c r="E11" s="50" t="s">
        <v>27</v>
      </c>
      <c r="F11" s="48" t="n">
        <v>0.00346255093556042</v>
      </c>
      <c r="G11" s="1" t="n">
        <v>0.25</v>
      </c>
      <c r="H11" s="8" t="n">
        <v>-0.0155448412698413</v>
      </c>
      <c r="I11" s="8" t="n">
        <v>0.05935</v>
      </c>
      <c r="J11" s="8" t="n">
        <v>0.0374474206349206</v>
      </c>
      <c r="K11" s="1" t="n">
        <f aca="false">J11/0.063</f>
        <v>0.594403502141597</v>
      </c>
      <c r="L11" s="48" t="n">
        <v>0.00286878238873531</v>
      </c>
      <c r="M11" s="8" t="n">
        <v>-0.00984550264550265</v>
      </c>
      <c r="N11" s="8" t="n">
        <v>0.03575</v>
      </c>
      <c r="O11" s="8" t="n">
        <v>0.0227977513227513</v>
      </c>
      <c r="P11" s="1" t="n">
        <f aca="false">O11/0.031</f>
        <v>0.735411332991978</v>
      </c>
      <c r="Q11" s="0" t="s">
        <v>18</v>
      </c>
      <c r="R11" s="0" t="s">
        <v>18</v>
      </c>
      <c r="S11" s="0" t="s">
        <v>29</v>
      </c>
      <c r="T11" s="8" t="s">
        <v>25</v>
      </c>
    </row>
    <row r="12" customFormat="false" ht="15" hidden="false" customHeight="false" outlineLevel="0" collapsed="false">
      <c r="A12" s="23"/>
      <c r="B12" s="8" t="s">
        <v>72</v>
      </c>
      <c r="C12" s="8" t="s">
        <v>75</v>
      </c>
      <c r="D12" s="1" t="s">
        <v>73</v>
      </c>
      <c r="E12" s="50" t="s">
        <v>74</v>
      </c>
      <c r="F12" s="48" t="n">
        <v>0.00394083706495356</v>
      </c>
      <c r="G12" s="1" t="n">
        <v>0.175</v>
      </c>
      <c r="H12" s="8" t="n">
        <v>0.0727222222222222</v>
      </c>
      <c r="I12" s="8" t="n">
        <v>-0.0115727513227513</v>
      </c>
      <c r="J12" s="8" t="n">
        <v>0.0421474867724868</v>
      </c>
      <c r="K12" s="1" t="n">
        <f aca="false">J12/0.063</f>
        <v>0.669007726547409</v>
      </c>
      <c r="L12" s="48" t="n">
        <v>0.0540532461209078</v>
      </c>
      <c r="M12" s="8" t="n">
        <v>0.0301984126984127</v>
      </c>
      <c r="N12" s="8" t="n">
        <v>-0.00452284752284752</v>
      </c>
      <c r="O12" s="8" t="n">
        <v>0.0173606301106301</v>
      </c>
      <c r="P12" s="1" t="n">
        <f aca="false">O12/0.031</f>
        <v>0.560020326149358</v>
      </c>
      <c r="Q12" s="0" t="s">
        <v>76</v>
      </c>
      <c r="R12" s="0" t="s">
        <v>77</v>
      </c>
      <c r="S12" s="0" t="s">
        <v>78</v>
      </c>
      <c r="T12" s="8" t="s">
        <v>72</v>
      </c>
    </row>
    <row r="13" customFormat="false" ht="15" hidden="false" customHeight="false" outlineLevel="0" collapsed="false">
      <c r="A13" s="23"/>
      <c r="B13" s="8" t="s">
        <v>51</v>
      </c>
      <c r="C13" s="8" t="s">
        <v>54</v>
      </c>
      <c r="D13" s="1" t="s">
        <v>52</v>
      </c>
      <c r="E13" s="50" t="s">
        <v>53</v>
      </c>
      <c r="F13" s="48" t="n">
        <v>0.00439345662463167</v>
      </c>
      <c r="G13" s="1" t="n">
        <v>0.45</v>
      </c>
      <c r="H13" s="8" t="n">
        <v>0.0318409090909091</v>
      </c>
      <c r="I13" s="8" t="n">
        <v>-0.0318525132275132</v>
      </c>
      <c r="J13" s="8" t="n">
        <v>0.0318467111592112</v>
      </c>
      <c r="K13" s="1" t="n">
        <f aca="false">J13/0.063</f>
        <v>0.505503351733511</v>
      </c>
      <c r="L13" s="48" t="n">
        <v>0.018175676898494</v>
      </c>
      <c r="M13" s="8" t="n">
        <v>0.0160075757575758</v>
      </c>
      <c r="N13" s="8" t="n">
        <v>-0.0161128747795414</v>
      </c>
      <c r="O13" s="8" t="n">
        <v>0.0160602252685586</v>
      </c>
      <c r="P13" s="1" t="n">
        <f aca="false">O13/0.031</f>
        <v>0.518071782856729</v>
      </c>
      <c r="Q13" s="0" t="s">
        <v>55</v>
      </c>
      <c r="R13" s="0" t="s">
        <v>56</v>
      </c>
      <c r="S13" s="0" t="s">
        <v>57</v>
      </c>
      <c r="T13" s="8" t="s">
        <v>51</v>
      </c>
    </row>
    <row r="14" customFormat="false" ht="15" hidden="false" customHeight="false" outlineLevel="0" collapsed="false">
      <c r="A14" s="23"/>
      <c r="B14" s="8" t="s">
        <v>48</v>
      </c>
      <c r="C14" s="8" t="s">
        <v>70</v>
      </c>
      <c r="D14" s="1" t="s">
        <v>49</v>
      </c>
      <c r="E14" s="50" t="s">
        <v>50</v>
      </c>
      <c r="F14" s="48" t="n">
        <v>0.00501563472062587</v>
      </c>
      <c r="G14" s="1" t="n">
        <v>0.4</v>
      </c>
      <c r="H14" s="8" t="n">
        <v>0.04146875</v>
      </c>
      <c r="I14" s="8" t="n">
        <v>-0.0223477182539683</v>
      </c>
      <c r="J14" s="8" t="n">
        <v>0.0319082341269841</v>
      </c>
      <c r="K14" s="1" t="n">
        <f aca="false">J14/0.063</f>
        <v>0.506479906777526</v>
      </c>
      <c r="L14" s="48" t="n">
        <v>0.115448550693394</v>
      </c>
      <c r="M14" s="8" t="n">
        <v>0.0148645833333333</v>
      </c>
      <c r="N14" s="8" t="n">
        <v>-0.00732076719576719</v>
      </c>
      <c r="O14" s="8" t="n">
        <v>0.0110926752645503</v>
      </c>
      <c r="P14" s="1" t="n">
        <f aca="false">O14/0.031</f>
        <v>0.357828234340331</v>
      </c>
      <c r="Q14" s="0" t="s">
        <v>18</v>
      </c>
      <c r="R14" s="0" t="s">
        <v>18</v>
      </c>
      <c r="S14" s="0" t="s">
        <v>29</v>
      </c>
      <c r="T14" s="8" t="s">
        <v>48</v>
      </c>
    </row>
    <row r="15" customFormat="false" ht="15" hidden="false" customHeight="false" outlineLevel="0" collapsed="false">
      <c r="A15" s="23"/>
      <c r="B15" s="8" t="s">
        <v>353</v>
      </c>
      <c r="C15" s="8" t="s">
        <v>47</v>
      </c>
      <c r="D15" s="1" t="s">
        <v>354</v>
      </c>
      <c r="E15" s="50" t="s">
        <v>355</v>
      </c>
      <c r="F15" s="48" t="n">
        <v>0.00599410199837243</v>
      </c>
      <c r="G15" s="1" t="n">
        <v>0.375</v>
      </c>
      <c r="H15" s="8" t="n">
        <v>-0.0205871428571429</v>
      </c>
      <c r="I15" s="8" t="n">
        <v>0.0427888888888889</v>
      </c>
      <c r="J15" s="8" t="n">
        <v>0.0316880158730159</v>
      </c>
      <c r="K15" s="1" t="n">
        <f aca="false">J15/0.063</f>
        <v>0.50298437893676</v>
      </c>
      <c r="L15" s="48" t="n">
        <v>0.592317305296943</v>
      </c>
      <c r="M15" s="8" t="n">
        <v>-0.00135238095238095</v>
      </c>
      <c r="N15" s="8" t="n">
        <v>0.0063962962962963</v>
      </c>
      <c r="O15" s="8" t="n">
        <v>0.00387433862433863</v>
      </c>
      <c r="P15" s="1" t="n">
        <f aca="false">O15/0.031</f>
        <v>0.124978665301246</v>
      </c>
      <c r="Q15" s="0" t="s">
        <v>356</v>
      </c>
      <c r="R15" s="0" t="s">
        <v>357</v>
      </c>
      <c r="S15" s="0" t="s">
        <v>29</v>
      </c>
      <c r="T15" s="8" t="s">
        <v>353</v>
      </c>
    </row>
    <row r="16" customFormat="false" ht="15" hidden="false" customHeight="false" outlineLevel="0" collapsed="false">
      <c r="A16" s="23"/>
      <c r="B16" s="8" t="s">
        <v>154</v>
      </c>
      <c r="C16" s="8" t="s">
        <v>75</v>
      </c>
      <c r="D16" s="1" t="s">
        <v>155</v>
      </c>
      <c r="E16" s="50" t="s">
        <v>156</v>
      </c>
      <c r="F16" s="48" t="n">
        <v>0.00671068085570386</v>
      </c>
      <c r="G16" s="1" t="n">
        <v>0.35</v>
      </c>
      <c r="H16" s="8" t="n">
        <v>-0.0381210317460318</v>
      </c>
      <c r="I16" s="8" t="n">
        <v>0.0254172771672772</v>
      </c>
      <c r="J16" s="8" t="n">
        <v>0.0317691544566545</v>
      </c>
      <c r="K16" s="1" t="n">
        <f aca="false">J16/0.063</f>
        <v>0.504272292962769</v>
      </c>
      <c r="L16" s="48" t="n">
        <v>0.179988104249275</v>
      </c>
      <c r="M16" s="8" t="n">
        <v>-0.0111190476190476</v>
      </c>
      <c r="N16" s="8" t="n">
        <v>0.00837698412698413</v>
      </c>
      <c r="O16" s="8" t="n">
        <v>0.00974801587301588</v>
      </c>
      <c r="P16" s="1" t="n">
        <f aca="false">O16/0.031</f>
        <v>0.314452124935996</v>
      </c>
      <c r="Q16" s="0" t="s">
        <v>157</v>
      </c>
      <c r="R16" s="0" t="s">
        <v>158</v>
      </c>
      <c r="S16" s="0" t="s">
        <v>159</v>
      </c>
      <c r="T16" s="8" t="s">
        <v>154</v>
      </c>
    </row>
    <row r="17" customFormat="false" ht="15" hidden="false" customHeight="false" outlineLevel="0" collapsed="false">
      <c r="A17" s="23"/>
      <c r="B17" s="8" t="s">
        <v>136</v>
      </c>
      <c r="C17" s="8" t="s">
        <v>70</v>
      </c>
      <c r="D17" s="1" t="s">
        <v>137</v>
      </c>
      <c r="E17" s="50" t="s">
        <v>138</v>
      </c>
      <c r="F17" s="48" t="n">
        <v>0.00682851750997526</v>
      </c>
      <c r="G17" s="1" t="n">
        <v>0.2</v>
      </c>
      <c r="H17" s="8" t="n">
        <v>-0.011944816468254</v>
      </c>
      <c r="I17" s="8" t="n">
        <v>0.0636736111111111</v>
      </c>
      <c r="J17" s="8" t="n">
        <v>0.0378092137896825</v>
      </c>
      <c r="K17" s="1" t="n">
        <f aca="false">J17/0.063</f>
        <v>0.600146250629882</v>
      </c>
      <c r="L17" s="48" t="n">
        <v>0.126243020840715</v>
      </c>
      <c r="M17" s="8" t="n">
        <v>-0.00373015873015873</v>
      </c>
      <c r="N17" s="8" t="n">
        <v>0.0226875</v>
      </c>
      <c r="O17" s="8" t="n">
        <v>0.0132088293650794</v>
      </c>
      <c r="P17" s="1" t="n">
        <f aca="false">O17/0.031</f>
        <v>0.42609126984127</v>
      </c>
      <c r="Q17" s="0" t="s">
        <v>18</v>
      </c>
      <c r="R17" s="0" t="s">
        <v>18</v>
      </c>
      <c r="S17" s="0" t="s">
        <v>18</v>
      </c>
      <c r="T17" s="8" t="s">
        <v>136</v>
      </c>
    </row>
    <row r="18" customFormat="false" ht="15" hidden="false" customHeight="false" outlineLevel="0" collapsed="false">
      <c r="A18" s="23"/>
      <c r="B18" s="8" t="s">
        <v>233</v>
      </c>
      <c r="C18" s="8" t="s">
        <v>22</v>
      </c>
      <c r="D18" s="1" t="s">
        <v>234</v>
      </c>
      <c r="E18" s="50" t="s">
        <v>235</v>
      </c>
      <c r="F18" s="48" t="n">
        <v>0.00724470465929138</v>
      </c>
      <c r="G18" s="1" t="n">
        <v>0.25</v>
      </c>
      <c r="H18" s="8" t="n">
        <v>0.0205268518518519</v>
      </c>
      <c r="I18" s="8" t="n">
        <v>-0.0488650793650794</v>
      </c>
      <c r="J18" s="8" t="n">
        <v>0.0346959656084656</v>
      </c>
      <c r="K18" s="1" t="n">
        <f aca="false">J18/0.063</f>
        <v>0.550729612832788</v>
      </c>
      <c r="L18" s="48" t="n">
        <v>0.306942741396507</v>
      </c>
      <c r="M18" s="8" t="n">
        <v>0.00566481481481482</v>
      </c>
      <c r="N18" s="8" t="n">
        <v>-0.0107809523809524</v>
      </c>
      <c r="O18" s="8" t="n">
        <v>0.0082228835978836</v>
      </c>
      <c r="P18" s="1" t="n">
        <f aca="false">O18/0.031</f>
        <v>0.265254309609148</v>
      </c>
      <c r="Q18" s="0" t="s">
        <v>236</v>
      </c>
      <c r="R18" s="0" t="s">
        <v>18</v>
      </c>
      <c r="S18" s="0" t="s">
        <v>237</v>
      </c>
      <c r="T18" s="8" t="s">
        <v>233</v>
      </c>
    </row>
    <row r="19" customFormat="false" ht="15" hidden="false" customHeight="false" outlineLevel="0" collapsed="false">
      <c r="A19" s="23"/>
      <c r="B19" s="8" t="s">
        <v>67</v>
      </c>
      <c r="C19" s="8" t="s">
        <v>70</v>
      </c>
      <c r="D19" s="1" t="s">
        <v>68</v>
      </c>
      <c r="E19" s="50" t="s">
        <v>69</v>
      </c>
      <c r="F19" s="48" t="n">
        <v>0.00742815838246442</v>
      </c>
      <c r="G19" s="1" t="n">
        <v>0.2</v>
      </c>
      <c r="H19" s="8" t="n">
        <v>0.0631041666666667</v>
      </c>
      <c r="I19" s="8" t="n">
        <v>-0.0118024553571429</v>
      </c>
      <c r="J19" s="8" t="n">
        <v>0.0374533110119048</v>
      </c>
      <c r="K19" s="1" t="n">
        <f aca="false">J19/0.063</f>
        <v>0.594497000188965</v>
      </c>
      <c r="L19" s="48" t="n">
        <v>0.0140904020477072</v>
      </c>
      <c r="M19" s="8" t="n">
        <v>0.0346736111111111</v>
      </c>
      <c r="N19" s="8" t="n">
        <v>-0.0067266865079365</v>
      </c>
      <c r="O19" s="8" t="n">
        <v>0.0207001488095238</v>
      </c>
      <c r="P19" s="1" t="n">
        <f aca="false">O19/0.031</f>
        <v>0.667746735791091</v>
      </c>
      <c r="Q19" s="0" t="s">
        <v>18</v>
      </c>
      <c r="R19" s="0" t="s">
        <v>18</v>
      </c>
      <c r="S19" s="0" t="s">
        <v>71</v>
      </c>
      <c r="T19" s="8" t="s">
        <v>67</v>
      </c>
    </row>
    <row r="20" customFormat="false" ht="15" hidden="false" customHeight="false" outlineLevel="0" collapsed="false">
      <c r="A20" s="23"/>
      <c r="B20" s="8" t="s">
        <v>61</v>
      </c>
      <c r="C20" s="8" t="s">
        <v>33</v>
      </c>
      <c r="D20" s="1" t="s">
        <v>62</v>
      </c>
      <c r="E20" s="50" t="s">
        <v>63</v>
      </c>
      <c r="F20" s="48" t="n">
        <v>0.00762302953395664</v>
      </c>
      <c r="G20" s="1" t="n">
        <v>0.4</v>
      </c>
      <c r="H20" s="8" t="n">
        <v>-0.021213458994709</v>
      </c>
      <c r="I20" s="8" t="n">
        <v>0.0397673611111111</v>
      </c>
      <c r="J20" s="8" t="n">
        <v>0.0304904100529101</v>
      </c>
      <c r="K20" s="1" t="n">
        <f aca="false">J20/0.063</f>
        <v>0.483974762744604</v>
      </c>
      <c r="L20" s="48" t="n">
        <v>0.0121667480961253</v>
      </c>
      <c r="M20" s="8" t="n">
        <v>-0.0122328042328042</v>
      </c>
      <c r="N20" s="8" t="n">
        <v>0.0222326388888889</v>
      </c>
      <c r="O20" s="8" t="n">
        <v>0.0172327215608466</v>
      </c>
      <c r="P20" s="1" t="n">
        <f aca="false">O20/0.031</f>
        <v>0.555894243898276</v>
      </c>
      <c r="Q20" s="0" t="s">
        <v>64</v>
      </c>
      <c r="R20" s="0" t="s">
        <v>65</v>
      </c>
      <c r="S20" s="0" t="s">
        <v>66</v>
      </c>
      <c r="T20" s="8" t="s">
        <v>61</v>
      </c>
    </row>
    <row r="21" customFormat="false" ht="15" hidden="false" customHeight="false" outlineLevel="0" collapsed="false">
      <c r="A21" s="23"/>
      <c r="B21" s="8" t="s">
        <v>96</v>
      </c>
      <c r="C21" s="8" t="s">
        <v>82</v>
      </c>
      <c r="D21" s="1" t="s">
        <v>97</v>
      </c>
      <c r="E21" s="50" t="s">
        <v>98</v>
      </c>
      <c r="F21" s="48" t="n">
        <v>0.00937642345611474</v>
      </c>
      <c r="G21" s="1" t="n">
        <v>0.475</v>
      </c>
      <c r="H21" s="8" t="n">
        <v>-0.0274743107769424</v>
      </c>
      <c r="I21" s="8" t="n">
        <v>0.0309126984126984</v>
      </c>
      <c r="J21" s="8" t="n">
        <v>0.0291935045948204</v>
      </c>
      <c r="K21" s="1" t="n">
        <f aca="false">J21/0.063</f>
        <v>0.463388961822546</v>
      </c>
      <c r="L21" s="48" t="n">
        <v>0.0410321313993451</v>
      </c>
      <c r="M21" s="8" t="n">
        <v>-0.0131127819548872</v>
      </c>
      <c r="N21" s="8" t="n">
        <v>0.0148227513227513</v>
      </c>
      <c r="O21" s="8" t="n">
        <v>0.0139677666388193</v>
      </c>
      <c r="P21" s="1" t="n">
        <f aca="false">O21/0.031</f>
        <v>0.450573117381267</v>
      </c>
      <c r="Q21" s="0" t="s">
        <v>99</v>
      </c>
      <c r="R21" s="0" t="s">
        <v>100</v>
      </c>
      <c r="S21" s="0" t="s">
        <v>101</v>
      </c>
      <c r="T21" s="8" t="s">
        <v>96</v>
      </c>
    </row>
    <row r="22" customFormat="false" ht="15" hidden="false" customHeight="false" outlineLevel="0" collapsed="false">
      <c r="A22" s="23"/>
      <c r="B22" s="8" t="s">
        <v>222</v>
      </c>
      <c r="C22" s="8" t="s">
        <v>33</v>
      </c>
      <c r="D22" s="1" t="s">
        <v>223</v>
      </c>
      <c r="E22" s="50" t="s">
        <v>224</v>
      </c>
      <c r="F22" s="48" t="n">
        <v>0.00948339419559491</v>
      </c>
      <c r="G22" s="1" t="n">
        <v>0.325</v>
      </c>
      <c r="H22" s="8" t="n">
        <v>-0.0170251322751323</v>
      </c>
      <c r="I22" s="8" t="n">
        <v>0.0451410256410256</v>
      </c>
      <c r="J22" s="8" t="n">
        <v>0.031083078958079</v>
      </c>
      <c r="K22" s="1" t="n">
        <f aca="false">J22/0.063</f>
        <v>0.493382205683793</v>
      </c>
      <c r="L22" s="48" t="n">
        <v>0.213956176900646</v>
      </c>
      <c r="M22" s="8" t="n">
        <v>-0.0044373897707231</v>
      </c>
      <c r="N22" s="8" t="n">
        <v>0.0139957264957265</v>
      </c>
      <c r="O22" s="8" t="n">
        <v>0.0092165581332248</v>
      </c>
      <c r="P22" s="1" t="n">
        <f aca="false">O22/0.031</f>
        <v>0.297308326878219</v>
      </c>
      <c r="Q22" s="0" t="s">
        <v>225</v>
      </c>
      <c r="R22" s="0" t="s">
        <v>226</v>
      </c>
      <c r="S22" s="0" t="s">
        <v>227</v>
      </c>
      <c r="T22" s="8" t="s">
        <v>222</v>
      </c>
    </row>
    <row r="23" customFormat="false" ht="15" hidden="false" customHeight="false" outlineLevel="0" collapsed="false">
      <c r="A23" s="23"/>
      <c r="B23" s="8" t="s">
        <v>36</v>
      </c>
      <c r="C23" s="8" t="s">
        <v>39</v>
      </c>
      <c r="D23" s="1" t="s">
        <v>37</v>
      </c>
      <c r="E23" s="50" t="s">
        <v>38</v>
      </c>
      <c r="F23" s="48" t="n">
        <v>0.0111046180130733</v>
      </c>
      <c r="G23" s="1" t="n">
        <v>0.4</v>
      </c>
      <c r="H23" s="8" t="n">
        <v>0.0264937169312169</v>
      </c>
      <c r="I23" s="8" t="n">
        <v>-0.0317934027777778</v>
      </c>
      <c r="J23" s="8" t="n">
        <v>0.0291435598544974</v>
      </c>
      <c r="K23" s="1" t="n">
        <f aca="false">J23/0.063</f>
        <v>0.462596188166625</v>
      </c>
      <c r="L23" s="48" t="n">
        <v>0.000837970536258262</v>
      </c>
      <c r="M23" s="8" t="n">
        <v>0.0193528439153439</v>
      </c>
      <c r="N23" s="8" t="n">
        <v>-0.0251458333333333</v>
      </c>
      <c r="O23" s="8" t="n">
        <v>0.0222493386243386</v>
      </c>
      <c r="P23" s="1" t="n">
        <f aca="false">O23/0.031</f>
        <v>0.717720600785117</v>
      </c>
      <c r="Q23" s="0" t="s">
        <v>18</v>
      </c>
      <c r="R23" s="0" t="s">
        <v>18</v>
      </c>
      <c r="S23" s="0" t="s">
        <v>40</v>
      </c>
      <c r="T23" s="8" t="s">
        <v>36</v>
      </c>
    </row>
    <row r="24" customFormat="false" ht="15" hidden="false" customHeight="false" outlineLevel="0" collapsed="false">
      <c r="A24" s="23"/>
      <c r="B24" s="8" t="s">
        <v>58</v>
      </c>
      <c r="C24" s="8" t="s">
        <v>47</v>
      </c>
      <c r="D24" s="1" t="s">
        <v>59</v>
      </c>
      <c r="E24" s="50" t="s">
        <v>60</v>
      </c>
      <c r="F24" s="48" t="n">
        <v>0.0280896821860617</v>
      </c>
      <c r="G24" s="1" t="n">
        <v>0.425</v>
      </c>
      <c r="H24" s="8" t="n">
        <v>0.0246347481021394</v>
      </c>
      <c r="I24" s="8" t="n">
        <v>-0.0258496732026144</v>
      </c>
      <c r="J24" s="8" t="n">
        <v>0.0252422106523769</v>
      </c>
      <c r="K24" s="1" t="n">
        <f aca="false">J24/0.063</f>
        <v>0.400670010355189</v>
      </c>
      <c r="L24" s="48" t="n">
        <v>0.000624571352539323</v>
      </c>
      <c r="M24" s="8" t="n">
        <v>0.0206821946169772</v>
      </c>
      <c r="N24" s="8" t="n">
        <v>-0.0243267973856209</v>
      </c>
      <c r="O24" s="8" t="n">
        <v>0.0225044960012991</v>
      </c>
      <c r="P24" s="1" t="n">
        <f aca="false">O24/0.031</f>
        <v>0.725951483912873</v>
      </c>
      <c r="Q24" s="0" t="s">
        <v>18</v>
      </c>
      <c r="R24" s="0" t="s">
        <v>18</v>
      </c>
      <c r="S24" s="0" t="s">
        <v>18</v>
      </c>
      <c r="T24" s="8" t="s">
        <v>58</v>
      </c>
    </row>
    <row r="25" customFormat="false" ht="15" hidden="false" customHeight="false" outlineLevel="0" collapsed="false">
      <c r="A25" s="23"/>
      <c r="B25" s="8" t="s">
        <v>131</v>
      </c>
      <c r="C25" s="8" t="s">
        <v>33</v>
      </c>
      <c r="D25" s="1" t="s">
        <v>132</v>
      </c>
      <c r="E25" s="50" t="s">
        <v>133</v>
      </c>
      <c r="F25" s="48" t="n">
        <v>0.051476202816294</v>
      </c>
      <c r="G25" s="1" t="n">
        <v>0.275</v>
      </c>
      <c r="H25" s="8" t="n">
        <v>0.0169018883415435</v>
      </c>
      <c r="I25" s="8" t="n">
        <v>-0.033</v>
      </c>
      <c r="J25" s="8" t="n">
        <v>0.0249509441707718</v>
      </c>
      <c r="K25" s="1" t="n">
        <f aca="false">J25/0.063</f>
        <v>0.396046732869393</v>
      </c>
      <c r="L25" s="48" t="n">
        <v>0.00360451701035645</v>
      </c>
      <c r="M25" s="8" t="n">
        <v>0.0134567597153804</v>
      </c>
      <c r="N25" s="8" t="n">
        <v>-0.0298282828282828</v>
      </c>
      <c r="O25" s="8" t="n">
        <v>0.0216425212718316</v>
      </c>
      <c r="P25" s="1" t="n">
        <f aca="false">O25/0.031</f>
        <v>0.698145847478439</v>
      </c>
      <c r="Q25" s="0" t="s">
        <v>134</v>
      </c>
      <c r="R25" s="0" t="s">
        <v>18</v>
      </c>
      <c r="S25" s="0" t="s">
        <v>135</v>
      </c>
      <c r="T25" s="8" t="s">
        <v>131</v>
      </c>
    </row>
    <row r="26" customFormat="false" ht="15" hidden="false" customHeight="false" outlineLevel="0" collapsed="false">
      <c r="A26" s="23"/>
      <c r="B26" s="8" t="s">
        <v>85</v>
      </c>
      <c r="C26" s="8" t="s">
        <v>28</v>
      </c>
      <c r="D26" s="1" t="s">
        <v>86</v>
      </c>
      <c r="E26" s="50" t="s">
        <v>87</v>
      </c>
      <c r="F26" s="48" t="n">
        <v>0.0549725928983178</v>
      </c>
      <c r="G26" s="1" t="n">
        <v>0.425</v>
      </c>
      <c r="H26" s="8" t="n">
        <v>-0.0223790849673203</v>
      </c>
      <c r="I26" s="8" t="n">
        <v>0.0220695307108351</v>
      </c>
      <c r="J26" s="8" t="n">
        <v>0.0222243078390777</v>
      </c>
      <c r="K26" s="1" t="n">
        <f aca="false">J26/0.063</f>
        <v>0.352766791096471</v>
      </c>
      <c r="L26" s="48" t="n">
        <v>0.000713608257588425</v>
      </c>
      <c r="M26" s="8" t="n">
        <v>-0.0240915032679739</v>
      </c>
      <c r="N26" s="8" t="n">
        <v>0.020508281573499</v>
      </c>
      <c r="O26" s="8" t="n">
        <v>0.0222998924207364</v>
      </c>
      <c r="P26" s="1" t="n">
        <f aca="false">O26/0.031</f>
        <v>0.719351368410852</v>
      </c>
      <c r="Q26" s="0" t="s">
        <v>88</v>
      </c>
      <c r="R26" s="0" t="s">
        <v>89</v>
      </c>
      <c r="S26" s="0" t="s">
        <v>18</v>
      </c>
      <c r="T26" s="8" t="s">
        <v>85</v>
      </c>
    </row>
    <row r="27" customFormat="false" ht="15" hidden="false" customHeight="false" outlineLevel="0" collapsed="false">
      <c r="A27" s="23"/>
      <c r="B27" s="8" t="s">
        <v>139</v>
      </c>
      <c r="C27" s="8" t="s">
        <v>47</v>
      </c>
      <c r="D27" s="1" t="s">
        <v>140</v>
      </c>
      <c r="E27" s="50" t="s">
        <v>141</v>
      </c>
      <c r="F27" s="48" t="n">
        <v>0.0607047443276065</v>
      </c>
      <c r="G27" s="1" t="n">
        <v>0.475</v>
      </c>
      <c r="H27" s="8" t="n">
        <v>0.025780701754386</v>
      </c>
      <c r="I27" s="8" t="n">
        <v>-0.0172704081632653</v>
      </c>
      <c r="J27" s="8" t="n">
        <v>0.0215255549588256</v>
      </c>
      <c r="K27" s="1" t="n">
        <f aca="false">J27/0.063</f>
        <v>0.341675475536915</v>
      </c>
      <c r="L27" s="48" t="n">
        <v>0.00329876921170216</v>
      </c>
      <c r="M27" s="8" t="n">
        <v>0.0220438596491228</v>
      </c>
      <c r="N27" s="8" t="n">
        <v>-0.0169856386999244</v>
      </c>
      <c r="O27" s="8" t="n">
        <v>0.0195147491745236</v>
      </c>
      <c r="P27" s="1" t="n">
        <f aca="false">O27/0.031</f>
        <v>0.629508037887858</v>
      </c>
      <c r="Q27" s="0" t="s">
        <v>18</v>
      </c>
      <c r="R27" s="0" t="s">
        <v>18</v>
      </c>
      <c r="S27" s="0" t="s">
        <v>18</v>
      </c>
      <c r="T27" s="8" t="s">
        <v>139</v>
      </c>
    </row>
    <row r="28" customFormat="false" ht="15" hidden="false" customHeight="false" outlineLevel="0" collapsed="false">
      <c r="A28" s="23"/>
      <c r="B28" s="8" t="s">
        <v>160</v>
      </c>
      <c r="C28" s="8" t="s">
        <v>70</v>
      </c>
      <c r="D28" s="1" t="s">
        <v>161</v>
      </c>
      <c r="E28" s="50" t="s">
        <v>162</v>
      </c>
      <c r="F28" s="48" t="n">
        <v>0.0700767144846003</v>
      </c>
      <c r="G28" s="1" t="n">
        <v>0.325</v>
      </c>
      <c r="H28" s="8" t="n">
        <v>-0.0112504409171076</v>
      </c>
      <c r="I28" s="8" t="n">
        <v>0.0331474358974359</v>
      </c>
      <c r="J28" s="8" t="n">
        <v>0.0221989384072717</v>
      </c>
      <c r="K28" s="1" t="n">
        <f aca="false">J28/0.063</f>
        <v>0.352364101702726</v>
      </c>
      <c r="L28" s="48" t="n">
        <v>0.00451359000058582</v>
      </c>
      <c r="M28" s="8" t="n">
        <v>-0.011564961787184</v>
      </c>
      <c r="N28" s="8" t="n">
        <v>0.0287991452991453</v>
      </c>
      <c r="O28" s="8" t="n">
        <v>0.0201820535431647</v>
      </c>
      <c r="P28" s="1" t="n">
        <f aca="false">O28/0.031</f>
        <v>0.651033985263376</v>
      </c>
      <c r="Q28" s="0" t="s">
        <v>163</v>
      </c>
      <c r="R28" s="0" t="s">
        <v>164</v>
      </c>
      <c r="S28" s="0" t="s">
        <v>165</v>
      </c>
      <c r="T28" s="8" t="s">
        <v>160</v>
      </c>
    </row>
    <row r="29" customFormat="false" ht="15" hidden="false" customHeight="false" outlineLevel="0" collapsed="false">
      <c r="A29" s="23"/>
      <c r="B29" s="8" t="s">
        <v>79</v>
      </c>
      <c r="C29" s="8" t="s">
        <v>82</v>
      </c>
      <c r="D29" s="1" t="s">
        <v>80</v>
      </c>
      <c r="E29" s="50" t="s">
        <v>81</v>
      </c>
      <c r="F29" s="48" t="n">
        <v>0.0870620037067948</v>
      </c>
      <c r="G29" s="1" t="n">
        <v>0.175</v>
      </c>
      <c r="H29" s="8" t="n">
        <v>-0.00588924963924964</v>
      </c>
      <c r="I29" s="8" t="n">
        <v>0.0459285714285714</v>
      </c>
      <c r="J29" s="8" t="n">
        <v>0.0259089105339105</v>
      </c>
      <c r="K29" s="1" t="n">
        <f aca="false">J29/0.063</f>
        <v>0.41125254815731</v>
      </c>
      <c r="L29" s="48" t="n">
        <v>3.89101427008716E-005</v>
      </c>
      <c r="M29" s="8" t="n">
        <v>-0.0103746993746994</v>
      </c>
      <c r="N29" s="8" t="n">
        <v>0.0577857142857143</v>
      </c>
      <c r="O29" s="8" t="n">
        <v>0.0340802068302068</v>
      </c>
      <c r="P29" s="1" t="n">
        <f aca="false">O29/0.031</f>
        <v>1.09936151065183</v>
      </c>
      <c r="Q29" s="0" t="s">
        <v>83</v>
      </c>
      <c r="R29" s="0" t="s">
        <v>18</v>
      </c>
      <c r="S29" s="0" t="s">
        <v>2307</v>
      </c>
      <c r="T29" s="8" t="s">
        <v>79</v>
      </c>
    </row>
    <row r="30" customFormat="false" ht="15" hidden="false" customHeight="false" outlineLevel="0" collapsed="false">
      <c r="A30" s="23"/>
      <c r="B30" s="8" t="s">
        <v>172</v>
      </c>
      <c r="C30" s="8" t="s">
        <v>22</v>
      </c>
      <c r="D30" s="1" t="s">
        <v>173</v>
      </c>
      <c r="E30" s="50" t="s">
        <v>174</v>
      </c>
      <c r="F30" s="48" t="n">
        <v>0.0956933220667181</v>
      </c>
      <c r="G30" s="1" t="n">
        <v>0.4</v>
      </c>
      <c r="H30" s="8" t="n">
        <v>-0.0124900793650794</v>
      </c>
      <c r="I30" s="8" t="n">
        <v>0.0266822916666667</v>
      </c>
      <c r="J30" s="8" t="n">
        <v>0.019586185515873</v>
      </c>
      <c r="K30" s="1" t="n">
        <f aca="false">J30/0.063</f>
        <v>0.310891833585286</v>
      </c>
      <c r="L30" s="48" t="n">
        <v>0.00213584077589071</v>
      </c>
      <c r="M30" s="8" t="n">
        <v>-0.0149920634920635</v>
      </c>
      <c r="N30" s="8" t="n">
        <v>0.0263715277777778</v>
      </c>
      <c r="O30" s="8" t="n">
        <v>0.0206817956349206</v>
      </c>
      <c r="P30" s="1" t="n">
        <f aca="false">O30/0.031</f>
        <v>0.667154697900666</v>
      </c>
      <c r="Q30" s="0" t="s">
        <v>18</v>
      </c>
      <c r="R30" s="0" t="s">
        <v>18</v>
      </c>
      <c r="S30" s="0" t="s">
        <v>18</v>
      </c>
      <c r="T30" s="8" t="s">
        <v>172</v>
      </c>
    </row>
    <row r="31" customFormat="false" ht="15" hidden="false" customHeight="false" outlineLevel="0" collapsed="false">
      <c r="A31" s="23"/>
      <c r="B31" s="8" t="s">
        <v>79</v>
      </c>
      <c r="C31" s="8" t="s">
        <v>238</v>
      </c>
      <c r="D31" s="1" t="s">
        <v>80</v>
      </c>
      <c r="E31" s="50" t="s">
        <v>81</v>
      </c>
      <c r="F31" s="48" t="n">
        <v>0.100794682679436</v>
      </c>
      <c r="G31" s="1" t="n">
        <v>0.225</v>
      </c>
      <c r="H31" s="8" t="n">
        <v>-0.00701113671274962</v>
      </c>
      <c r="I31" s="8" t="n">
        <v>0.0382777777777778</v>
      </c>
      <c r="J31" s="8" t="n">
        <v>0.0226444572452637</v>
      </c>
      <c r="K31" s="1" t="n">
        <f aca="false">J31/0.063</f>
        <v>0.3594358292899</v>
      </c>
      <c r="L31" s="48" t="n">
        <v>0.0063813417690982</v>
      </c>
      <c r="M31" s="8" t="n">
        <v>-0.00826984126984127</v>
      </c>
      <c r="N31" s="8" t="n">
        <v>0.0353888888888889</v>
      </c>
      <c r="O31" s="8" t="n">
        <v>0.0218293650793651</v>
      </c>
      <c r="P31" s="1" t="n">
        <f aca="false">O31/0.031</f>
        <v>0.704173067076293</v>
      </c>
      <c r="Q31" s="0" t="s">
        <v>83</v>
      </c>
      <c r="R31" s="0" t="s">
        <v>18</v>
      </c>
      <c r="S31" s="0" t="s">
        <v>2307</v>
      </c>
      <c r="T31" s="8" t="s">
        <v>79</v>
      </c>
    </row>
    <row r="32" customFormat="false" ht="15" hidden="false" customHeight="false" outlineLevel="0" collapsed="false">
      <c r="A32" s="23"/>
      <c r="B32" s="8" t="s">
        <v>228</v>
      </c>
      <c r="C32" s="8" t="s">
        <v>39</v>
      </c>
      <c r="D32" s="1" t="s">
        <v>229</v>
      </c>
      <c r="E32" s="50" t="s">
        <v>230</v>
      </c>
      <c r="F32" s="48" t="n">
        <v>0.111487849269868</v>
      </c>
      <c r="G32" s="1" t="n">
        <v>0.125</v>
      </c>
      <c r="H32" s="8" t="n">
        <v>0.0101187074829932</v>
      </c>
      <c r="I32" s="8" t="n">
        <v>-0.0454</v>
      </c>
      <c r="J32" s="8" t="n">
        <v>0.0277593537414966</v>
      </c>
      <c r="K32" s="1" t="n">
        <f aca="false">J32/0.063</f>
        <v>0.440624662563438</v>
      </c>
      <c r="L32" s="48" t="n">
        <v>0.00279882367743565</v>
      </c>
      <c r="M32" s="8" t="n">
        <v>0.00903242630385488</v>
      </c>
      <c r="N32" s="8" t="n">
        <v>-0.0508</v>
      </c>
      <c r="O32" s="8" t="n">
        <v>0.0299162131519274</v>
      </c>
      <c r="P32" s="1" t="n">
        <f aca="false">O32/0.031</f>
        <v>0.965039133933143</v>
      </c>
      <c r="Q32" s="0" t="s">
        <v>2308</v>
      </c>
      <c r="R32" s="0" t="s">
        <v>18</v>
      </c>
      <c r="S32" s="0" t="s">
        <v>2309</v>
      </c>
      <c r="T32" s="8" t="s">
        <v>228</v>
      </c>
    </row>
    <row r="33" customFormat="false" ht="15" hidden="false" customHeight="false" outlineLevel="0" collapsed="false">
      <c r="A33" s="23"/>
      <c r="B33" s="8" t="s">
        <v>2310</v>
      </c>
      <c r="C33" s="8" t="s">
        <v>238</v>
      </c>
      <c r="D33" s="1" t="s">
        <v>2311</v>
      </c>
      <c r="E33" s="47" t="s">
        <v>2312</v>
      </c>
      <c r="F33" s="48" t="n">
        <v>0.191493602489265</v>
      </c>
      <c r="G33" s="1" t="n">
        <v>0.275</v>
      </c>
      <c r="H33" s="8" t="n">
        <v>-0.00615270935960591</v>
      </c>
      <c r="I33" s="8" t="n">
        <v>0.027780303030303</v>
      </c>
      <c r="J33" s="8" t="n">
        <v>0.0169665061949545</v>
      </c>
      <c r="K33" s="1" t="n">
        <f aca="false">J33/0.063</f>
        <v>0.269309622142135</v>
      </c>
      <c r="L33" s="48" t="n">
        <v>0.00480558534912231</v>
      </c>
      <c r="M33" s="8" t="n">
        <v>-0.0100164203612479</v>
      </c>
      <c r="N33" s="8" t="n">
        <v>0.0320555555555556</v>
      </c>
      <c r="O33" s="8" t="n">
        <v>0.0210359879584018</v>
      </c>
      <c r="P33" s="1" t="n">
        <f aca="false">O33/0.031</f>
        <v>0.678580256722637</v>
      </c>
      <c r="Q33" s="0" t="s">
        <v>2313</v>
      </c>
      <c r="R33" s="0" t="s">
        <v>2314</v>
      </c>
      <c r="S33" s="0" t="s">
        <v>2315</v>
      </c>
      <c r="T33" s="8" t="s">
        <v>2310</v>
      </c>
    </row>
    <row r="34" customFormat="false" ht="15" hidden="false" customHeight="false" outlineLevel="0" collapsed="false">
      <c r="A34" s="23"/>
      <c r="B34" s="8" t="s">
        <v>378</v>
      </c>
      <c r="C34" s="8" t="s">
        <v>181</v>
      </c>
      <c r="D34" s="1" t="s">
        <v>379</v>
      </c>
      <c r="E34" s="50" t="s">
        <v>380</v>
      </c>
      <c r="F34" s="48" t="n">
        <v>0.198099225415169</v>
      </c>
      <c r="G34" s="1" t="n">
        <v>0.225</v>
      </c>
      <c r="H34" s="8" t="n">
        <v>-0.00486776753712238</v>
      </c>
      <c r="I34" s="8" t="n">
        <v>0.0308950617283951</v>
      </c>
      <c r="J34" s="8" t="n">
        <v>0.0178814146327587</v>
      </c>
      <c r="K34" s="1" t="n">
        <f aca="false">J34/0.063</f>
        <v>0.283831978297757</v>
      </c>
      <c r="L34" s="48" t="n">
        <v>0.00229316675547449</v>
      </c>
      <c r="M34" s="8" t="n">
        <v>-0.00929851510496672</v>
      </c>
      <c r="N34" s="8" t="n">
        <v>0.0389320987654321</v>
      </c>
      <c r="O34" s="8" t="n">
        <v>0.0241153069351994</v>
      </c>
      <c r="P34" s="1" t="n">
        <f aca="false">O34/0.031</f>
        <v>0.777913126941917</v>
      </c>
      <c r="Q34" s="0" t="s">
        <v>381</v>
      </c>
      <c r="R34" s="0" t="s">
        <v>382</v>
      </c>
      <c r="S34" s="0" t="s">
        <v>383</v>
      </c>
      <c r="T34" s="8" t="s">
        <v>378</v>
      </c>
    </row>
    <row r="35" customFormat="false" ht="15" hidden="false" customHeight="false" outlineLevel="0" collapsed="false">
      <c r="A35" s="23"/>
      <c r="B35" s="8" t="s">
        <v>378</v>
      </c>
      <c r="C35" s="8" t="s">
        <v>190</v>
      </c>
      <c r="D35" s="1" t="s">
        <v>379</v>
      </c>
      <c r="E35" s="50" t="s">
        <v>380</v>
      </c>
      <c r="F35" s="48" t="n">
        <v>0.198099225415169</v>
      </c>
      <c r="G35" s="1" t="n">
        <v>0.225</v>
      </c>
      <c r="H35" s="8" t="n">
        <v>-0.00486776753712238</v>
      </c>
      <c r="I35" s="8" t="n">
        <v>0.0308950617283951</v>
      </c>
      <c r="J35" s="8" t="n">
        <v>0.0178814146327587</v>
      </c>
      <c r="K35" s="1" t="n">
        <f aca="false">J35/0.063</f>
        <v>0.283831978297757</v>
      </c>
      <c r="L35" s="48" t="n">
        <v>0.00229316675547449</v>
      </c>
      <c r="M35" s="8" t="n">
        <v>-0.00929851510496672</v>
      </c>
      <c r="N35" s="8" t="n">
        <v>0.0389320987654321</v>
      </c>
      <c r="O35" s="8" t="n">
        <v>0.0241153069351994</v>
      </c>
      <c r="P35" s="1" t="n">
        <f aca="false">O35/0.031</f>
        <v>0.777913126941917</v>
      </c>
      <c r="Q35" s="0" t="s">
        <v>381</v>
      </c>
      <c r="R35" s="0" t="s">
        <v>382</v>
      </c>
      <c r="S35" s="0" t="s">
        <v>383</v>
      </c>
      <c r="T35" s="8" t="s">
        <v>378</v>
      </c>
    </row>
    <row r="36" customFormat="false" ht="15" hidden="false" customHeight="false" outlineLevel="0" collapsed="false">
      <c r="A36" s="23"/>
      <c r="B36" s="8" t="s">
        <v>2198</v>
      </c>
      <c r="C36" s="8" t="s">
        <v>75</v>
      </c>
      <c r="D36" s="1" t="s">
        <v>2199</v>
      </c>
      <c r="E36" s="47" t="s">
        <v>2200</v>
      </c>
      <c r="F36" s="48" t="n">
        <v>0.340189390516991</v>
      </c>
      <c r="G36" s="1" t="n">
        <v>0.35</v>
      </c>
      <c r="H36" s="8" t="n">
        <v>-0.00498290598290598</v>
      </c>
      <c r="I36" s="8" t="n">
        <v>0.0183364512471655</v>
      </c>
      <c r="J36" s="8" t="n">
        <v>0.0116596786150358</v>
      </c>
      <c r="K36" s="1" t="n">
        <f aca="false">J36/0.063</f>
        <v>0.185074263730726</v>
      </c>
      <c r="L36" s="48" t="n">
        <v>0.00929005212519242</v>
      </c>
      <c r="M36" s="8" t="n">
        <v>-0.0112606837606838</v>
      </c>
      <c r="N36" s="8" t="n">
        <v>0.0253509070294785</v>
      </c>
      <c r="O36" s="8" t="n">
        <v>0.0183057953950811</v>
      </c>
      <c r="P36" s="1" t="n">
        <f aca="false">O36/0.031</f>
        <v>0.590509528873584</v>
      </c>
      <c r="Q36" s="0" t="s">
        <v>2201</v>
      </c>
      <c r="R36" s="0" t="s">
        <v>18</v>
      </c>
      <c r="S36" s="0" t="s">
        <v>29</v>
      </c>
      <c r="T36" s="8" t="s">
        <v>2198</v>
      </c>
    </row>
    <row r="37" customFormat="false" ht="15" hidden="false" customHeight="false" outlineLevel="0" collapsed="false">
      <c r="A37" s="23"/>
      <c r="B37" s="8" t="s">
        <v>2316</v>
      </c>
      <c r="C37" s="8" t="s">
        <v>185</v>
      </c>
      <c r="D37" s="1" t="s">
        <v>2317</v>
      </c>
      <c r="E37" s="47" t="s">
        <v>2318</v>
      </c>
      <c r="F37" s="48" t="n">
        <v>0.368512523354742</v>
      </c>
      <c r="G37" s="1" t="n">
        <v>0.45</v>
      </c>
      <c r="H37" s="8" t="n">
        <v>-0.00631313131313132</v>
      </c>
      <c r="I37" s="8" t="n">
        <v>0.0147802028218695</v>
      </c>
      <c r="J37" s="8" t="n">
        <v>0.0105466670675004</v>
      </c>
      <c r="K37" s="1" t="n">
        <f aca="false">J37/0.063</f>
        <v>0.167407413769848</v>
      </c>
      <c r="L37" s="48" t="n">
        <v>0.000846212192186746</v>
      </c>
      <c r="M37" s="8" t="n">
        <v>-0.0181515151515152</v>
      </c>
      <c r="N37" s="8" t="n">
        <v>0.0256371252204586</v>
      </c>
      <c r="O37" s="8" t="n">
        <v>0.0218943201859869</v>
      </c>
      <c r="P37" s="1" t="n">
        <f aca="false">O37/0.031</f>
        <v>0.70626839309635</v>
      </c>
      <c r="Q37" s="0" t="s">
        <v>18</v>
      </c>
      <c r="R37" s="0" t="s">
        <v>18</v>
      </c>
      <c r="S37" s="0" t="s">
        <v>29</v>
      </c>
      <c r="T37" s="8" t="s">
        <v>2316</v>
      </c>
    </row>
    <row r="38" customFormat="false" ht="15" hidden="false" customHeight="false" outlineLevel="0" collapsed="false">
      <c r="A38" s="23"/>
      <c r="B38" s="8" t="s">
        <v>2319</v>
      </c>
      <c r="C38" s="8" t="s">
        <v>75</v>
      </c>
      <c r="D38" s="1" t="s">
        <v>2320</v>
      </c>
      <c r="E38" s="47" t="s">
        <v>2321</v>
      </c>
      <c r="F38" s="48" t="n">
        <v>0.488458241899486</v>
      </c>
      <c r="G38" s="1" t="n">
        <v>0.175</v>
      </c>
      <c r="H38" s="8" t="n">
        <v>-0.000552549302549302</v>
      </c>
      <c r="I38" s="8" t="n">
        <v>0.0207698412698413</v>
      </c>
      <c r="J38" s="8" t="n">
        <v>0.0106611952861953</v>
      </c>
      <c r="K38" s="1" t="n">
        <f aca="false">J38/0.063</f>
        <v>0.1692253220031</v>
      </c>
      <c r="L38" s="48" t="n">
        <v>0.00106307730693191</v>
      </c>
      <c r="M38" s="8" t="n">
        <v>-0.00831409331409331</v>
      </c>
      <c r="N38" s="8" t="n">
        <v>0.0480714285714286</v>
      </c>
      <c r="O38" s="8" t="n">
        <v>0.0281927609427609</v>
      </c>
      <c r="P38" s="1" t="n">
        <f aca="false">O38/0.031</f>
        <v>0.909443901379385</v>
      </c>
      <c r="Q38" s="0" t="s">
        <v>2322</v>
      </c>
      <c r="R38" s="0" t="s">
        <v>18</v>
      </c>
      <c r="S38" s="0" t="s">
        <v>18</v>
      </c>
      <c r="T38" s="8" t="s">
        <v>2319</v>
      </c>
    </row>
    <row r="39" customFormat="false" ht="15" hidden="false" customHeight="false" outlineLevel="0" collapsed="false">
      <c r="A39" s="23"/>
      <c r="B39" s="8" t="s">
        <v>2021</v>
      </c>
      <c r="C39" s="8" t="s">
        <v>39</v>
      </c>
      <c r="D39" s="1" t="s">
        <v>2022</v>
      </c>
      <c r="E39" s="47" t="s">
        <v>2023</v>
      </c>
      <c r="F39" s="48" t="n">
        <v>0.98660538614915</v>
      </c>
      <c r="G39" s="1" t="n">
        <v>0.125</v>
      </c>
      <c r="H39" s="8" t="n">
        <v>0.00310442176870749</v>
      </c>
      <c r="I39" s="8" t="n">
        <v>0.0037</v>
      </c>
      <c r="J39" s="8" t="n">
        <v>0.000297789115646259</v>
      </c>
      <c r="K39" s="1" t="n">
        <f aca="false">J39/0.063</f>
        <v>0.00472681135946442</v>
      </c>
      <c r="L39" s="48" t="n">
        <v>0.00556885952249897</v>
      </c>
      <c r="M39" s="8" t="n">
        <v>-0.0054390022675737</v>
      </c>
      <c r="N39" s="8" t="n">
        <v>0.0505</v>
      </c>
      <c r="O39" s="8" t="n">
        <v>0.0279695011337869</v>
      </c>
      <c r="P39" s="1" t="n">
        <f aca="false">O39/0.031</f>
        <v>0.90224197205764</v>
      </c>
      <c r="Q39" s="0" t="s">
        <v>548</v>
      </c>
      <c r="R39" s="0" t="s">
        <v>2024</v>
      </c>
      <c r="S39" s="0" t="s">
        <v>2025</v>
      </c>
      <c r="T39" s="8" t="s">
        <v>2021</v>
      </c>
    </row>
    <row r="40" customFormat="false" ht="21.75" hidden="false" customHeight="true" outlineLevel="0" collapsed="false">
      <c r="A40" s="9" t="s">
        <v>1</v>
      </c>
      <c r="B40" s="10" t="s">
        <v>2</v>
      </c>
      <c r="C40" s="12" t="s">
        <v>5</v>
      </c>
      <c r="D40" s="11" t="s">
        <v>3</v>
      </c>
      <c r="E40" s="9" t="s">
        <v>4</v>
      </c>
      <c r="F40" s="49" t="s">
        <v>2296</v>
      </c>
      <c r="G40" s="14" t="s">
        <v>7</v>
      </c>
      <c r="H40" s="14" t="s">
        <v>2323</v>
      </c>
      <c r="I40" s="14" t="s">
        <v>2324</v>
      </c>
      <c r="J40" s="15" t="s">
        <v>2325</v>
      </c>
      <c r="K40" s="15" t="s">
        <v>2326</v>
      </c>
      <c r="L40" s="49" t="s">
        <v>2301</v>
      </c>
      <c r="M40" s="14" t="s">
        <v>2327</v>
      </c>
      <c r="N40" s="14" t="s">
        <v>2328</v>
      </c>
      <c r="O40" s="15" t="s">
        <v>2329</v>
      </c>
      <c r="P40" s="15" t="s">
        <v>2330</v>
      </c>
      <c r="Q40" s="16" t="s">
        <v>10</v>
      </c>
      <c r="R40" s="10" t="s">
        <v>11</v>
      </c>
      <c r="S40" s="10" t="s">
        <v>12</v>
      </c>
      <c r="T40" s="10" t="s">
        <v>2</v>
      </c>
      <c r="U40" s="17"/>
      <c r="V40" s="17"/>
      <c r="W40" s="17"/>
      <c r="X40" s="17"/>
      <c r="Y40" s="17"/>
      <c r="Z40" s="17"/>
      <c r="AA40" s="17"/>
      <c r="AB40" s="17"/>
      <c r="AC40" s="17"/>
      <c r="AD40" s="17"/>
      <c r="AE40" s="17"/>
      <c r="AF40" s="17"/>
      <c r="AG40" s="17"/>
      <c r="AH40" s="17"/>
      <c r="AI40" s="17"/>
      <c r="AJ40" s="17"/>
      <c r="AK40" s="17"/>
      <c r="AL40" s="17"/>
      <c r="AM40" s="17"/>
      <c r="AN40" s="17"/>
      <c r="AO40" s="17"/>
      <c r="AP40" s="17"/>
      <c r="AQ40" s="17"/>
      <c r="AR40" s="17"/>
      <c r="AS40" s="17"/>
      <c r="AT40" s="17"/>
      <c r="AU40" s="17"/>
      <c r="AV40" s="17"/>
      <c r="AW40" s="17"/>
    </row>
    <row r="41" customFormat="false" ht="15.75" hidden="false" customHeight="false" outlineLevel="0" collapsed="false">
      <c r="A41" s="24" t="s">
        <v>424</v>
      </c>
      <c r="B41" s="8" t="s">
        <v>2331</v>
      </c>
      <c r="C41" s="8" t="s">
        <v>82</v>
      </c>
      <c r="D41" s="1" t="s">
        <v>2332</v>
      </c>
      <c r="E41" s="51" t="s">
        <v>2333</v>
      </c>
      <c r="F41" s="48" t="n">
        <v>0.000130678901583579</v>
      </c>
      <c r="G41" s="1" t="n">
        <v>0.3</v>
      </c>
      <c r="H41" s="8" t="n">
        <v>-3.82616578121643</v>
      </c>
      <c r="I41" s="8" t="n">
        <v>8.16691012477963</v>
      </c>
      <c r="J41" s="8" t="n">
        <v>5.99653795299803</v>
      </c>
      <c r="K41" s="1" t="n">
        <f aca="false">J41/9.402</f>
        <v>0.637793868644759</v>
      </c>
      <c r="L41" s="48" t="n">
        <v>0.0234805551550147</v>
      </c>
      <c r="M41" s="8" t="n">
        <v>-1.13907054285714</v>
      </c>
      <c r="N41" s="8" t="n">
        <v>2.26743163333333</v>
      </c>
      <c r="O41" s="8" t="n">
        <v>1.70325108809524</v>
      </c>
      <c r="P41" s="1" t="n">
        <f aca="false">O41/5.89</f>
        <v>0.289176755194438</v>
      </c>
      <c r="Q41" s="0" t="s">
        <v>18</v>
      </c>
      <c r="R41" s="0" t="s">
        <v>18</v>
      </c>
      <c r="S41" s="0" t="s">
        <v>29</v>
      </c>
      <c r="T41" s="8" t="s">
        <v>2331</v>
      </c>
    </row>
    <row r="42" customFormat="false" ht="15" hidden="false" customHeight="false" outlineLevel="0" collapsed="false">
      <c r="A42" s="27"/>
      <c r="B42" s="8" t="s">
        <v>425</v>
      </c>
      <c r="C42" s="8" t="s">
        <v>22</v>
      </c>
      <c r="D42" s="1" t="s">
        <v>426</v>
      </c>
      <c r="E42" s="50" t="s">
        <v>427</v>
      </c>
      <c r="F42" s="48" t="n">
        <v>0.000378794278065416</v>
      </c>
      <c r="G42" s="1" t="n">
        <v>0.225</v>
      </c>
      <c r="H42" s="8" t="n">
        <v>-3.01463837861304</v>
      </c>
      <c r="I42" s="8" t="n">
        <v>9.36934104003333</v>
      </c>
      <c r="J42" s="8" t="n">
        <v>6.19198970932319</v>
      </c>
      <c r="K42" s="1" t="n">
        <f aca="false">J42/9.402</f>
        <v>0.658582185633183</v>
      </c>
      <c r="L42" s="48" t="n">
        <v>0.0672500784060271</v>
      </c>
      <c r="M42" s="8" t="n">
        <v>-0.804532909677419</v>
      </c>
      <c r="N42" s="8" t="n">
        <v>2.25063606666667</v>
      </c>
      <c r="O42" s="8" t="n">
        <v>1.52758448817204</v>
      </c>
      <c r="P42" s="1" t="n">
        <f aca="false">O42/5.89</f>
        <v>0.259352205122588</v>
      </c>
      <c r="Q42" s="0" t="s">
        <v>18</v>
      </c>
      <c r="R42" s="0" t="s">
        <v>18</v>
      </c>
      <c r="S42" s="0" t="s">
        <v>18</v>
      </c>
      <c r="T42" s="8" t="s">
        <v>425</v>
      </c>
    </row>
    <row r="43" customFormat="false" ht="15" hidden="false" customHeight="false" outlineLevel="0" collapsed="false">
      <c r="A43" s="28"/>
      <c r="B43" s="8" t="s">
        <v>428</v>
      </c>
      <c r="C43" s="8" t="s">
        <v>70</v>
      </c>
      <c r="D43" s="1" t="s">
        <v>429</v>
      </c>
      <c r="E43" s="50" t="s">
        <v>430</v>
      </c>
      <c r="F43" s="48" t="n">
        <v>0.000722507408361592</v>
      </c>
      <c r="G43" s="1" t="n">
        <v>0.5</v>
      </c>
      <c r="H43" s="8" t="n">
        <v>4.72816581551986</v>
      </c>
      <c r="I43" s="8" t="n">
        <v>-5.18465183435508</v>
      </c>
      <c r="J43" s="8" t="n">
        <v>4.95640882493747</v>
      </c>
      <c r="K43" s="1" t="n">
        <f aca="false">J43/9.402</f>
        <v>0.527165371722769</v>
      </c>
      <c r="L43" s="48" t="n">
        <v>0.0313165334592887</v>
      </c>
      <c r="M43" s="8" t="n">
        <v>1.37124642</v>
      </c>
      <c r="N43" s="8" t="n">
        <v>-1.6054862</v>
      </c>
      <c r="O43" s="8" t="n">
        <v>1.48836631</v>
      </c>
      <c r="P43" s="1" t="n">
        <f aca="false">O43/5.89</f>
        <v>0.252693770797963</v>
      </c>
      <c r="Q43" s="0" t="s">
        <v>431</v>
      </c>
      <c r="R43" s="0" t="s">
        <v>432</v>
      </c>
      <c r="S43" s="0" t="s">
        <v>433</v>
      </c>
      <c r="T43" s="8" t="s">
        <v>428</v>
      </c>
    </row>
    <row r="44" customFormat="false" ht="15" hidden="false" customHeight="false" outlineLevel="0" collapsed="false">
      <c r="A44" s="28"/>
      <c r="B44" s="8" t="s">
        <v>434</v>
      </c>
      <c r="C44" s="8" t="s">
        <v>70</v>
      </c>
      <c r="D44" s="1" t="s">
        <v>435</v>
      </c>
      <c r="E44" s="50" t="s">
        <v>436</v>
      </c>
      <c r="F44" s="48" t="n">
        <v>0.000722507408361592</v>
      </c>
      <c r="G44" s="1" t="n">
        <v>0.5</v>
      </c>
      <c r="H44" s="8" t="n">
        <v>4.72816581551986</v>
      </c>
      <c r="I44" s="8" t="n">
        <v>-5.18465183435508</v>
      </c>
      <c r="J44" s="8" t="n">
        <v>4.95640882493747</v>
      </c>
      <c r="K44" s="1" t="n">
        <f aca="false">J44/9.402</f>
        <v>0.527165371722769</v>
      </c>
      <c r="L44" s="48" t="n">
        <v>0.0313165334592887</v>
      </c>
      <c r="M44" s="8" t="n">
        <v>1.37124642</v>
      </c>
      <c r="N44" s="8" t="n">
        <v>-1.6054862</v>
      </c>
      <c r="O44" s="8" t="n">
        <v>1.48836631</v>
      </c>
      <c r="P44" s="1" t="n">
        <f aca="false">O44/5.89</f>
        <v>0.252693770797963</v>
      </c>
      <c r="Q44" s="0" t="s">
        <v>18</v>
      </c>
      <c r="R44" s="0" t="s">
        <v>18</v>
      </c>
      <c r="S44" s="0" t="s">
        <v>437</v>
      </c>
      <c r="T44" s="8" t="s">
        <v>434</v>
      </c>
    </row>
    <row r="45" customFormat="false" ht="15" hidden="false" customHeight="false" outlineLevel="0" collapsed="false">
      <c r="A45" s="28"/>
      <c r="B45" s="8" t="s">
        <v>438</v>
      </c>
      <c r="C45" s="8" t="s">
        <v>238</v>
      </c>
      <c r="D45" s="1" t="s">
        <v>439</v>
      </c>
      <c r="E45" s="50" t="s">
        <v>440</v>
      </c>
      <c r="F45" s="48" t="n">
        <v>0.000848321353580272</v>
      </c>
      <c r="G45" s="1" t="n">
        <v>0.475</v>
      </c>
      <c r="H45" s="8" t="n">
        <v>4.43318004888519</v>
      </c>
      <c r="I45" s="8" t="n">
        <v>-5.3803421791207</v>
      </c>
      <c r="J45" s="8" t="n">
        <v>4.90676111400294</v>
      </c>
      <c r="K45" s="1" t="n">
        <f aca="false">J45/9.402</f>
        <v>0.521884823867575</v>
      </c>
      <c r="L45" s="48" t="n">
        <v>0.040822483338794</v>
      </c>
      <c r="M45" s="8" t="n">
        <v>1.23176987619048</v>
      </c>
      <c r="N45" s="8" t="n">
        <v>-1.60799805263158</v>
      </c>
      <c r="O45" s="8" t="n">
        <v>1.41988396441103</v>
      </c>
      <c r="P45" s="1" t="n">
        <f aca="false">O45/5.89</f>
        <v>0.241066886996779</v>
      </c>
      <c r="Q45" s="0" t="s">
        <v>18</v>
      </c>
      <c r="R45" s="0" t="s">
        <v>18</v>
      </c>
      <c r="S45" s="0" t="s">
        <v>18</v>
      </c>
      <c r="T45" s="8" t="s">
        <v>438</v>
      </c>
    </row>
    <row r="46" customFormat="false" ht="15" hidden="false" customHeight="false" outlineLevel="0" collapsed="false">
      <c r="A46" s="28"/>
      <c r="B46" s="8" t="s">
        <v>125</v>
      </c>
      <c r="C46" s="8" t="s">
        <v>70</v>
      </c>
      <c r="D46" s="1" t="s">
        <v>126</v>
      </c>
      <c r="E46" s="47" t="s">
        <v>127</v>
      </c>
      <c r="F46" s="48" t="n">
        <v>0.00104935889329844</v>
      </c>
      <c r="G46" s="1" t="n">
        <v>0.375</v>
      </c>
      <c r="H46" s="8" t="n">
        <v>-3.96581027713306</v>
      </c>
      <c r="I46" s="8" t="n">
        <v>6.00103577010815</v>
      </c>
      <c r="J46" s="8" t="n">
        <v>4.98342302362061</v>
      </c>
      <c r="K46" s="1" t="n">
        <f aca="false">J46/9.402</f>
        <v>0.530038611318933</v>
      </c>
      <c r="L46" s="48" t="n">
        <v>0.711442602212304</v>
      </c>
      <c r="M46" s="8" t="n">
        <v>0.086939148</v>
      </c>
      <c r="N46" s="8" t="n">
        <v>-0.457218286666667</v>
      </c>
      <c r="O46" s="8" t="n">
        <v>0.272078717333333</v>
      </c>
      <c r="P46" s="1" t="n">
        <f aca="false">O46/5.89</f>
        <v>0.0461933306168647</v>
      </c>
      <c r="Q46" s="0" t="s">
        <v>128</v>
      </c>
      <c r="R46" s="0" t="s">
        <v>129</v>
      </c>
      <c r="S46" s="0" t="s">
        <v>130</v>
      </c>
      <c r="T46" s="8" t="s">
        <v>125</v>
      </c>
    </row>
    <row r="47" customFormat="false" ht="15" hidden="false" customHeight="false" outlineLevel="0" collapsed="false">
      <c r="A47" s="28"/>
      <c r="B47" s="8" t="s">
        <v>441</v>
      </c>
      <c r="C47" s="8" t="s">
        <v>190</v>
      </c>
      <c r="D47" s="1" t="s">
        <v>442</v>
      </c>
      <c r="E47" s="50" t="s">
        <v>443</v>
      </c>
      <c r="F47" s="48" t="n">
        <v>0.00163224195824069</v>
      </c>
      <c r="G47" s="1" t="n">
        <v>0.225</v>
      </c>
      <c r="H47" s="8" t="n">
        <v>-2.74049064797935</v>
      </c>
      <c r="I47" s="8" t="n">
        <v>8.42505441229506</v>
      </c>
      <c r="J47" s="8" t="n">
        <v>5.58277253013721</v>
      </c>
      <c r="K47" s="1" t="n">
        <f aca="false">J47/9.402</f>
        <v>0.593785633922273</v>
      </c>
      <c r="L47" s="48" t="n">
        <v>0.0219019445139384</v>
      </c>
      <c r="M47" s="8" t="n">
        <v>-0.967423609677419</v>
      </c>
      <c r="N47" s="8" t="n">
        <v>2.81170403333333</v>
      </c>
      <c r="O47" s="8" t="n">
        <v>1.88956382150538</v>
      </c>
      <c r="P47" s="1" t="n">
        <f aca="false">O47/5.89</f>
        <v>0.32080879821823</v>
      </c>
      <c r="Q47" s="0" t="s">
        <v>407</v>
      </c>
      <c r="R47" s="0" t="s">
        <v>18</v>
      </c>
      <c r="S47" s="0" t="s">
        <v>444</v>
      </c>
      <c r="T47" s="8" t="s">
        <v>441</v>
      </c>
    </row>
    <row r="48" customFormat="false" ht="15" hidden="false" customHeight="false" outlineLevel="0" collapsed="false">
      <c r="A48" s="28"/>
      <c r="B48" s="8" t="s">
        <v>468</v>
      </c>
      <c r="C48" s="8" t="s">
        <v>185</v>
      </c>
      <c r="D48" s="1" t="s">
        <v>469</v>
      </c>
      <c r="E48" s="50" t="s">
        <v>470</v>
      </c>
      <c r="F48" s="48" t="n">
        <v>0.00208555058553174</v>
      </c>
      <c r="G48" s="1" t="n">
        <v>0.15</v>
      </c>
      <c r="H48" s="8" t="n">
        <v>-2.1474525016413</v>
      </c>
      <c r="I48" s="8" t="n">
        <v>10.6472774465167</v>
      </c>
      <c r="J48" s="8" t="n">
        <v>6.39736497407899</v>
      </c>
      <c r="K48" s="1" t="n">
        <f aca="false">J48/9.402</f>
        <v>0.680425970440224</v>
      </c>
      <c r="L48" s="48" t="n">
        <v>0.0671699124807021</v>
      </c>
      <c r="M48" s="8" t="n">
        <v>-0.653206764705882</v>
      </c>
      <c r="N48" s="8" t="n">
        <v>2.92070573333333</v>
      </c>
      <c r="O48" s="8" t="n">
        <v>1.78695624901961</v>
      </c>
      <c r="P48" s="1" t="n">
        <f aca="false">O48/5.89</f>
        <v>0.303388157728287</v>
      </c>
      <c r="Q48" s="0" t="s">
        <v>2334</v>
      </c>
      <c r="R48" s="0" t="s">
        <v>472</v>
      </c>
      <c r="S48" s="0" t="s">
        <v>473</v>
      </c>
      <c r="T48" s="8" t="s">
        <v>468</v>
      </c>
    </row>
    <row r="49" customFormat="false" ht="15" hidden="false" customHeight="false" outlineLevel="0" collapsed="false">
      <c r="A49" s="28"/>
      <c r="B49" s="8" t="s">
        <v>553</v>
      </c>
      <c r="C49" s="8" t="s">
        <v>181</v>
      </c>
      <c r="D49" s="1" t="s">
        <v>18</v>
      </c>
      <c r="E49" s="47" t="s">
        <v>18</v>
      </c>
      <c r="F49" s="48" t="n">
        <v>0.00222167789810581</v>
      </c>
      <c r="G49" s="1" t="n">
        <v>0.425</v>
      </c>
      <c r="H49" s="8" t="n">
        <v>3.67831934174541</v>
      </c>
      <c r="I49" s="8" t="n">
        <v>-5.51359207275581</v>
      </c>
      <c r="J49" s="8" t="n">
        <v>4.59595570725061</v>
      </c>
      <c r="K49" s="1" t="n">
        <f aca="false">J49/9.402</f>
        <v>0.488827452377219</v>
      </c>
      <c r="L49" s="48" t="n">
        <v>0.420386327716722</v>
      </c>
      <c r="M49" s="8" t="n">
        <v>0.374523965217391</v>
      </c>
      <c r="N49" s="8" t="n">
        <v>-0.782285105882353</v>
      </c>
      <c r="O49" s="8" t="n">
        <v>0.578404535549872</v>
      </c>
      <c r="P49" s="1" t="n">
        <f aca="false">O49/5.89</f>
        <v>0.098201109600997</v>
      </c>
      <c r="Q49" s="0" t="s">
        <v>18</v>
      </c>
      <c r="R49" s="0" t="s">
        <v>18</v>
      </c>
      <c r="S49" s="0" t="s">
        <v>18</v>
      </c>
      <c r="T49" s="8" t="s">
        <v>553</v>
      </c>
    </row>
    <row r="50" customFormat="false" ht="15" hidden="false" customHeight="false" outlineLevel="0" collapsed="false">
      <c r="A50" s="28"/>
      <c r="B50" s="8" t="s">
        <v>498</v>
      </c>
      <c r="C50" s="8" t="s">
        <v>54</v>
      </c>
      <c r="D50" s="1" t="s">
        <v>499</v>
      </c>
      <c r="E50" s="50" t="s">
        <v>500</v>
      </c>
      <c r="F50" s="48" t="n">
        <v>0.00254316567420406</v>
      </c>
      <c r="G50" s="1" t="n">
        <v>0.375</v>
      </c>
      <c r="H50" s="8" t="n">
        <v>-3.70662998629129</v>
      </c>
      <c r="I50" s="8" t="n">
        <v>5.56906861870518</v>
      </c>
      <c r="J50" s="8" t="n">
        <v>4.63784930249824</v>
      </c>
      <c r="K50" s="1" t="n">
        <f aca="false">J50/9.402</f>
        <v>0.493283269782837</v>
      </c>
      <c r="L50" s="48" t="n">
        <v>0.187709532387218</v>
      </c>
      <c r="M50" s="8" t="n">
        <v>-0.836142652</v>
      </c>
      <c r="N50" s="8" t="n">
        <v>1.08125138</v>
      </c>
      <c r="O50" s="8" t="n">
        <v>0.958697016</v>
      </c>
      <c r="P50" s="1" t="n">
        <f aca="false">O50/5.89</f>
        <v>0.162766895755518</v>
      </c>
      <c r="Q50" s="0" t="s">
        <v>18</v>
      </c>
      <c r="R50" s="0" t="s">
        <v>18</v>
      </c>
      <c r="S50" s="0" t="s">
        <v>18</v>
      </c>
      <c r="T50" s="8" t="s">
        <v>498</v>
      </c>
    </row>
    <row r="51" customFormat="false" ht="15" hidden="false" customHeight="false" outlineLevel="0" collapsed="false">
      <c r="A51" s="28"/>
      <c r="B51" s="8" t="s">
        <v>480</v>
      </c>
      <c r="C51" s="8" t="s">
        <v>54</v>
      </c>
      <c r="D51" s="1" t="s">
        <v>481</v>
      </c>
      <c r="E51" s="50" t="s">
        <v>482</v>
      </c>
      <c r="F51" s="48" t="n">
        <v>0.0025793314631633</v>
      </c>
      <c r="G51" s="1" t="n">
        <v>0.475</v>
      </c>
      <c r="H51" s="8" t="n">
        <v>-4.94333819772055</v>
      </c>
      <c r="I51" s="8" t="n">
        <v>4.03779549428505</v>
      </c>
      <c r="J51" s="8" t="n">
        <v>4.4905668460028</v>
      </c>
      <c r="K51" s="1" t="n">
        <f aca="false">J51/9.402</f>
        <v>0.477618256328739</v>
      </c>
      <c r="L51" s="48" t="n">
        <v>0.630546915949832</v>
      </c>
      <c r="M51" s="8" t="n">
        <v>-0.47698402631579</v>
      </c>
      <c r="N51" s="8" t="n">
        <v>0.208471471428571</v>
      </c>
      <c r="O51" s="8" t="n">
        <v>0.34272774887218</v>
      </c>
      <c r="P51" s="1" t="n">
        <f aca="false">O51/5.89</f>
        <v>0.058188072813613</v>
      </c>
      <c r="Q51" s="0" t="s">
        <v>2335</v>
      </c>
      <c r="R51" s="0" t="s">
        <v>18</v>
      </c>
      <c r="S51" s="0" t="s">
        <v>484</v>
      </c>
      <c r="T51" s="8" t="s">
        <v>480</v>
      </c>
    </row>
    <row r="52" customFormat="false" ht="15" hidden="false" customHeight="false" outlineLevel="0" collapsed="false">
      <c r="A52" s="28"/>
      <c r="B52" s="8" t="s">
        <v>445</v>
      </c>
      <c r="C52" s="8" t="s">
        <v>22</v>
      </c>
      <c r="D52" s="1" t="s">
        <v>446</v>
      </c>
      <c r="E52" s="50" t="s">
        <v>447</v>
      </c>
      <c r="F52" s="48" t="n">
        <v>0.00266102554118514</v>
      </c>
      <c r="G52" s="1" t="n">
        <v>0.425</v>
      </c>
      <c r="H52" s="8" t="n">
        <v>-5.43046135224323</v>
      </c>
      <c r="I52" s="8" t="n">
        <v>3.61687489614915</v>
      </c>
      <c r="J52" s="8" t="n">
        <v>4.52366812419619</v>
      </c>
      <c r="K52" s="1" t="n">
        <f aca="false">J52/9.402</f>
        <v>0.481138919825164</v>
      </c>
      <c r="L52" s="48" t="n">
        <v>0.0123814646659117</v>
      </c>
      <c r="M52" s="8" t="n">
        <v>-2.10707138823529</v>
      </c>
      <c r="N52" s="8" t="n">
        <v>1.35371382608696</v>
      </c>
      <c r="O52" s="8" t="n">
        <v>1.73039260716113</v>
      </c>
      <c r="P52" s="1" t="n">
        <f aca="false">O52/5.89</f>
        <v>0.29378482294756</v>
      </c>
      <c r="Q52" s="0" t="s">
        <v>2336</v>
      </c>
      <c r="R52" s="0" t="s">
        <v>18</v>
      </c>
      <c r="S52" s="0" t="s">
        <v>449</v>
      </c>
      <c r="T52" s="8" t="s">
        <v>445</v>
      </c>
    </row>
    <row r="53" customFormat="false" ht="15" hidden="false" customHeight="false" outlineLevel="0" collapsed="false">
      <c r="A53" s="28"/>
      <c r="B53" s="8" t="s">
        <v>563</v>
      </c>
      <c r="C53" s="8" t="s">
        <v>33</v>
      </c>
      <c r="D53" s="1" t="s">
        <v>564</v>
      </c>
      <c r="E53" s="50" t="s">
        <v>565</v>
      </c>
      <c r="F53" s="48" t="n">
        <v>0.00325229085427758</v>
      </c>
      <c r="G53" s="1" t="n">
        <v>0.425</v>
      </c>
      <c r="H53" s="8" t="n">
        <v>3.54692870706123</v>
      </c>
      <c r="I53" s="8" t="n">
        <v>-5.33582827288898</v>
      </c>
      <c r="J53" s="8" t="n">
        <v>4.44137848997511</v>
      </c>
      <c r="K53" s="1" t="n">
        <f aca="false">J53/9.402</f>
        <v>0.472386565621688</v>
      </c>
      <c r="L53" s="48" t="n">
        <v>0.319809265757413</v>
      </c>
      <c r="M53" s="8" t="n">
        <v>0.488531808695652</v>
      </c>
      <c r="N53" s="8" t="n">
        <v>-0.936531011764706</v>
      </c>
      <c r="O53" s="8" t="n">
        <v>0.712531410230179</v>
      </c>
      <c r="P53" s="1" t="n">
        <f aca="false">O53/5.89</f>
        <v>0.120973074741966</v>
      </c>
      <c r="Q53" s="0" t="s">
        <v>566</v>
      </c>
      <c r="R53" s="0" t="s">
        <v>18</v>
      </c>
      <c r="S53" s="0" t="s">
        <v>567</v>
      </c>
      <c r="T53" s="8" t="s">
        <v>563</v>
      </c>
    </row>
    <row r="54" customFormat="false" ht="15" hidden="false" customHeight="false" outlineLevel="0" collapsed="false">
      <c r="A54" s="28"/>
      <c r="B54" s="8" t="s">
        <v>480</v>
      </c>
      <c r="C54" s="8" t="s">
        <v>39</v>
      </c>
      <c r="D54" s="1" t="s">
        <v>481</v>
      </c>
      <c r="E54" s="50" t="s">
        <v>482</v>
      </c>
      <c r="F54" s="48" t="n">
        <v>0.00330788439984427</v>
      </c>
      <c r="G54" s="1" t="n">
        <v>0.4</v>
      </c>
      <c r="H54" s="8" t="n">
        <v>-5.59772320769732</v>
      </c>
      <c r="I54" s="8" t="n">
        <v>3.3514104561022</v>
      </c>
      <c r="J54" s="8" t="n">
        <v>4.47456683189976</v>
      </c>
      <c r="K54" s="1" t="n">
        <f aca="false">J54/9.402</f>
        <v>0.475916489246943</v>
      </c>
      <c r="L54" s="48" t="n">
        <v>0.05571509820575</v>
      </c>
      <c r="M54" s="8" t="n">
        <v>-1.747374725</v>
      </c>
      <c r="N54" s="8" t="n">
        <v>0.969716666666667</v>
      </c>
      <c r="O54" s="8" t="n">
        <v>1.35854569583333</v>
      </c>
      <c r="P54" s="1" t="n">
        <f aca="false">O54/5.89</f>
        <v>0.230652919496322</v>
      </c>
      <c r="Q54" s="0" t="s">
        <v>2335</v>
      </c>
      <c r="R54" s="0" t="s">
        <v>18</v>
      </c>
      <c r="S54" s="0" t="s">
        <v>484</v>
      </c>
      <c r="T54" s="8" t="s">
        <v>480</v>
      </c>
    </row>
    <row r="55" customFormat="false" ht="15" hidden="false" customHeight="false" outlineLevel="0" collapsed="false">
      <c r="A55" s="28"/>
      <c r="B55" s="8" t="s">
        <v>532</v>
      </c>
      <c r="C55" s="8" t="s">
        <v>238</v>
      </c>
      <c r="D55" s="1" t="s">
        <v>533</v>
      </c>
      <c r="E55" s="50" t="s">
        <v>534</v>
      </c>
      <c r="F55" s="48" t="n">
        <v>0.00353495564430427</v>
      </c>
      <c r="G55" s="1" t="n">
        <v>0.425</v>
      </c>
      <c r="H55" s="8" t="n">
        <v>4.8393305126018</v>
      </c>
      <c r="I55" s="8" t="n">
        <v>-3.97384083004065</v>
      </c>
      <c r="J55" s="8" t="n">
        <v>4.40658567132122</v>
      </c>
      <c r="K55" s="1" t="n">
        <f aca="false">J55/9.402</f>
        <v>0.46868598929177</v>
      </c>
      <c r="L55" s="48" t="n">
        <v>0.214668179370198</v>
      </c>
      <c r="M55" s="8" t="n">
        <v>0.901167523529412</v>
      </c>
      <c r="N55" s="8" t="n">
        <v>-0.869767108695652</v>
      </c>
      <c r="O55" s="8" t="n">
        <v>0.885467316112532</v>
      </c>
      <c r="P55" s="1" t="n">
        <f aca="false">O55/5.89</f>
        <v>0.150334009526746</v>
      </c>
      <c r="Q55" s="0" t="s">
        <v>18</v>
      </c>
      <c r="R55" s="0" t="s">
        <v>18</v>
      </c>
      <c r="S55" s="0" t="s">
        <v>18</v>
      </c>
      <c r="T55" s="8" t="s">
        <v>532</v>
      </c>
    </row>
    <row r="56" customFormat="false" ht="15" hidden="false" customHeight="false" outlineLevel="0" collapsed="false">
      <c r="A56" s="28"/>
      <c r="B56" s="8" t="s">
        <v>462</v>
      </c>
      <c r="C56" s="8" t="s">
        <v>75</v>
      </c>
      <c r="D56" s="1" t="s">
        <v>463</v>
      </c>
      <c r="E56" s="50" t="s">
        <v>464</v>
      </c>
      <c r="F56" s="48" t="n">
        <v>0.00361206560822697</v>
      </c>
      <c r="G56" s="1" t="n">
        <v>0.425</v>
      </c>
      <c r="H56" s="8" t="n">
        <v>3.50964634471534</v>
      </c>
      <c r="I56" s="8" t="n">
        <v>-5.28538742971513</v>
      </c>
      <c r="J56" s="8" t="n">
        <v>4.39751688721523</v>
      </c>
      <c r="K56" s="1" t="n">
        <f aca="false">J56/9.402</f>
        <v>0.467721430250503</v>
      </c>
      <c r="L56" s="48" t="n">
        <v>0.0223417745502756</v>
      </c>
      <c r="M56" s="8" t="n">
        <v>1.23544424782609</v>
      </c>
      <c r="N56" s="8" t="n">
        <v>-1.94705960588235</v>
      </c>
      <c r="O56" s="8" t="n">
        <v>1.59125192685422</v>
      </c>
      <c r="P56" s="1" t="n">
        <f aca="false">O56/5.89</f>
        <v>0.270161617462516</v>
      </c>
      <c r="Q56" s="0" t="s">
        <v>465</v>
      </c>
      <c r="R56" s="0" t="s">
        <v>466</v>
      </c>
      <c r="S56" s="0" t="s">
        <v>467</v>
      </c>
      <c r="T56" s="8" t="s">
        <v>462</v>
      </c>
    </row>
    <row r="57" customFormat="false" ht="15" hidden="false" customHeight="false" outlineLevel="0" collapsed="false">
      <c r="A57" s="28"/>
      <c r="B57" s="8" t="s">
        <v>2337</v>
      </c>
      <c r="C57" s="8" t="s">
        <v>70</v>
      </c>
      <c r="D57" s="1" t="s">
        <v>2338</v>
      </c>
      <c r="E57" s="47" t="s">
        <v>2339</v>
      </c>
      <c r="F57" s="48" t="n">
        <v>0.00372022285465344</v>
      </c>
      <c r="G57" s="1" t="n">
        <v>0.375</v>
      </c>
      <c r="H57" s="8" t="n">
        <v>-5.8253035643</v>
      </c>
      <c r="I57" s="8" t="n">
        <v>3.12999332351182</v>
      </c>
      <c r="J57" s="8" t="n">
        <v>4.47764844390591</v>
      </c>
      <c r="K57" s="1" t="n">
        <f aca="false">J57/9.402</f>
        <v>0.476244250574975</v>
      </c>
      <c r="L57" s="48" t="n">
        <v>0.964754141029549</v>
      </c>
      <c r="M57" s="8" t="n">
        <v>-0.157782773333333</v>
      </c>
      <c r="N57" s="8" t="n">
        <v>-0.0927221600000001</v>
      </c>
      <c r="O57" s="8" t="n">
        <v>0.0325303066666666</v>
      </c>
      <c r="P57" s="1" t="n">
        <f aca="false">O57/5.89</f>
        <v>0.00552297226938313</v>
      </c>
      <c r="Q57" s="0" t="s">
        <v>1554</v>
      </c>
      <c r="R57" s="0" t="s">
        <v>18</v>
      </c>
      <c r="S57" s="0" t="s">
        <v>18</v>
      </c>
      <c r="T57" s="8" t="s">
        <v>2337</v>
      </c>
    </row>
    <row r="58" customFormat="false" ht="15" hidden="false" customHeight="false" outlineLevel="0" collapsed="false">
      <c r="A58" s="28"/>
      <c r="B58" s="8" t="s">
        <v>490</v>
      </c>
      <c r="C58" s="8" t="s">
        <v>28</v>
      </c>
      <c r="D58" s="1" t="s">
        <v>491</v>
      </c>
      <c r="E58" s="50" t="s">
        <v>492</v>
      </c>
      <c r="F58" s="48" t="n">
        <v>0.00418259011080004</v>
      </c>
      <c r="G58" s="1" t="n">
        <v>0.325</v>
      </c>
      <c r="H58" s="8" t="n">
        <v>-6.4052696722514</v>
      </c>
      <c r="I58" s="8" t="n">
        <v>2.74588093935422</v>
      </c>
      <c r="J58" s="8" t="n">
        <v>4.57557530580281</v>
      </c>
      <c r="K58" s="1" t="n">
        <f aca="false">J58/9.402</f>
        <v>0.486659785769284</v>
      </c>
      <c r="L58" s="48" t="n">
        <v>0.0715565687019966</v>
      </c>
      <c r="M58" s="8" t="n">
        <v>-1.92873439230769</v>
      </c>
      <c r="N58" s="8" t="n">
        <v>0.755138944444445</v>
      </c>
      <c r="O58" s="8" t="n">
        <v>1.34193666837607</v>
      </c>
      <c r="P58" s="1" t="n">
        <f aca="false">O58/5.89</f>
        <v>0.227833050658076</v>
      </c>
      <c r="Q58" s="0" t="s">
        <v>18</v>
      </c>
      <c r="R58" s="0" t="s">
        <v>18</v>
      </c>
      <c r="S58" s="0" t="s">
        <v>29</v>
      </c>
      <c r="T58" s="8" t="s">
        <v>490</v>
      </c>
    </row>
    <row r="59" customFormat="false" ht="15" hidden="false" customHeight="false" outlineLevel="0" collapsed="false">
      <c r="A59" s="28"/>
      <c r="B59" s="8" t="s">
        <v>233</v>
      </c>
      <c r="C59" s="8" t="s">
        <v>22</v>
      </c>
      <c r="D59" s="1" t="s">
        <v>234</v>
      </c>
      <c r="E59" s="50" t="s">
        <v>235</v>
      </c>
      <c r="F59" s="48" t="n">
        <v>0.00430424096724822</v>
      </c>
      <c r="G59" s="1" t="n">
        <v>0.25</v>
      </c>
      <c r="H59" s="8" t="n">
        <v>2.23934646963806</v>
      </c>
      <c r="I59" s="8" t="n">
        <v>-7.6310114465846</v>
      </c>
      <c r="J59" s="8" t="n">
        <v>4.93517895811133</v>
      </c>
      <c r="K59" s="1" t="n">
        <f aca="false">J59/9.402</f>
        <v>0.524907355680848</v>
      </c>
      <c r="L59" s="48" t="n">
        <v>0.0493285475508904</v>
      </c>
      <c r="M59" s="8" t="n">
        <v>0.671415856666667</v>
      </c>
      <c r="N59" s="8" t="n">
        <v>-2.48272713</v>
      </c>
      <c r="O59" s="8" t="n">
        <v>1.57707149333333</v>
      </c>
      <c r="P59" s="1" t="n">
        <f aca="false">O59/5.89</f>
        <v>0.267754073571024</v>
      </c>
      <c r="Q59" s="0" t="s">
        <v>236</v>
      </c>
      <c r="R59" s="0" t="s">
        <v>18</v>
      </c>
      <c r="S59" s="0" t="s">
        <v>237</v>
      </c>
      <c r="T59" s="8" t="s">
        <v>233</v>
      </c>
    </row>
    <row r="60" customFormat="false" ht="15" hidden="false" customHeight="false" outlineLevel="0" collapsed="false">
      <c r="A60" s="28"/>
      <c r="B60" s="8" t="s">
        <v>485</v>
      </c>
      <c r="C60" s="8" t="s">
        <v>238</v>
      </c>
      <c r="D60" s="1" t="s">
        <v>486</v>
      </c>
      <c r="E60" s="50" t="s">
        <v>487</v>
      </c>
      <c r="F60" s="48" t="n">
        <v>0.00457305055166527</v>
      </c>
      <c r="G60" s="1" t="n">
        <v>0.375</v>
      </c>
      <c r="H60" s="8" t="n">
        <v>3.06232683406355</v>
      </c>
      <c r="I60" s="8" t="n">
        <v>-5.71252608188622</v>
      </c>
      <c r="J60" s="8" t="n">
        <v>4.38742645797489</v>
      </c>
      <c r="K60" s="1" t="n">
        <f aca="false">J60/9.402</f>
        <v>0.466648208676333</v>
      </c>
      <c r="L60" s="48" t="n">
        <v>0.0566944886576081</v>
      </c>
      <c r="M60" s="8" t="n">
        <v>0.910044688</v>
      </c>
      <c r="N60" s="8" t="n">
        <v>-1.82906085333333</v>
      </c>
      <c r="O60" s="8" t="n">
        <v>1.36955277066667</v>
      </c>
      <c r="P60" s="1" t="n">
        <f aca="false">O60/5.89</f>
        <v>0.232521692812677</v>
      </c>
      <c r="Q60" s="0" t="s">
        <v>488</v>
      </c>
      <c r="R60" s="0" t="s">
        <v>18</v>
      </c>
      <c r="S60" s="0" t="s">
        <v>2340</v>
      </c>
      <c r="T60" s="8" t="s">
        <v>485</v>
      </c>
    </row>
    <row r="61" customFormat="false" ht="15" hidden="false" customHeight="false" outlineLevel="0" collapsed="false">
      <c r="A61" s="28"/>
      <c r="B61" s="8" t="s">
        <v>613</v>
      </c>
      <c r="C61" s="8" t="s">
        <v>17</v>
      </c>
      <c r="D61" s="1" t="s">
        <v>614</v>
      </c>
      <c r="E61" s="50" t="s">
        <v>615</v>
      </c>
      <c r="F61" s="48" t="n">
        <v>0.0047118579120189</v>
      </c>
      <c r="G61" s="1" t="n">
        <v>0.225</v>
      </c>
      <c r="H61" s="8" t="n">
        <v>2.05378024113253</v>
      </c>
      <c r="I61" s="8" t="n">
        <v>-8.08854531686808</v>
      </c>
      <c r="J61" s="8" t="n">
        <v>5.0711627790003</v>
      </c>
      <c r="K61" s="1" t="n">
        <f aca="false">J61/9.402</f>
        <v>0.539370642310179</v>
      </c>
      <c r="L61" s="48" t="n">
        <v>0.435201856985679</v>
      </c>
      <c r="M61" s="8" t="n">
        <v>0.181363116129032</v>
      </c>
      <c r="N61" s="8" t="n">
        <v>-1.14522802222222</v>
      </c>
      <c r="O61" s="8" t="n">
        <v>0.663295569175627</v>
      </c>
      <c r="P61" s="1" t="n">
        <f aca="false">O61/5.89</f>
        <v>0.112613848756473</v>
      </c>
      <c r="Q61" s="0" t="s">
        <v>616</v>
      </c>
      <c r="R61" s="0" t="s">
        <v>18</v>
      </c>
      <c r="S61" s="0" t="s">
        <v>2341</v>
      </c>
      <c r="T61" s="8" t="s">
        <v>613</v>
      </c>
    </row>
    <row r="62" customFormat="false" ht="15" hidden="false" customHeight="false" outlineLevel="0" collapsed="false">
      <c r="A62" s="28"/>
      <c r="B62" s="8" t="s">
        <v>503</v>
      </c>
      <c r="C62" s="8" t="s">
        <v>28</v>
      </c>
      <c r="D62" s="1" t="s">
        <v>504</v>
      </c>
      <c r="E62" s="50" t="s">
        <v>505</v>
      </c>
      <c r="F62" s="48" t="n">
        <v>0.00480532441139603</v>
      </c>
      <c r="G62" s="1" t="n">
        <v>0.475</v>
      </c>
      <c r="H62" s="8" t="n">
        <v>-4.24871877028896</v>
      </c>
      <c r="I62" s="8" t="n">
        <v>4.21544072628231</v>
      </c>
      <c r="J62" s="8" t="n">
        <v>4.23207974828564</v>
      </c>
      <c r="K62" s="1" t="n">
        <f aca="false">J62/9.402</f>
        <v>0.45012547843923</v>
      </c>
      <c r="L62" s="48" t="n">
        <v>0.113882880314819</v>
      </c>
      <c r="M62" s="8" t="n">
        <v>-1.17138983333333</v>
      </c>
      <c r="N62" s="8" t="n">
        <v>1.04812583684211</v>
      </c>
      <c r="O62" s="8" t="n">
        <v>1.10975783508772</v>
      </c>
      <c r="P62" s="1" t="n">
        <f aca="false">O62/5.89</f>
        <v>0.188413893902839</v>
      </c>
      <c r="Q62" s="0" t="s">
        <v>506</v>
      </c>
      <c r="R62" s="0" t="s">
        <v>507</v>
      </c>
      <c r="S62" s="0" t="s">
        <v>2342</v>
      </c>
      <c r="T62" s="8" t="s">
        <v>503</v>
      </c>
    </row>
    <row r="63" customFormat="false" ht="15" hidden="false" customHeight="false" outlineLevel="0" collapsed="false">
      <c r="A63" s="28"/>
      <c r="B63" s="8" t="s">
        <v>610</v>
      </c>
      <c r="C63" s="8" t="s">
        <v>39</v>
      </c>
      <c r="D63" s="1" t="s">
        <v>611</v>
      </c>
      <c r="E63" s="50" t="s">
        <v>612</v>
      </c>
      <c r="F63" s="48" t="n">
        <v>0.00481988892813542</v>
      </c>
      <c r="G63" s="1" t="n">
        <v>0.15</v>
      </c>
      <c r="H63" s="8" t="n">
        <v>1.54681341187508</v>
      </c>
      <c r="I63" s="8" t="n">
        <v>-10.2868960634095</v>
      </c>
      <c r="J63" s="8" t="n">
        <v>5.9168547376423</v>
      </c>
      <c r="K63" s="1" t="n">
        <f aca="false">J63/9.402</f>
        <v>0.629318734061083</v>
      </c>
      <c r="L63" s="48" t="n">
        <v>0.416732625341454</v>
      </c>
      <c r="M63" s="8" t="n">
        <v>0.124986685294118</v>
      </c>
      <c r="N63" s="8" t="n">
        <v>-1.48905715</v>
      </c>
      <c r="O63" s="8" t="n">
        <v>0.807021917647059</v>
      </c>
      <c r="P63" s="1" t="n">
        <f aca="false">O63/5.89</f>
        <v>0.137015605712574</v>
      </c>
      <c r="Q63" s="0" t="s">
        <v>18</v>
      </c>
      <c r="R63" s="0" t="s">
        <v>18</v>
      </c>
      <c r="S63" s="0" t="s">
        <v>18</v>
      </c>
      <c r="T63" s="8" t="s">
        <v>610</v>
      </c>
    </row>
    <row r="64" customFormat="false" ht="15" hidden="false" customHeight="false" outlineLevel="0" collapsed="false">
      <c r="A64" s="28"/>
      <c r="B64" s="8" t="s">
        <v>450</v>
      </c>
      <c r="C64" s="8" t="s">
        <v>39</v>
      </c>
      <c r="D64" s="1" t="s">
        <v>451</v>
      </c>
      <c r="E64" s="50" t="s">
        <v>452</v>
      </c>
      <c r="F64" s="48" t="n">
        <v>0.00505158692957984</v>
      </c>
      <c r="G64" s="1" t="n">
        <v>0.4</v>
      </c>
      <c r="H64" s="8" t="n">
        <v>-3.66172305269555</v>
      </c>
      <c r="I64" s="8" t="n">
        <v>4.92197705549931</v>
      </c>
      <c r="J64" s="8" t="n">
        <v>4.29185005409743</v>
      </c>
      <c r="K64" s="1" t="n">
        <f aca="false">J64/9.402</f>
        <v>0.456482669016957</v>
      </c>
      <c r="L64" s="48" t="n">
        <v>0.00426361451082588</v>
      </c>
      <c r="M64" s="8" t="n">
        <v>-1.6937051</v>
      </c>
      <c r="N64" s="8" t="n">
        <v>2.247757925</v>
      </c>
      <c r="O64" s="8" t="n">
        <v>1.9707315125</v>
      </c>
      <c r="P64" s="1" t="n">
        <f aca="false">O64/5.89</f>
        <v>0.334589390916808</v>
      </c>
      <c r="Q64" s="0" t="s">
        <v>453</v>
      </c>
      <c r="R64" s="0" t="s">
        <v>454</v>
      </c>
      <c r="S64" s="0" t="s">
        <v>455</v>
      </c>
      <c r="T64" s="8" t="s">
        <v>450</v>
      </c>
    </row>
    <row r="65" customFormat="false" ht="15" hidden="false" customHeight="false" outlineLevel="0" collapsed="false">
      <c r="A65" s="28"/>
      <c r="B65" s="8" t="s">
        <v>587</v>
      </c>
      <c r="C65" s="8" t="s">
        <v>185</v>
      </c>
      <c r="D65" s="1" t="s">
        <v>588</v>
      </c>
      <c r="E65" s="50" t="s">
        <v>589</v>
      </c>
      <c r="F65" s="48" t="n">
        <v>0.00539124229038978</v>
      </c>
      <c r="G65" s="1" t="n">
        <v>0.225</v>
      </c>
      <c r="H65" s="8" t="n">
        <v>7.52344495266512</v>
      </c>
      <c r="I65" s="8" t="n">
        <v>-2.4787330629255</v>
      </c>
      <c r="J65" s="8" t="n">
        <v>5.00108900779531</v>
      </c>
      <c r="K65" s="1" t="n">
        <f aca="false">J65/9.402</f>
        <v>0.531917571558744</v>
      </c>
      <c r="L65" s="48" t="n">
        <v>0.255846133737851</v>
      </c>
      <c r="M65" s="8" t="n">
        <v>1.3731801</v>
      </c>
      <c r="N65" s="8" t="n">
        <v>-0.549787629032258</v>
      </c>
      <c r="O65" s="8" t="n">
        <v>0.961483864516129</v>
      </c>
      <c r="P65" s="1" t="n">
        <f aca="false">O65/5.89</f>
        <v>0.16324004490936</v>
      </c>
      <c r="Q65" s="0" t="s">
        <v>590</v>
      </c>
      <c r="R65" s="0" t="s">
        <v>591</v>
      </c>
      <c r="S65" s="0" t="s">
        <v>592</v>
      </c>
      <c r="T65" s="8" t="s">
        <v>587</v>
      </c>
    </row>
    <row r="66" customFormat="false" ht="15" hidden="false" customHeight="false" outlineLevel="0" collapsed="false">
      <c r="A66" s="28"/>
      <c r="B66" s="8" t="s">
        <v>651</v>
      </c>
      <c r="C66" s="8" t="s">
        <v>54</v>
      </c>
      <c r="D66" s="1" t="s">
        <v>652</v>
      </c>
      <c r="E66" s="50" t="s">
        <v>653</v>
      </c>
      <c r="F66" s="48" t="n">
        <v>0.00577953060611802</v>
      </c>
      <c r="G66" s="1" t="n">
        <v>0.175</v>
      </c>
      <c r="H66" s="8" t="n">
        <v>-9.23042683595102</v>
      </c>
      <c r="I66" s="8" t="n">
        <v>1.68131113560463</v>
      </c>
      <c r="J66" s="8" t="n">
        <v>5.45586898577782</v>
      </c>
      <c r="K66" s="1" t="n">
        <f aca="false">J66/9.402</f>
        <v>0.580288128672392</v>
      </c>
      <c r="L66" s="48" t="n">
        <v>0.474968796961063</v>
      </c>
      <c r="M66" s="8" t="n">
        <v>-1.21904277142857</v>
      </c>
      <c r="N66" s="8" t="n">
        <v>0.116621327272727</v>
      </c>
      <c r="O66" s="8" t="n">
        <v>0.667832049350649</v>
      </c>
      <c r="P66" s="1" t="n">
        <f aca="false">O66/5.89</f>
        <v>0.113384049125747</v>
      </c>
      <c r="Q66" s="0" t="s">
        <v>654</v>
      </c>
      <c r="R66" s="0" t="s">
        <v>655</v>
      </c>
      <c r="S66" s="0" t="s">
        <v>656</v>
      </c>
      <c r="T66" s="8" t="s">
        <v>651</v>
      </c>
    </row>
    <row r="67" customFormat="false" ht="15" hidden="false" customHeight="false" outlineLevel="0" collapsed="false">
      <c r="A67" s="28"/>
      <c r="B67" s="8" t="s">
        <v>651</v>
      </c>
      <c r="C67" s="8" t="s">
        <v>47</v>
      </c>
      <c r="D67" s="1" t="s">
        <v>652</v>
      </c>
      <c r="E67" s="50" t="s">
        <v>653</v>
      </c>
      <c r="F67" s="48" t="n">
        <v>0.00577953060611802</v>
      </c>
      <c r="G67" s="1" t="n">
        <v>0.175</v>
      </c>
      <c r="H67" s="8" t="n">
        <v>-9.23042683595102</v>
      </c>
      <c r="I67" s="8" t="n">
        <v>1.68131113560463</v>
      </c>
      <c r="J67" s="8" t="n">
        <v>5.45586898577782</v>
      </c>
      <c r="K67" s="1" t="n">
        <f aca="false">J67/9.402</f>
        <v>0.580288128672392</v>
      </c>
      <c r="L67" s="48" t="n">
        <v>0.474968796961063</v>
      </c>
      <c r="M67" s="8" t="n">
        <v>-1.21904277142857</v>
      </c>
      <c r="N67" s="8" t="n">
        <v>0.116621327272727</v>
      </c>
      <c r="O67" s="8" t="n">
        <v>0.667832049350649</v>
      </c>
      <c r="P67" s="1" t="n">
        <f aca="false">O67/5.89</f>
        <v>0.113384049125747</v>
      </c>
      <c r="Q67" s="0" t="s">
        <v>654</v>
      </c>
      <c r="R67" s="0" t="s">
        <v>655</v>
      </c>
      <c r="S67" s="0" t="s">
        <v>656</v>
      </c>
      <c r="T67" s="8" t="s">
        <v>651</v>
      </c>
    </row>
    <row r="68" customFormat="false" ht="15" hidden="false" customHeight="false" outlineLevel="0" collapsed="false">
      <c r="A68" s="28"/>
      <c r="B68" s="8" t="s">
        <v>651</v>
      </c>
      <c r="C68" s="8" t="s">
        <v>28</v>
      </c>
      <c r="D68" s="1" t="s">
        <v>652</v>
      </c>
      <c r="E68" s="50" t="s">
        <v>653</v>
      </c>
      <c r="F68" s="48" t="n">
        <v>0.00577953060611802</v>
      </c>
      <c r="G68" s="1" t="n">
        <v>0.175</v>
      </c>
      <c r="H68" s="8" t="n">
        <v>-9.23042683595102</v>
      </c>
      <c r="I68" s="8" t="n">
        <v>1.68131113560463</v>
      </c>
      <c r="J68" s="8" t="n">
        <v>5.45586898577782</v>
      </c>
      <c r="K68" s="1" t="n">
        <f aca="false">J68/9.402</f>
        <v>0.580288128672392</v>
      </c>
      <c r="L68" s="48" t="n">
        <v>0.474968796961063</v>
      </c>
      <c r="M68" s="8" t="n">
        <v>-1.21904277142857</v>
      </c>
      <c r="N68" s="8" t="n">
        <v>0.116621327272727</v>
      </c>
      <c r="O68" s="8" t="n">
        <v>0.667832049350649</v>
      </c>
      <c r="P68" s="1" t="n">
        <f aca="false">O68/5.89</f>
        <v>0.113384049125747</v>
      </c>
      <c r="Q68" s="0" t="s">
        <v>654</v>
      </c>
      <c r="R68" s="0" t="s">
        <v>655</v>
      </c>
      <c r="S68" s="0" t="s">
        <v>656</v>
      </c>
      <c r="T68" s="8" t="s">
        <v>651</v>
      </c>
    </row>
    <row r="69" customFormat="false" ht="15" hidden="false" customHeight="false" outlineLevel="0" collapsed="false">
      <c r="A69" s="28"/>
      <c r="B69" s="8" t="s">
        <v>651</v>
      </c>
      <c r="C69" s="8" t="s">
        <v>70</v>
      </c>
      <c r="D69" s="1" t="s">
        <v>652</v>
      </c>
      <c r="E69" s="50" t="s">
        <v>653</v>
      </c>
      <c r="F69" s="48" t="n">
        <v>0.00577953060611802</v>
      </c>
      <c r="G69" s="1" t="n">
        <v>0.175</v>
      </c>
      <c r="H69" s="8" t="n">
        <v>-9.23042683595102</v>
      </c>
      <c r="I69" s="8" t="n">
        <v>1.68131113560463</v>
      </c>
      <c r="J69" s="8" t="n">
        <v>5.45586898577782</v>
      </c>
      <c r="K69" s="1" t="n">
        <f aca="false">J69/9.402</f>
        <v>0.580288128672392</v>
      </c>
      <c r="L69" s="48" t="n">
        <v>0.474968796961063</v>
      </c>
      <c r="M69" s="8" t="n">
        <v>-1.21904277142857</v>
      </c>
      <c r="N69" s="8" t="n">
        <v>0.116621327272727</v>
      </c>
      <c r="O69" s="8" t="n">
        <v>0.667832049350649</v>
      </c>
      <c r="P69" s="1" t="n">
        <f aca="false">O69/5.89</f>
        <v>0.113384049125747</v>
      </c>
      <c r="Q69" s="0" t="s">
        <v>654</v>
      </c>
      <c r="R69" s="0" t="s">
        <v>655</v>
      </c>
      <c r="S69" s="0" t="s">
        <v>656</v>
      </c>
      <c r="T69" s="8" t="s">
        <v>651</v>
      </c>
    </row>
    <row r="70" customFormat="false" ht="15" hidden="false" customHeight="false" outlineLevel="0" collapsed="false">
      <c r="A70" s="28"/>
      <c r="B70" s="8" t="s">
        <v>651</v>
      </c>
      <c r="C70" s="8" t="s">
        <v>238</v>
      </c>
      <c r="D70" s="1" t="s">
        <v>652</v>
      </c>
      <c r="E70" s="50" t="s">
        <v>653</v>
      </c>
      <c r="F70" s="48" t="n">
        <v>0.00577953060611802</v>
      </c>
      <c r="G70" s="1" t="n">
        <v>0.175</v>
      </c>
      <c r="H70" s="8" t="n">
        <v>-9.23042683595102</v>
      </c>
      <c r="I70" s="8" t="n">
        <v>1.68131113560463</v>
      </c>
      <c r="J70" s="8" t="n">
        <v>5.45586898577782</v>
      </c>
      <c r="K70" s="1" t="n">
        <f aca="false">J70/9.402</f>
        <v>0.580288128672392</v>
      </c>
      <c r="L70" s="48" t="n">
        <v>0.474968796961063</v>
      </c>
      <c r="M70" s="8" t="n">
        <v>-1.21904277142857</v>
      </c>
      <c r="N70" s="8" t="n">
        <v>0.116621327272727</v>
      </c>
      <c r="O70" s="8" t="n">
        <v>0.667832049350649</v>
      </c>
      <c r="P70" s="1" t="n">
        <f aca="false">O70/5.89</f>
        <v>0.113384049125747</v>
      </c>
      <c r="Q70" s="0" t="s">
        <v>654</v>
      </c>
      <c r="R70" s="0" t="s">
        <v>655</v>
      </c>
      <c r="S70" s="0" t="s">
        <v>656</v>
      </c>
      <c r="T70" s="8" t="s">
        <v>651</v>
      </c>
    </row>
    <row r="71" customFormat="false" ht="15" hidden="false" customHeight="false" outlineLevel="0" collapsed="false">
      <c r="A71" s="28"/>
      <c r="B71" s="8" t="s">
        <v>651</v>
      </c>
      <c r="C71" s="8" t="s">
        <v>22</v>
      </c>
      <c r="D71" s="1" t="s">
        <v>652</v>
      </c>
      <c r="E71" s="50" t="s">
        <v>653</v>
      </c>
      <c r="F71" s="48" t="n">
        <v>0.00577953060611802</v>
      </c>
      <c r="G71" s="1" t="n">
        <v>0.175</v>
      </c>
      <c r="H71" s="8" t="n">
        <v>-9.23042683595102</v>
      </c>
      <c r="I71" s="8" t="n">
        <v>1.68131113560463</v>
      </c>
      <c r="J71" s="8" t="n">
        <v>5.45586898577782</v>
      </c>
      <c r="K71" s="1" t="n">
        <f aca="false">J71/9.402</f>
        <v>0.580288128672392</v>
      </c>
      <c r="L71" s="48" t="n">
        <v>0.474968796961063</v>
      </c>
      <c r="M71" s="8" t="n">
        <v>-1.21904277142857</v>
      </c>
      <c r="N71" s="8" t="n">
        <v>0.116621327272727</v>
      </c>
      <c r="O71" s="8" t="n">
        <v>0.667832049350649</v>
      </c>
      <c r="P71" s="1" t="n">
        <f aca="false">O71/5.89</f>
        <v>0.113384049125747</v>
      </c>
      <c r="Q71" s="0" t="s">
        <v>654</v>
      </c>
      <c r="R71" s="0" t="s">
        <v>655</v>
      </c>
      <c r="S71" s="0" t="s">
        <v>656</v>
      </c>
      <c r="T71" s="8" t="s">
        <v>651</v>
      </c>
    </row>
    <row r="72" customFormat="false" ht="15" hidden="false" customHeight="false" outlineLevel="0" collapsed="false">
      <c r="A72" s="28"/>
      <c r="B72" s="8" t="s">
        <v>557</v>
      </c>
      <c r="C72" s="8" t="s">
        <v>181</v>
      </c>
      <c r="D72" s="1" t="s">
        <v>558</v>
      </c>
      <c r="E72" s="50" t="s">
        <v>559</v>
      </c>
      <c r="F72" s="48" t="n">
        <v>0.00583614823499261</v>
      </c>
      <c r="G72" s="1" t="n">
        <v>0.5</v>
      </c>
      <c r="H72" s="8" t="n">
        <v>-4.37002785719855</v>
      </c>
      <c r="I72" s="8" t="n">
        <v>3.91354183836333</v>
      </c>
      <c r="J72" s="8" t="n">
        <v>4.14178484778094</v>
      </c>
      <c r="K72" s="1" t="n">
        <f aca="false">J72/9.402</f>
        <v>0.440521681321096</v>
      </c>
      <c r="L72" s="48" t="n">
        <v>0.141668810558097</v>
      </c>
      <c r="M72" s="8" t="n">
        <v>-1.14972594</v>
      </c>
      <c r="N72" s="8" t="n">
        <v>0.91548616</v>
      </c>
      <c r="O72" s="8" t="n">
        <v>1.03260605</v>
      </c>
      <c r="P72" s="1" t="n">
        <f aca="false">O72/5.89</f>
        <v>0.175315118845501</v>
      </c>
      <c r="Q72" s="0" t="s">
        <v>560</v>
      </c>
      <c r="R72" s="0" t="s">
        <v>561</v>
      </c>
      <c r="S72" s="0" t="s">
        <v>562</v>
      </c>
      <c r="T72" s="8" t="s">
        <v>557</v>
      </c>
    </row>
    <row r="73" customFormat="false" ht="15" hidden="false" customHeight="false" outlineLevel="0" collapsed="false">
      <c r="A73" s="28"/>
      <c r="B73" s="8" t="s">
        <v>459</v>
      </c>
      <c r="C73" s="8" t="s">
        <v>70</v>
      </c>
      <c r="D73" s="1" t="s">
        <v>460</v>
      </c>
      <c r="E73" s="50" t="s">
        <v>461</v>
      </c>
      <c r="F73" s="48" t="n">
        <v>0.00588154986998399</v>
      </c>
      <c r="G73" s="1" t="n">
        <v>0.375</v>
      </c>
      <c r="H73" s="8" t="n">
        <v>-3.43379470127784</v>
      </c>
      <c r="I73" s="8" t="n">
        <v>5.11434314368278</v>
      </c>
      <c r="J73" s="8" t="n">
        <v>4.27406892248031</v>
      </c>
      <c r="K73" s="1" t="n">
        <f aca="false">J73/9.402</f>
        <v>0.454591461655</v>
      </c>
      <c r="L73" s="48" t="n">
        <v>0.00746067504779165</v>
      </c>
      <c r="M73" s="8" t="n">
        <v>-1.52648096</v>
      </c>
      <c r="N73" s="8" t="n">
        <v>2.23181522666667</v>
      </c>
      <c r="O73" s="8" t="n">
        <v>1.87914809333333</v>
      </c>
      <c r="P73" s="1" t="n">
        <f aca="false">O73/5.89</f>
        <v>0.319040423316355</v>
      </c>
      <c r="Q73" s="0" t="s">
        <v>18</v>
      </c>
      <c r="R73" s="0" t="s">
        <v>18</v>
      </c>
      <c r="S73" s="0" t="s">
        <v>18</v>
      </c>
      <c r="T73" s="8" t="s">
        <v>459</v>
      </c>
    </row>
    <row r="74" customFormat="false" ht="15" hidden="false" customHeight="false" outlineLevel="0" collapsed="false">
      <c r="A74" s="28"/>
      <c r="B74" s="8" t="s">
        <v>723</v>
      </c>
      <c r="C74" s="8" t="s">
        <v>54</v>
      </c>
      <c r="D74" s="1" t="s">
        <v>724</v>
      </c>
      <c r="E74" s="50" t="s">
        <v>725</v>
      </c>
      <c r="F74" s="48" t="n">
        <v>0.00641216727820166</v>
      </c>
      <c r="G74" s="1" t="n">
        <v>0.2</v>
      </c>
      <c r="H74" s="8" t="n">
        <v>-2.27814870601229</v>
      </c>
      <c r="I74" s="8" t="n">
        <v>7.97137977696111</v>
      </c>
      <c r="J74" s="8" t="n">
        <v>5.1247642414867</v>
      </c>
      <c r="K74" s="1" t="n">
        <f aca="false">J74/9.402</f>
        <v>0.545071712559743</v>
      </c>
      <c r="L74" s="48" t="n">
        <v>0.613924041444701</v>
      </c>
      <c r="M74" s="8" t="n">
        <v>-0.296612325</v>
      </c>
      <c r="N74" s="8" t="n">
        <v>0.60084985</v>
      </c>
      <c r="O74" s="8" t="n">
        <v>0.4487310875</v>
      </c>
      <c r="P74" s="1" t="n">
        <f aca="false">O74/5.89</f>
        <v>0.076185244057725</v>
      </c>
      <c r="Q74" s="0" t="s">
        <v>18</v>
      </c>
      <c r="R74" s="0" t="s">
        <v>18</v>
      </c>
      <c r="S74" s="0" t="s">
        <v>726</v>
      </c>
      <c r="T74" s="8" t="s">
        <v>723</v>
      </c>
    </row>
    <row r="75" customFormat="false" ht="15" hidden="false" customHeight="false" outlineLevel="0" collapsed="false">
      <c r="A75" s="28"/>
      <c r="B75" s="8" t="s">
        <v>718</v>
      </c>
      <c r="C75" s="8" t="s">
        <v>185</v>
      </c>
      <c r="D75" s="1" t="s">
        <v>719</v>
      </c>
      <c r="E75" s="50" t="s">
        <v>720</v>
      </c>
      <c r="F75" s="48" t="n">
        <v>0.00676010103066572</v>
      </c>
      <c r="G75" s="1" t="n">
        <v>0.425</v>
      </c>
      <c r="H75" s="8" t="n">
        <v>4.51280999134445</v>
      </c>
      <c r="I75" s="8" t="n">
        <v>-3.73249957519826</v>
      </c>
      <c r="J75" s="8" t="n">
        <v>4.12265478327135</v>
      </c>
      <c r="K75" s="1" t="n">
        <f aca="false">J75/9.402</f>
        <v>0.438487000986104</v>
      </c>
      <c r="L75" s="48" t="n">
        <v>0.572842684376826</v>
      </c>
      <c r="M75" s="8" t="n">
        <v>0.349396176470588</v>
      </c>
      <c r="N75" s="8" t="n">
        <v>-0.461936113043478</v>
      </c>
      <c r="O75" s="8" t="n">
        <v>0.405666144757033</v>
      </c>
      <c r="P75" s="1" t="n">
        <f aca="false">O75/5.89</f>
        <v>0.0688737087872722</v>
      </c>
      <c r="Q75" s="0" t="s">
        <v>18</v>
      </c>
      <c r="R75" s="0" t="s">
        <v>721</v>
      </c>
      <c r="S75" s="0" t="s">
        <v>722</v>
      </c>
      <c r="T75" s="8" t="s">
        <v>718</v>
      </c>
    </row>
    <row r="76" customFormat="false" ht="15" hidden="false" customHeight="false" outlineLevel="0" collapsed="false">
      <c r="A76" s="28"/>
      <c r="B76" s="8" t="s">
        <v>456</v>
      </c>
      <c r="C76" s="8" t="s">
        <v>28</v>
      </c>
      <c r="D76" s="1" t="s">
        <v>457</v>
      </c>
      <c r="E76" s="50" t="s">
        <v>458</v>
      </c>
      <c r="F76" s="48" t="n">
        <v>0.00757518008337615</v>
      </c>
      <c r="G76" s="1" t="n">
        <v>0.2</v>
      </c>
      <c r="H76" s="8" t="n">
        <v>-2.24031406884701</v>
      </c>
      <c r="I76" s="8" t="n">
        <v>7.8200412283</v>
      </c>
      <c r="J76" s="8" t="n">
        <v>5.03017764857351</v>
      </c>
      <c r="K76" s="1" t="n">
        <f aca="false">J76/9.402</f>
        <v>0.535011449539833</v>
      </c>
      <c r="L76" s="48" t="n">
        <v>0.00181093510445467</v>
      </c>
      <c r="M76" s="8" t="n">
        <v>-1.160444853125</v>
      </c>
      <c r="N76" s="8" t="n">
        <v>4.0561799625</v>
      </c>
      <c r="O76" s="8" t="n">
        <v>2.6083124078125</v>
      </c>
      <c r="P76" s="1" t="n">
        <f aca="false">O76/5.89</f>
        <v>0.442837420681239</v>
      </c>
      <c r="Q76" s="0" t="s">
        <v>18</v>
      </c>
      <c r="R76" s="0" t="s">
        <v>18</v>
      </c>
      <c r="S76" s="0" t="s">
        <v>18</v>
      </c>
      <c r="T76" s="8" t="s">
        <v>456</v>
      </c>
    </row>
    <row r="77" customFormat="false" ht="15" hidden="false" customHeight="false" outlineLevel="0" collapsed="false">
      <c r="A77" s="28"/>
      <c r="B77" s="8" t="s">
        <v>474</v>
      </c>
      <c r="C77" s="8" t="s">
        <v>22</v>
      </c>
      <c r="D77" s="1" t="s">
        <v>475</v>
      </c>
      <c r="E77" s="50" t="s">
        <v>476</v>
      </c>
      <c r="F77" s="48" t="n">
        <v>0.00760617033159578</v>
      </c>
      <c r="G77" s="1" t="n">
        <v>0.175</v>
      </c>
      <c r="H77" s="8" t="n">
        <v>-2.08076300693481</v>
      </c>
      <c r="I77" s="8" t="n">
        <v>8.50506555030635</v>
      </c>
      <c r="J77" s="8" t="n">
        <v>5.29291427862058</v>
      </c>
      <c r="K77" s="1" t="n">
        <f aca="false">J77/9.402</f>
        <v>0.562956209170451</v>
      </c>
      <c r="L77" s="48" t="n">
        <v>0.00945345450685083</v>
      </c>
      <c r="M77" s="8" t="n">
        <v>-0.932176324242424</v>
      </c>
      <c r="N77" s="8" t="n">
        <v>3.72528901428571</v>
      </c>
      <c r="O77" s="8" t="n">
        <v>2.32873266926407</v>
      </c>
      <c r="P77" s="1" t="n">
        <f aca="false">O77/5.89</f>
        <v>0.395370572031251</v>
      </c>
      <c r="Q77" s="0" t="s">
        <v>477</v>
      </c>
      <c r="R77" s="0" t="s">
        <v>478</v>
      </c>
      <c r="S77" s="0" t="s">
        <v>479</v>
      </c>
      <c r="T77" s="8" t="s">
        <v>474</v>
      </c>
    </row>
    <row r="78" customFormat="false" ht="15" hidden="false" customHeight="false" outlineLevel="0" collapsed="false">
      <c r="A78" s="28"/>
      <c r="B78" s="8" t="s">
        <v>515</v>
      </c>
      <c r="C78" s="8" t="s">
        <v>185</v>
      </c>
      <c r="D78" s="1" t="s">
        <v>516</v>
      </c>
      <c r="E78" s="50" t="s">
        <v>517</v>
      </c>
      <c r="F78" s="48" t="n">
        <v>0.0076177516347659</v>
      </c>
      <c r="G78" s="1" t="n">
        <v>0.4</v>
      </c>
      <c r="H78" s="8" t="n">
        <v>-5.15363707725704</v>
      </c>
      <c r="I78" s="8" t="n">
        <v>3.05535303580868</v>
      </c>
      <c r="J78" s="8" t="n">
        <v>4.10449505653286</v>
      </c>
      <c r="K78" s="1" t="n">
        <f aca="false">J78/9.402</f>
        <v>0.436555526114961</v>
      </c>
      <c r="L78" s="48" t="n">
        <v>0.0584199886088936</v>
      </c>
      <c r="M78" s="8" t="n">
        <v>-1.73055195625</v>
      </c>
      <c r="N78" s="8" t="n">
        <v>0.9585014875</v>
      </c>
      <c r="O78" s="8" t="n">
        <v>1.344526721875</v>
      </c>
      <c r="P78" s="1" t="n">
        <f aca="false">O78/5.89</f>
        <v>0.228272788094228</v>
      </c>
      <c r="Q78" s="0" t="s">
        <v>518</v>
      </c>
      <c r="R78" s="0" t="s">
        <v>519</v>
      </c>
      <c r="S78" s="0" t="s">
        <v>520</v>
      </c>
      <c r="T78" s="8" t="s">
        <v>515</v>
      </c>
    </row>
    <row r="79" customFormat="false" ht="15" hidden="false" customHeight="false" outlineLevel="0" collapsed="false">
      <c r="A79" s="28"/>
      <c r="B79" s="8" t="s">
        <v>568</v>
      </c>
      <c r="C79" s="8" t="s">
        <v>47</v>
      </c>
      <c r="D79" s="1" t="s">
        <v>569</v>
      </c>
      <c r="E79" s="50" t="s">
        <v>570</v>
      </c>
      <c r="F79" s="48" t="n">
        <v>0.00799769350974955</v>
      </c>
      <c r="G79" s="1" t="n">
        <v>0.25</v>
      </c>
      <c r="H79" s="8" t="n">
        <v>-2.53713653049903</v>
      </c>
      <c r="I79" s="8" t="n">
        <v>6.69843755382667</v>
      </c>
      <c r="J79" s="8" t="n">
        <v>4.61778704216285</v>
      </c>
      <c r="K79" s="1" t="n">
        <f aca="false">J79/9.402</f>
        <v>0.491149440774607</v>
      </c>
      <c r="L79" s="48" t="n">
        <v>0.117785663770872</v>
      </c>
      <c r="M79" s="8" t="n">
        <v>-0.750441723333333</v>
      </c>
      <c r="N79" s="8" t="n">
        <v>1.78284561</v>
      </c>
      <c r="O79" s="8" t="n">
        <v>1.26664366666667</v>
      </c>
      <c r="P79" s="1" t="n">
        <f aca="false">O79/5.89</f>
        <v>0.215049858517261</v>
      </c>
      <c r="Q79" s="0" t="s">
        <v>356</v>
      </c>
      <c r="R79" s="0" t="s">
        <v>357</v>
      </c>
      <c r="S79" s="0" t="s">
        <v>29</v>
      </c>
      <c r="T79" s="8" t="s">
        <v>568</v>
      </c>
    </row>
    <row r="80" customFormat="false" ht="15" hidden="false" customHeight="false" outlineLevel="0" collapsed="false">
      <c r="A80" s="28"/>
      <c r="B80" s="8" t="s">
        <v>684</v>
      </c>
      <c r="C80" s="8" t="s">
        <v>238</v>
      </c>
      <c r="D80" s="1" t="s">
        <v>685</v>
      </c>
      <c r="E80" s="50" t="s">
        <v>686</v>
      </c>
      <c r="F80" s="48" t="n">
        <v>0.00803282752333395</v>
      </c>
      <c r="G80" s="1" t="n">
        <v>0.5</v>
      </c>
      <c r="H80" s="8" t="n">
        <v>-4.22533481517688</v>
      </c>
      <c r="I80" s="8" t="n">
        <v>3.76884879634167</v>
      </c>
      <c r="J80" s="8" t="n">
        <v>3.99709180575928</v>
      </c>
      <c r="K80" s="1" t="n">
        <f aca="false">J80/9.402</f>
        <v>0.425132078893775</v>
      </c>
      <c r="L80" s="48" t="n">
        <v>0.39140156634736</v>
      </c>
      <c r="M80" s="8" t="n">
        <v>-0.725062795</v>
      </c>
      <c r="N80" s="8" t="n">
        <v>0.490823015</v>
      </c>
      <c r="O80" s="8" t="n">
        <v>0.607942905</v>
      </c>
      <c r="P80" s="1" t="n">
        <f aca="false">O80/5.89</f>
        <v>0.103216112903226</v>
      </c>
      <c r="Q80" s="0" t="s">
        <v>687</v>
      </c>
      <c r="R80" s="0" t="s">
        <v>682</v>
      </c>
      <c r="S80" s="0" t="s">
        <v>688</v>
      </c>
      <c r="T80" s="8" t="s">
        <v>684</v>
      </c>
    </row>
    <row r="81" customFormat="false" ht="15" hidden="false" customHeight="false" outlineLevel="0" collapsed="false">
      <c r="A81" s="28"/>
      <c r="B81" s="8" t="s">
        <v>136</v>
      </c>
      <c r="C81" s="8" t="s">
        <v>70</v>
      </c>
      <c r="D81" s="1" t="s">
        <v>137</v>
      </c>
      <c r="E81" s="50" t="s">
        <v>138</v>
      </c>
      <c r="F81" s="48" t="n">
        <v>0.00828527122672821</v>
      </c>
      <c r="G81" s="1" t="n">
        <v>0.2</v>
      </c>
      <c r="H81" s="8" t="n">
        <v>-2.21960930166576</v>
      </c>
      <c r="I81" s="8" t="n">
        <v>7.737222159575</v>
      </c>
      <c r="J81" s="8" t="n">
        <v>4.97841573062038</v>
      </c>
      <c r="K81" s="1" t="n">
        <f aca="false">J81/9.402</f>
        <v>0.529506033888575</v>
      </c>
      <c r="L81" s="48" t="n">
        <v>0.0484375142921354</v>
      </c>
      <c r="M81" s="8" t="n">
        <v>-0.802573034375</v>
      </c>
      <c r="N81" s="8" t="n">
        <v>2.6246926875</v>
      </c>
      <c r="O81" s="8" t="n">
        <v>1.7136328609375</v>
      </c>
      <c r="P81" s="1" t="n">
        <f aca="false">O81/5.89</f>
        <v>0.290939365184635</v>
      </c>
      <c r="Q81" s="0" t="s">
        <v>18</v>
      </c>
      <c r="R81" s="0" t="s">
        <v>18</v>
      </c>
      <c r="S81" s="0" t="s">
        <v>18</v>
      </c>
      <c r="T81" s="8" t="s">
        <v>136</v>
      </c>
    </row>
    <row r="82" customFormat="false" ht="15" hidden="false" customHeight="false" outlineLevel="0" collapsed="false">
      <c r="A82" s="28"/>
      <c r="B82" s="8" t="s">
        <v>697</v>
      </c>
      <c r="C82" s="8" t="s">
        <v>238</v>
      </c>
      <c r="D82" s="1" t="s">
        <v>698</v>
      </c>
      <c r="E82" s="50" t="s">
        <v>699</v>
      </c>
      <c r="F82" s="48" t="n">
        <v>0.00837131437093695</v>
      </c>
      <c r="G82" s="1" t="n">
        <v>0.475</v>
      </c>
      <c r="H82" s="8" t="n">
        <v>3.5555176103449</v>
      </c>
      <c r="I82" s="8" t="n">
        <v>-4.41029422073407</v>
      </c>
      <c r="J82" s="8" t="n">
        <v>3.98290591553948</v>
      </c>
      <c r="K82" s="1" t="n">
        <f aca="false">J82/9.402</f>
        <v>0.423623262661081</v>
      </c>
      <c r="L82" s="48" t="n">
        <v>0.416550477739288</v>
      </c>
      <c r="M82" s="8" t="n">
        <v>0.43129070952381</v>
      </c>
      <c r="N82" s="8" t="n">
        <v>-0.723257921052632</v>
      </c>
      <c r="O82" s="8" t="n">
        <v>0.577274315288221</v>
      </c>
      <c r="P82" s="1" t="n">
        <f aca="false">O82/5.89</f>
        <v>0.0980092216109033</v>
      </c>
      <c r="Q82" s="0" t="s">
        <v>700</v>
      </c>
      <c r="R82" s="0" t="s">
        <v>18</v>
      </c>
      <c r="S82" s="0" t="s">
        <v>701</v>
      </c>
      <c r="T82" s="8" t="s">
        <v>697</v>
      </c>
    </row>
    <row r="83" customFormat="false" ht="15" hidden="false" customHeight="false" outlineLevel="0" collapsed="false">
      <c r="A83" s="28"/>
      <c r="B83" s="8" t="s">
        <v>568</v>
      </c>
      <c r="C83" s="8" t="s">
        <v>54</v>
      </c>
      <c r="D83" s="1" t="s">
        <v>569</v>
      </c>
      <c r="E83" s="50" t="s">
        <v>570</v>
      </c>
      <c r="F83" s="48" t="n">
        <v>0.00850471718319742</v>
      </c>
      <c r="G83" s="1" t="n">
        <v>0.325</v>
      </c>
      <c r="H83" s="8" t="n">
        <v>-2.98336426425356</v>
      </c>
      <c r="I83" s="8" t="n">
        <v>5.49393190447244</v>
      </c>
      <c r="J83" s="8" t="n">
        <v>4.238648084363</v>
      </c>
      <c r="K83" s="1" t="n">
        <f aca="false">J83/9.402</f>
        <v>0.45082408895586</v>
      </c>
      <c r="L83" s="48" t="n">
        <v>0.294299670442973</v>
      </c>
      <c r="M83" s="8" t="n">
        <v>-0.632043448148148</v>
      </c>
      <c r="N83" s="8" t="n">
        <v>0.952336730769231</v>
      </c>
      <c r="O83" s="8" t="n">
        <v>0.792190089458689</v>
      </c>
      <c r="P83" s="1" t="n">
        <f aca="false">O83/5.89</f>
        <v>0.134497468498929</v>
      </c>
      <c r="Q83" s="0" t="s">
        <v>356</v>
      </c>
      <c r="R83" s="0" t="s">
        <v>357</v>
      </c>
      <c r="S83" s="0" t="s">
        <v>29</v>
      </c>
      <c r="T83" s="8" t="s">
        <v>568</v>
      </c>
    </row>
    <row r="84" customFormat="false" ht="15" hidden="false" customHeight="false" outlineLevel="0" collapsed="false">
      <c r="A84" s="28"/>
      <c r="B84" s="8" t="s">
        <v>599</v>
      </c>
      <c r="C84" s="8" t="s">
        <v>82</v>
      </c>
      <c r="D84" s="1" t="s">
        <v>18</v>
      </c>
      <c r="E84" s="47" t="s">
        <v>18</v>
      </c>
      <c r="F84" s="48" t="n">
        <v>0.0087360658528671</v>
      </c>
      <c r="G84" s="1" t="n">
        <v>0.3</v>
      </c>
      <c r="H84" s="8" t="n">
        <v>-6.27418784053148</v>
      </c>
      <c r="I84" s="8" t="n">
        <v>2.36287620391691</v>
      </c>
      <c r="J84" s="8" t="n">
        <v>4.31853202222419</v>
      </c>
      <c r="K84" s="1" t="n">
        <f aca="false">J84/9.402</f>
        <v>0.459320572455243</v>
      </c>
      <c r="L84" s="48" t="n">
        <v>0.170225884563748</v>
      </c>
      <c r="M84" s="8" t="n">
        <v>-1.59185150833333</v>
      </c>
      <c r="N84" s="8" t="n">
        <v>0.514907946428571</v>
      </c>
      <c r="O84" s="8" t="n">
        <v>1.05337972738095</v>
      </c>
      <c r="P84" s="1" t="n">
        <f aca="false">O84/5.89</f>
        <v>0.17884205897809</v>
      </c>
      <c r="Q84" s="0" t="s">
        <v>18</v>
      </c>
      <c r="R84" s="0" t="s">
        <v>18</v>
      </c>
      <c r="S84" s="0" t="s">
        <v>18</v>
      </c>
      <c r="T84" s="8" t="s">
        <v>599</v>
      </c>
    </row>
    <row r="85" customFormat="false" ht="15" hidden="false" customHeight="false" outlineLevel="0" collapsed="false">
      <c r="A85" s="28"/>
      <c r="B85" s="8" t="s">
        <v>527</v>
      </c>
      <c r="C85" s="8" t="s">
        <v>82</v>
      </c>
      <c r="D85" s="1" t="s">
        <v>528</v>
      </c>
      <c r="E85" s="50" t="s">
        <v>529</v>
      </c>
      <c r="F85" s="48" t="n">
        <v>0.00978385964833359</v>
      </c>
      <c r="G85" s="1" t="n">
        <v>0.325</v>
      </c>
      <c r="H85" s="8" t="n">
        <v>5.39872343041538</v>
      </c>
      <c r="I85" s="8" t="n">
        <v>-2.93752314711498</v>
      </c>
      <c r="J85" s="8" t="n">
        <v>4.16812328876518</v>
      </c>
      <c r="K85" s="1" t="n">
        <f aca="false">J85/9.402</f>
        <v>0.443323047092659</v>
      </c>
      <c r="L85" s="48" t="n">
        <v>0.0387970169195271</v>
      </c>
      <c r="M85" s="8" t="n">
        <v>1.9464111</v>
      </c>
      <c r="N85" s="8" t="n">
        <v>-1.11067184814815</v>
      </c>
      <c r="O85" s="8" t="n">
        <v>1.52854147407407</v>
      </c>
      <c r="P85" s="1" t="n">
        <f aca="false">O85/5.89</f>
        <v>0.259514681506634</v>
      </c>
      <c r="Q85" s="0" t="s">
        <v>530</v>
      </c>
      <c r="R85" s="0" t="s">
        <v>18</v>
      </c>
      <c r="S85" s="0" t="s">
        <v>531</v>
      </c>
      <c r="T85" s="8" t="s">
        <v>527</v>
      </c>
    </row>
    <row r="86" customFormat="false" ht="15" hidden="false" customHeight="false" outlineLevel="0" collapsed="false">
      <c r="A86" s="28"/>
      <c r="B86" s="8" t="s">
        <v>493</v>
      </c>
      <c r="C86" s="8" t="s">
        <v>54</v>
      </c>
      <c r="D86" s="1" t="s">
        <v>494</v>
      </c>
      <c r="E86" s="50" t="s">
        <v>495</v>
      </c>
      <c r="F86" s="48" t="n">
        <v>0.0130894899506073</v>
      </c>
      <c r="G86" s="1" t="n">
        <v>0.325</v>
      </c>
      <c r="H86" s="8" t="n">
        <v>-2.83924024946138</v>
      </c>
      <c r="I86" s="8" t="n">
        <v>5.19459741221175</v>
      </c>
      <c r="J86" s="8" t="n">
        <v>4.01691883083656</v>
      </c>
      <c r="K86" s="1" t="n">
        <f aca="false">J86/9.402</f>
        <v>0.42724088819789</v>
      </c>
      <c r="L86" s="48" t="n">
        <v>0.00826192170000763</v>
      </c>
      <c r="M86" s="8" t="n">
        <v>-1.36488804074074</v>
      </c>
      <c r="N86" s="8" t="n">
        <v>2.47439857692308</v>
      </c>
      <c r="O86" s="8" t="n">
        <v>1.91964330883191</v>
      </c>
      <c r="P86" s="1" t="n">
        <f aca="false">O86/5.89</f>
        <v>0.325915672127659</v>
      </c>
      <c r="Q86" s="0" t="s">
        <v>2343</v>
      </c>
      <c r="R86" s="0" t="s">
        <v>18</v>
      </c>
      <c r="S86" s="0" t="s">
        <v>2344</v>
      </c>
      <c r="T86" s="8" t="s">
        <v>493</v>
      </c>
    </row>
    <row r="87" customFormat="false" ht="15" hidden="false" customHeight="false" outlineLevel="0" collapsed="false">
      <c r="A87" s="28"/>
      <c r="B87" s="8" t="s">
        <v>521</v>
      </c>
      <c r="C87" s="8" t="s">
        <v>238</v>
      </c>
      <c r="D87" s="1" t="s">
        <v>522</v>
      </c>
      <c r="E87" s="50" t="s">
        <v>523</v>
      </c>
      <c r="F87" s="48" t="n">
        <v>0.0243834133586844</v>
      </c>
      <c r="G87" s="1" t="n">
        <v>0.275</v>
      </c>
      <c r="H87" s="8" t="n">
        <v>-2.34560276732429</v>
      </c>
      <c r="I87" s="8" t="n">
        <v>5.35388726142727</v>
      </c>
      <c r="J87" s="8" t="n">
        <v>3.84974501437578</v>
      </c>
      <c r="K87" s="1" t="n">
        <f aca="false">J87/9.402</f>
        <v>0.409460222758539</v>
      </c>
      <c r="L87" s="48" t="n">
        <v>0.00369124262454831</v>
      </c>
      <c r="M87" s="8" t="n">
        <v>-1.3232099862069</v>
      </c>
      <c r="N87" s="8" t="n">
        <v>3.06257218181818</v>
      </c>
      <c r="O87" s="8" t="n">
        <v>2.19289108401254</v>
      </c>
      <c r="P87" s="1" t="n">
        <f aca="false">O87/5.89</f>
        <v>0.372307484552214</v>
      </c>
      <c r="Q87" s="0" t="s">
        <v>524</v>
      </c>
      <c r="R87" s="0" t="s">
        <v>525</v>
      </c>
      <c r="S87" s="0" t="s">
        <v>526</v>
      </c>
      <c r="T87" s="8" t="s">
        <v>521</v>
      </c>
    </row>
    <row r="88" customFormat="false" ht="15" hidden="false" customHeight="false" outlineLevel="0" collapsed="false">
      <c r="A88" s="28"/>
      <c r="B88" s="8" t="s">
        <v>550</v>
      </c>
      <c r="C88" s="8" t="s">
        <v>54</v>
      </c>
      <c r="D88" s="1" t="s">
        <v>551</v>
      </c>
      <c r="E88" s="50" t="s">
        <v>552</v>
      </c>
      <c r="F88" s="48" t="n">
        <v>0.0330182874731175</v>
      </c>
      <c r="G88" s="1" t="n">
        <v>0.375</v>
      </c>
      <c r="H88" s="8" t="n">
        <v>-2.75889611201784</v>
      </c>
      <c r="I88" s="8" t="n">
        <v>3.98951216158278</v>
      </c>
      <c r="J88" s="8" t="n">
        <v>3.37420413680031</v>
      </c>
      <c r="K88" s="1" t="n">
        <f aca="false">J88/9.402</f>
        <v>0.358881529121496</v>
      </c>
      <c r="L88" s="48" t="n">
        <v>0.00232333159625459</v>
      </c>
      <c r="M88" s="8" t="n">
        <v>-1.699631284</v>
      </c>
      <c r="N88" s="8" t="n">
        <v>2.5203991</v>
      </c>
      <c r="O88" s="8" t="n">
        <v>2.110015192</v>
      </c>
      <c r="P88" s="1" t="n">
        <f aca="false">O88/5.89</f>
        <v>0.358236874702886</v>
      </c>
      <c r="Q88" s="0" t="s">
        <v>18</v>
      </c>
      <c r="R88" s="0" t="s">
        <v>18</v>
      </c>
      <c r="S88" s="0" t="s">
        <v>18</v>
      </c>
      <c r="T88" s="8" t="s">
        <v>550</v>
      </c>
    </row>
    <row r="89" customFormat="false" ht="15" hidden="false" customHeight="false" outlineLevel="0" collapsed="false">
      <c r="A89" s="28"/>
      <c r="B89" s="8" t="s">
        <v>624</v>
      </c>
      <c r="C89" s="8" t="s">
        <v>33</v>
      </c>
      <c r="D89" s="1" t="s">
        <v>625</v>
      </c>
      <c r="E89" s="50" t="s">
        <v>626</v>
      </c>
      <c r="F89" s="48" t="n">
        <v>0.0654254171278167</v>
      </c>
      <c r="G89" s="1" t="n">
        <v>0.325</v>
      </c>
      <c r="H89" s="8" t="n">
        <v>-4.32799041852918</v>
      </c>
      <c r="I89" s="8" t="n">
        <v>1.7457094468213</v>
      </c>
      <c r="J89" s="8" t="n">
        <v>3.03684993267524</v>
      </c>
      <c r="K89" s="1" t="n">
        <f aca="false">J89/9.402</f>
        <v>0.32300041828071</v>
      </c>
      <c r="L89" s="48" t="n">
        <v>0.00231250997776527</v>
      </c>
      <c r="M89" s="8" t="n">
        <v>-3.06261137692308</v>
      </c>
      <c r="N89" s="8" t="n">
        <v>1.30107971481481</v>
      </c>
      <c r="O89" s="8" t="n">
        <v>2.18184554586895</v>
      </c>
      <c r="P89" s="1" t="n">
        <f aca="false">O89/5.89</f>
        <v>0.37043218096247</v>
      </c>
      <c r="Q89" s="0" t="s">
        <v>627</v>
      </c>
      <c r="R89" s="0" t="s">
        <v>18</v>
      </c>
      <c r="S89" s="0" t="s">
        <v>628</v>
      </c>
      <c r="T89" s="8" t="s">
        <v>624</v>
      </c>
    </row>
    <row r="90" customFormat="false" ht="15" hidden="false" customHeight="false" outlineLevel="0" collapsed="false">
      <c r="A90" s="28"/>
      <c r="B90" s="8" t="s">
        <v>667</v>
      </c>
      <c r="C90" s="8" t="s">
        <v>28</v>
      </c>
      <c r="D90" s="1" t="s">
        <v>668</v>
      </c>
      <c r="E90" s="50" t="s">
        <v>669</v>
      </c>
      <c r="F90" s="48" t="n">
        <v>0.0666078638567765</v>
      </c>
      <c r="G90" s="1" t="n">
        <v>0.4</v>
      </c>
      <c r="H90" s="8" t="n">
        <v>-2.54131286119359</v>
      </c>
      <c r="I90" s="8" t="n">
        <v>3.24136176824635</v>
      </c>
      <c r="J90" s="8" t="n">
        <v>2.89133731471997</v>
      </c>
      <c r="K90" s="1" t="n">
        <f aca="false">J90/9.402</f>
        <v>0.307523645471173</v>
      </c>
      <c r="L90" s="48" t="n">
        <v>0.00431428136579856</v>
      </c>
      <c r="M90" s="8" t="n">
        <v>-1.69185318333333</v>
      </c>
      <c r="N90" s="8" t="n">
        <v>2.24498005</v>
      </c>
      <c r="O90" s="8" t="n">
        <v>1.96841661666667</v>
      </c>
      <c r="P90" s="1" t="n">
        <f aca="false">O90/5.89</f>
        <v>0.334196369552915</v>
      </c>
      <c r="Q90" s="0" t="s">
        <v>18</v>
      </c>
      <c r="R90" s="0" t="s">
        <v>18</v>
      </c>
      <c r="S90" s="0" t="s">
        <v>670</v>
      </c>
      <c r="T90" s="8" t="s">
        <v>667</v>
      </c>
    </row>
    <row r="91" customFormat="false" ht="15" hidden="false" customHeight="false" outlineLevel="0" collapsed="false">
      <c r="A91" s="28"/>
      <c r="B91" s="8" t="s">
        <v>485</v>
      </c>
      <c r="C91" s="8" t="s">
        <v>28</v>
      </c>
      <c r="D91" s="1" t="s">
        <v>486</v>
      </c>
      <c r="E91" s="50" t="s">
        <v>487</v>
      </c>
      <c r="F91" s="48" t="n">
        <v>0.0697273337552483</v>
      </c>
      <c r="G91" s="1" t="n">
        <v>0.425</v>
      </c>
      <c r="H91" s="8" t="n">
        <v>3.03144608872549</v>
      </c>
      <c r="I91" s="8" t="n">
        <v>-2.63757842978425</v>
      </c>
      <c r="J91" s="8" t="n">
        <v>2.83451225925487</v>
      </c>
      <c r="K91" s="1" t="n">
        <f aca="false">J91/9.402</f>
        <v>0.301479712747806</v>
      </c>
      <c r="L91" s="48" t="n">
        <v>0.00359503566930513</v>
      </c>
      <c r="M91" s="8" t="n">
        <v>2.16648808823529</v>
      </c>
      <c r="N91" s="8" t="n">
        <v>-1.80500404782609</v>
      </c>
      <c r="O91" s="8" t="n">
        <v>1.98574606803069</v>
      </c>
      <c r="P91" s="1" t="n">
        <f aca="false">O91/5.89</f>
        <v>0.337138551448335</v>
      </c>
      <c r="Q91" s="0" t="s">
        <v>488</v>
      </c>
      <c r="R91" s="0" t="s">
        <v>18</v>
      </c>
      <c r="S91" s="0" t="s">
        <v>2340</v>
      </c>
      <c r="T91" s="8" t="s">
        <v>485</v>
      </c>
    </row>
    <row r="92" customFormat="false" ht="15" hidden="false" customHeight="false" outlineLevel="0" collapsed="false">
      <c r="A92" s="28"/>
      <c r="B92" s="8" t="s">
        <v>2147</v>
      </c>
      <c r="C92" s="8" t="s">
        <v>238</v>
      </c>
      <c r="D92" s="1" t="s">
        <v>2148</v>
      </c>
      <c r="E92" s="47" t="s">
        <v>2149</v>
      </c>
      <c r="F92" s="48" t="n">
        <v>0.112881236771953</v>
      </c>
      <c r="G92" s="1" t="n">
        <v>0.15</v>
      </c>
      <c r="H92" s="8" t="n">
        <v>-1.26259149320144</v>
      </c>
      <c r="I92" s="8" t="n">
        <v>5.63306506535741</v>
      </c>
      <c r="J92" s="8" t="n">
        <v>3.44782827927942</v>
      </c>
      <c r="K92" s="1" t="n">
        <f aca="false">J92/9.402</f>
        <v>0.366712218600236</v>
      </c>
      <c r="L92" s="48" t="n">
        <v>0.00564574745034352</v>
      </c>
      <c r="M92" s="8" t="n">
        <v>-0.905214688235294</v>
      </c>
      <c r="N92" s="8" t="n">
        <v>4.34875063333333</v>
      </c>
      <c r="O92" s="8" t="n">
        <v>2.62698266078431</v>
      </c>
      <c r="P92" s="1" t="n">
        <f aca="false">O92/5.89</f>
        <v>0.446007242917541</v>
      </c>
      <c r="Q92" s="0" t="s">
        <v>2345</v>
      </c>
      <c r="R92" s="0" t="s">
        <v>591</v>
      </c>
      <c r="S92" s="0" t="s">
        <v>18</v>
      </c>
      <c r="T92" s="8" t="s">
        <v>2147</v>
      </c>
    </row>
    <row r="93" customFormat="false" ht="15" hidden="false" customHeight="false" outlineLevel="0" collapsed="false">
      <c r="A93" s="28"/>
      <c r="B93" s="8" t="s">
        <v>2346</v>
      </c>
      <c r="C93" s="8" t="s">
        <v>22</v>
      </c>
      <c r="D93" s="1" t="s">
        <v>2347</v>
      </c>
      <c r="E93" s="47" t="s">
        <v>2348</v>
      </c>
      <c r="F93" s="48" t="n">
        <v>0.115403836923321</v>
      </c>
      <c r="G93" s="1" t="n">
        <v>0.325</v>
      </c>
      <c r="H93" s="8" t="n">
        <v>-3.7528717565591</v>
      </c>
      <c r="I93" s="8" t="n">
        <v>1.46880046142829</v>
      </c>
      <c r="J93" s="8" t="n">
        <v>2.61083610899369</v>
      </c>
      <c r="K93" s="1" t="n">
        <f aca="false">J93/9.402</f>
        <v>0.277689439373931</v>
      </c>
      <c r="L93" s="48" t="n">
        <v>0.00842535562699423</v>
      </c>
      <c r="M93" s="8" t="n">
        <v>-2.70270664615385</v>
      </c>
      <c r="N93" s="8" t="n">
        <v>1.12779225185185</v>
      </c>
      <c r="O93" s="8" t="n">
        <v>1.91524944900285</v>
      </c>
      <c r="P93" s="1" t="n">
        <f aca="false">O93/5.89</f>
        <v>0.325169685739024</v>
      </c>
      <c r="Q93" s="0" t="s">
        <v>2349</v>
      </c>
      <c r="R93" s="0" t="s">
        <v>2350</v>
      </c>
      <c r="S93" s="0" t="s">
        <v>1654</v>
      </c>
      <c r="T93" s="8" t="s">
        <v>2346</v>
      </c>
    </row>
    <row r="94" customFormat="false" ht="15" hidden="false" customHeight="false" outlineLevel="0" collapsed="false">
      <c r="A94" s="28"/>
      <c r="B94" s="8" t="s">
        <v>899</v>
      </c>
      <c r="C94" s="8" t="s">
        <v>47</v>
      </c>
      <c r="D94" s="1" t="s">
        <v>900</v>
      </c>
      <c r="E94" s="47" t="s">
        <v>901</v>
      </c>
      <c r="F94" s="48" t="n">
        <v>0.122755740856061</v>
      </c>
      <c r="G94" s="1" t="n">
        <v>0.2</v>
      </c>
      <c r="H94" s="8" t="n">
        <v>-5.02623417285278</v>
      </c>
      <c r="I94" s="8" t="n">
        <v>0.971254781441183</v>
      </c>
      <c r="J94" s="8" t="n">
        <v>2.99874447714698</v>
      </c>
      <c r="K94" s="1" t="n">
        <f aca="false">J94/9.402</f>
        <v>0.318947508737182</v>
      </c>
      <c r="L94" s="48" t="n">
        <v>0.00451062992864155</v>
      </c>
      <c r="M94" s="8" t="n">
        <v>-3.9572602875</v>
      </c>
      <c r="N94" s="8" t="n">
        <v>0.842915209375</v>
      </c>
      <c r="O94" s="8" t="n">
        <v>2.4000877484375</v>
      </c>
      <c r="P94" s="1" t="n">
        <f aca="false">O94/5.89</f>
        <v>0.407485186491936</v>
      </c>
      <c r="Q94" s="0" t="s">
        <v>902</v>
      </c>
      <c r="R94" s="0" t="s">
        <v>2351</v>
      </c>
      <c r="S94" s="0" t="s">
        <v>904</v>
      </c>
      <c r="T94" s="8" t="s">
        <v>899</v>
      </c>
    </row>
    <row r="95" customFormat="false" ht="15" hidden="false" customHeight="false" outlineLevel="0" collapsed="false">
      <c r="A95" s="28"/>
      <c r="B95" s="8" t="s">
        <v>2352</v>
      </c>
      <c r="C95" s="8" t="s">
        <v>39</v>
      </c>
      <c r="D95" s="1" t="s">
        <v>2353</v>
      </c>
      <c r="E95" s="51" t="s">
        <v>2354</v>
      </c>
      <c r="F95" s="48" t="n">
        <v>0.162303524829304</v>
      </c>
      <c r="G95" s="1" t="n">
        <v>0.25</v>
      </c>
      <c r="H95" s="8" t="n">
        <v>3.54470120846444</v>
      </c>
      <c r="I95" s="8" t="n">
        <v>-1.48589108204496</v>
      </c>
      <c r="J95" s="8" t="n">
        <v>2.5152961452547</v>
      </c>
      <c r="K95" s="1" t="n">
        <f aca="false">J95/9.402</f>
        <v>0.267527775500394</v>
      </c>
      <c r="L95" s="48" t="n">
        <v>0.00629213703346001</v>
      </c>
      <c r="M95" s="8" t="n">
        <v>3.09462216</v>
      </c>
      <c r="N95" s="8" t="n">
        <v>-1.18770057333333</v>
      </c>
      <c r="O95" s="8" t="n">
        <v>2.14116136666667</v>
      </c>
      <c r="P95" s="1" t="n">
        <f aca="false">O95/5.89</f>
        <v>0.363524850028297</v>
      </c>
      <c r="Q95" s="0" t="s">
        <v>18</v>
      </c>
      <c r="R95" s="0" t="s">
        <v>18</v>
      </c>
      <c r="S95" s="0" t="s">
        <v>29</v>
      </c>
      <c r="T95" s="8" t="s">
        <v>2352</v>
      </c>
    </row>
    <row r="96" customFormat="false" ht="15" hidden="false" customHeight="false" outlineLevel="0" collapsed="false">
      <c r="A96" s="28"/>
      <c r="B96" s="8" t="s">
        <v>2355</v>
      </c>
      <c r="C96" s="8" t="s">
        <v>28</v>
      </c>
      <c r="D96" s="1" t="s">
        <v>2356</v>
      </c>
      <c r="E96" s="47" t="s">
        <v>2357</v>
      </c>
      <c r="F96" s="48" t="n">
        <v>0.165852037387868</v>
      </c>
      <c r="G96" s="1" t="n">
        <v>0.275</v>
      </c>
      <c r="H96" s="8" t="n">
        <v>-1.55886901886973</v>
      </c>
      <c r="I96" s="8" t="n">
        <v>3.27977101550162</v>
      </c>
      <c r="J96" s="8" t="n">
        <v>2.41932001718568</v>
      </c>
      <c r="K96" s="1" t="n">
        <f aca="false">J96/9.402</f>
        <v>0.257319721036554</v>
      </c>
      <c r="L96" s="48" t="n">
        <v>0.00162061162687916</v>
      </c>
      <c r="M96" s="8" t="n">
        <v>-1.4139725</v>
      </c>
      <c r="N96" s="8" t="n">
        <v>3.30185517272727</v>
      </c>
      <c r="O96" s="8" t="n">
        <v>2.35791383636364</v>
      </c>
      <c r="P96" s="1" t="n">
        <f aca="false">O96/5.89</f>
        <v>0.400324929773113</v>
      </c>
      <c r="Q96" s="0" t="s">
        <v>2358</v>
      </c>
      <c r="R96" s="0" t="s">
        <v>18</v>
      </c>
      <c r="S96" s="0" t="s">
        <v>2359</v>
      </c>
      <c r="T96" s="8" t="s">
        <v>2355</v>
      </c>
    </row>
    <row r="97" customFormat="false" ht="15" hidden="false" customHeight="false" outlineLevel="0" collapsed="false">
      <c r="A97" s="28"/>
      <c r="B97" s="8" t="s">
        <v>2360</v>
      </c>
      <c r="C97" s="8" t="s">
        <v>33</v>
      </c>
      <c r="D97" s="1" t="s">
        <v>2361</v>
      </c>
      <c r="E97" s="47" t="s">
        <v>2362</v>
      </c>
      <c r="F97" s="48" t="n">
        <v>0.209134210706633</v>
      </c>
      <c r="G97" s="1" t="n">
        <v>0.25</v>
      </c>
      <c r="H97" s="8" t="n">
        <v>3.17131538104306</v>
      </c>
      <c r="I97" s="8" t="n">
        <v>-1.36142913957116</v>
      </c>
      <c r="J97" s="8" t="n">
        <v>2.26637226030711</v>
      </c>
      <c r="K97" s="1" t="n">
        <f aca="false">J97/9.402</f>
        <v>0.241052144257297</v>
      </c>
      <c r="L97" s="48" t="n">
        <v>0.001029717151385</v>
      </c>
      <c r="M97" s="8" t="n">
        <v>3.66037017</v>
      </c>
      <c r="N97" s="8" t="n">
        <v>-1.37628324333333</v>
      </c>
      <c r="O97" s="8" t="n">
        <v>2.51832670666667</v>
      </c>
      <c r="P97" s="1" t="n">
        <f aca="false">O97/5.89</f>
        <v>0.427559712507074</v>
      </c>
      <c r="Q97" s="0" t="s">
        <v>1991</v>
      </c>
      <c r="R97" s="0" t="s">
        <v>18</v>
      </c>
      <c r="S97" s="0" t="s">
        <v>2363</v>
      </c>
      <c r="T97" s="8" t="s">
        <v>2360</v>
      </c>
    </row>
    <row r="98" customFormat="false" ht="15" hidden="false" customHeight="false" outlineLevel="0" collapsed="false">
      <c r="A98" s="28"/>
      <c r="B98" s="8" t="s">
        <v>2364</v>
      </c>
      <c r="C98" s="8" t="s">
        <v>33</v>
      </c>
      <c r="D98" s="1" t="s">
        <v>2365</v>
      </c>
      <c r="E98" s="47" t="s">
        <v>2366</v>
      </c>
      <c r="F98" s="48" t="n">
        <v>0.211901128964181</v>
      </c>
      <c r="G98" s="1" t="n">
        <v>0.425</v>
      </c>
      <c r="H98" s="8" t="n">
        <v>-1.90566770502712</v>
      </c>
      <c r="I98" s="8" t="n">
        <v>2.04121393170114</v>
      </c>
      <c r="J98" s="8" t="n">
        <v>1.97344081836413</v>
      </c>
      <c r="K98" s="1" t="n">
        <f aca="false">J98/9.402</f>
        <v>0.20989585389961</v>
      </c>
      <c r="L98" s="48" t="n">
        <v>0.00277817137256647</v>
      </c>
      <c r="M98" s="8" t="n">
        <v>-1.84592719565217</v>
      </c>
      <c r="N98" s="8" t="n">
        <v>2.2218547</v>
      </c>
      <c r="O98" s="8" t="n">
        <v>2.03389094782609</v>
      </c>
      <c r="P98" s="1" t="n">
        <f aca="false">O98/5.89</f>
        <v>0.345312554809183</v>
      </c>
      <c r="Q98" s="0" t="s">
        <v>18</v>
      </c>
      <c r="R98" s="0" t="s">
        <v>18</v>
      </c>
      <c r="S98" s="0" t="s">
        <v>18</v>
      </c>
      <c r="T98" s="8" t="s">
        <v>2364</v>
      </c>
    </row>
    <row r="99" customFormat="false" ht="15" hidden="false" customHeight="false" outlineLevel="0" collapsed="false">
      <c r="A99" s="28"/>
      <c r="B99" s="8" t="s">
        <v>2367</v>
      </c>
      <c r="C99" s="8" t="s">
        <v>190</v>
      </c>
      <c r="D99" s="1" t="s">
        <v>2368</v>
      </c>
      <c r="E99" s="47" t="s">
        <v>2369</v>
      </c>
      <c r="F99" s="48" t="n">
        <v>0.25934903417663</v>
      </c>
      <c r="G99" s="1" t="n">
        <v>0.45</v>
      </c>
      <c r="H99" s="8" t="n">
        <v>-2.18090505291975</v>
      </c>
      <c r="I99" s="8" t="n">
        <v>1.3693895716296</v>
      </c>
      <c r="J99" s="8" t="n">
        <v>1.77514731227468</v>
      </c>
      <c r="K99" s="1" t="n">
        <f aca="false">J99/9.402</f>
        <v>0.188805287414877</v>
      </c>
      <c r="L99" s="48" t="n">
        <v>0.000787213577914307</v>
      </c>
      <c r="M99" s="8" t="n">
        <v>-2.57552416666667</v>
      </c>
      <c r="N99" s="8" t="n">
        <v>1.89430179090909</v>
      </c>
      <c r="O99" s="8" t="n">
        <v>2.23491297878788</v>
      </c>
      <c r="P99" s="1" t="n">
        <f aca="false">O99/5.89</f>
        <v>0.379441931882492</v>
      </c>
      <c r="Q99" s="0" t="s">
        <v>2370</v>
      </c>
      <c r="R99" s="0" t="s">
        <v>2371</v>
      </c>
      <c r="S99" s="0" t="s">
        <v>2372</v>
      </c>
      <c r="T99" s="8" t="s">
        <v>2367</v>
      </c>
    </row>
    <row r="100" customFormat="false" ht="15" hidden="false" customHeight="false" outlineLevel="0" collapsed="false">
      <c r="A100" s="28"/>
      <c r="B100" s="8" t="s">
        <v>2367</v>
      </c>
      <c r="C100" s="8" t="s">
        <v>39</v>
      </c>
      <c r="D100" s="1" t="s">
        <v>2368</v>
      </c>
      <c r="E100" s="47" t="s">
        <v>2369</v>
      </c>
      <c r="F100" s="48" t="n">
        <v>0.25934903417663</v>
      </c>
      <c r="G100" s="1" t="n">
        <v>0.45</v>
      </c>
      <c r="H100" s="8" t="n">
        <v>-2.18090505291975</v>
      </c>
      <c r="I100" s="8" t="n">
        <v>1.3693895716296</v>
      </c>
      <c r="J100" s="8" t="n">
        <v>1.77514731227468</v>
      </c>
      <c r="K100" s="1" t="n">
        <f aca="false">J100/9.402</f>
        <v>0.188805287414877</v>
      </c>
      <c r="L100" s="48" t="n">
        <v>0.000787213577914307</v>
      </c>
      <c r="M100" s="8" t="n">
        <v>-2.57552416666667</v>
      </c>
      <c r="N100" s="8" t="n">
        <v>1.89430179090909</v>
      </c>
      <c r="O100" s="8" t="n">
        <v>2.23491297878788</v>
      </c>
      <c r="P100" s="1" t="n">
        <f aca="false">O100/5.89</f>
        <v>0.379441931882492</v>
      </c>
      <c r="Q100" s="0" t="s">
        <v>2370</v>
      </c>
      <c r="R100" s="0" t="s">
        <v>2371</v>
      </c>
      <c r="S100" s="0" t="s">
        <v>2372</v>
      </c>
      <c r="T100" s="8" t="s">
        <v>2367</v>
      </c>
    </row>
    <row r="101" customFormat="false" ht="15" hidden="false" customHeight="false" outlineLevel="0" collapsed="false">
      <c r="A101" s="28"/>
      <c r="B101" s="8" t="s">
        <v>2373</v>
      </c>
      <c r="C101" s="8" t="s">
        <v>17</v>
      </c>
      <c r="D101" s="1" t="s">
        <v>2374</v>
      </c>
      <c r="E101" s="47" t="s">
        <v>2375</v>
      </c>
      <c r="F101" s="48" t="n">
        <v>0.441198490105102</v>
      </c>
      <c r="G101" s="1" t="n">
        <v>0.2</v>
      </c>
      <c r="H101" s="8" t="n">
        <v>0.377500278879377</v>
      </c>
      <c r="I101" s="8" t="n">
        <v>-2.65121616260556</v>
      </c>
      <c r="J101" s="8" t="n">
        <v>1.51435822074247</v>
      </c>
      <c r="K101" s="1" t="n">
        <f aca="false">J101/9.402</f>
        <v>0.161067668660122</v>
      </c>
      <c r="L101" s="48" t="n">
        <v>0.00669496134429619</v>
      </c>
      <c r="M101" s="8" t="n">
        <v>0.80373469375</v>
      </c>
      <c r="N101" s="8" t="n">
        <v>-3.800538225</v>
      </c>
      <c r="O101" s="8" t="n">
        <v>2.302136459375</v>
      </c>
      <c r="P101" s="1" t="n">
        <f aca="false">O101/5.89</f>
        <v>0.390855086481324</v>
      </c>
      <c r="Q101" s="0" t="s">
        <v>18</v>
      </c>
      <c r="R101" s="0" t="s">
        <v>18</v>
      </c>
      <c r="S101" s="0" t="s">
        <v>2376</v>
      </c>
      <c r="T101" s="8" t="s">
        <v>2373</v>
      </c>
    </row>
    <row r="102" customFormat="false" ht="15" hidden="false" customHeight="false" outlineLevel="0" collapsed="false">
      <c r="A102" s="28"/>
      <c r="B102" s="8" t="s">
        <v>2377</v>
      </c>
      <c r="C102" s="8" t="s">
        <v>70</v>
      </c>
      <c r="D102" s="1" t="s">
        <v>2378</v>
      </c>
      <c r="E102" s="47" t="s">
        <v>2379</v>
      </c>
      <c r="F102" s="48" t="n">
        <v>0.515669349148547</v>
      </c>
      <c r="G102" s="1" t="n">
        <v>0.125</v>
      </c>
      <c r="H102" s="8" t="n">
        <v>-0.615156057298538</v>
      </c>
      <c r="I102" s="8" t="n">
        <v>2.48014832574889</v>
      </c>
      <c r="J102" s="8" t="n">
        <v>1.54765219152371</v>
      </c>
      <c r="K102" s="1" t="n">
        <f aca="false">J102/9.402</f>
        <v>0.164608827007415</v>
      </c>
      <c r="L102" s="48" t="n">
        <v>0.00137406155518636</v>
      </c>
      <c r="M102" s="8" t="n">
        <v>-0.923515388571429</v>
      </c>
      <c r="N102" s="8" t="n">
        <v>5.5276486</v>
      </c>
      <c r="O102" s="8" t="n">
        <v>3.22558199428571</v>
      </c>
      <c r="P102" s="1" t="n">
        <f aca="false">O102/5.89</f>
        <v>0.547637010914383</v>
      </c>
      <c r="Q102" s="0" t="s">
        <v>2380</v>
      </c>
      <c r="R102" s="0" t="s">
        <v>18</v>
      </c>
      <c r="S102" s="0" t="s">
        <v>2381</v>
      </c>
      <c r="T102" s="8" t="s">
        <v>2377</v>
      </c>
    </row>
    <row r="103" customFormat="false" ht="15" hidden="false" customHeight="false" outlineLevel="0" collapsed="false">
      <c r="A103" s="28"/>
      <c r="B103" s="8" t="s">
        <v>2382</v>
      </c>
      <c r="C103" s="8" t="s">
        <v>17</v>
      </c>
      <c r="D103" s="1" t="s">
        <v>2383</v>
      </c>
      <c r="E103" s="47" t="s">
        <v>2384</v>
      </c>
      <c r="F103" s="48" t="n">
        <v>0.599833075894117</v>
      </c>
      <c r="G103" s="1" t="n">
        <v>0.3</v>
      </c>
      <c r="H103" s="8" t="n">
        <v>0.313166118775637</v>
      </c>
      <c r="I103" s="8" t="n">
        <v>-1.49153097520185</v>
      </c>
      <c r="J103" s="8" t="n">
        <v>0.902348546988745</v>
      </c>
      <c r="K103" s="1" t="n">
        <f aca="false">J103/9.402</f>
        <v>0.0959741062527914</v>
      </c>
      <c r="L103" s="48" t="n">
        <v>0.00828618820919499</v>
      </c>
      <c r="M103" s="8" t="n">
        <v>1.05969194285714</v>
      </c>
      <c r="N103" s="8" t="n">
        <v>-2.86301416666667</v>
      </c>
      <c r="O103" s="8" t="n">
        <v>1.9613530547619</v>
      </c>
      <c r="P103" s="1" t="n">
        <f aca="false">O103/5.89</f>
        <v>0.332997123049559</v>
      </c>
      <c r="Q103" s="0" t="s">
        <v>2385</v>
      </c>
      <c r="R103" s="0" t="s">
        <v>2386</v>
      </c>
      <c r="S103" s="0" t="s">
        <v>437</v>
      </c>
      <c r="T103" s="8" t="s">
        <v>2382</v>
      </c>
    </row>
    <row r="104" customFormat="false" ht="15" hidden="false" customHeight="false" outlineLevel="0" collapsed="false">
      <c r="A104" s="28"/>
      <c r="B104" s="8" t="s">
        <v>2248</v>
      </c>
      <c r="C104" s="8" t="s">
        <v>28</v>
      </c>
      <c r="D104" s="1" t="s">
        <v>2249</v>
      </c>
      <c r="E104" s="47" t="s">
        <v>2250</v>
      </c>
      <c r="F104" s="48" t="n">
        <v>0.802297181589089</v>
      </c>
      <c r="G104" s="1" t="n">
        <v>0.45</v>
      </c>
      <c r="H104" s="8" t="n">
        <v>0.129264063105051</v>
      </c>
      <c r="I104" s="8" t="n">
        <v>-0.665196098056415</v>
      </c>
      <c r="J104" s="8" t="n">
        <v>0.397230080580733</v>
      </c>
      <c r="K104" s="1" t="n">
        <f aca="false">J104/9.402</f>
        <v>0.042249529949025</v>
      </c>
      <c r="L104" s="48" t="n">
        <v>0.00044738287319395</v>
      </c>
      <c r="M104" s="8" t="n">
        <v>1.97212141363636</v>
      </c>
      <c r="N104" s="8" t="n">
        <v>-2.67063703888889</v>
      </c>
      <c r="O104" s="8" t="n">
        <v>2.32137922626263</v>
      </c>
      <c r="P104" s="1" t="n">
        <f aca="false">O104/5.89</f>
        <v>0.394122109722008</v>
      </c>
      <c r="Q104" s="0" t="s">
        <v>2251</v>
      </c>
      <c r="R104" s="0" t="s">
        <v>1126</v>
      </c>
      <c r="S104" s="0" t="s">
        <v>2252</v>
      </c>
      <c r="T104" s="8" t="s">
        <v>2248</v>
      </c>
    </row>
    <row r="105" customFormat="false" ht="15" hidden="false" customHeight="false" outlineLevel="0" collapsed="false">
      <c r="A105" s="28"/>
      <c r="B105" s="8" t="s">
        <v>2387</v>
      </c>
      <c r="C105" s="8" t="s">
        <v>28</v>
      </c>
      <c r="D105" s="1" t="s">
        <v>2388</v>
      </c>
      <c r="E105" s="50" t="s">
        <v>2389</v>
      </c>
      <c r="F105" s="48" t="n">
        <v>0.839729111528938</v>
      </c>
      <c r="G105" s="1" t="n">
        <v>0.225</v>
      </c>
      <c r="H105" s="8" t="n">
        <v>-0.820838287624692</v>
      </c>
      <c r="I105" s="8" t="n">
        <v>-0.0561992189703917</v>
      </c>
      <c r="J105" s="8" t="n">
        <v>0.38231953432715</v>
      </c>
      <c r="K105" s="1" t="n">
        <f aca="false">J105/9.402</f>
        <v>0.0406636390477718</v>
      </c>
      <c r="L105" s="48" t="n">
        <v>0.00848275872952141</v>
      </c>
      <c r="M105" s="8" t="n">
        <v>3.20995328888889</v>
      </c>
      <c r="N105" s="8" t="n">
        <v>-1.08304436129032</v>
      </c>
      <c r="O105" s="8" t="n">
        <v>2.14649882508961</v>
      </c>
      <c r="P105" s="1" t="n">
        <f aca="false">O105/5.89</f>
        <v>0.364431039913346</v>
      </c>
      <c r="Q105" s="0" t="s">
        <v>2390</v>
      </c>
      <c r="R105" s="0" t="s">
        <v>2391</v>
      </c>
      <c r="S105" s="0" t="s">
        <v>2392</v>
      </c>
      <c r="T105" s="8" t="s">
        <v>2387</v>
      </c>
    </row>
    <row r="106" customFormat="false" ht="21.75" hidden="false" customHeight="true" outlineLevel="0" collapsed="false">
      <c r="A106" s="9" t="s">
        <v>1</v>
      </c>
      <c r="B106" s="10" t="s">
        <v>2</v>
      </c>
      <c r="C106" s="12" t="s">
        <v>5</v>
      </c>
      <c r="E106" s="9" t="s">
        <v>4</v>
      </c>
      <c r="F106" s="49" t="s">
        <v>2296</v>
      </c>
      <c r="G106" s="14" t="s">
        <v>7</v>
      </c>
      <c r="H106" s="14" t="s">
        <v>2323</v>
      </c>
      <c r="I106" s="14" t="s">
        <v>2324</v>
      </c>
      <c r="J106" s="15" t="s">
        <v>2325</v>
      </c>
      <c r="K106" s="15" t="s">
        <v>2326</v>
      </c>
      <c r="L106" s="49" t="s">
        <v>2301</v>
      </c>
      <c r="M106" s="14" t="s">
        <v>2327</v>
      </c>
      <c r="N106" s="14" t="s">
        <v>2328</v>
      </c>
      <c r="O106" s="15" t="s">
        <v>2329</v>
      </c>
      <c r="P106" s="15" t="s">
        <v>2330</v>
      </c>
      <c r="Q106" s="16" t="s">
        <v>10</v>
      </c>
      <c r="R106" s="10" t="s">
        <v>11</v>
      </c>
      <c r="S106" s="10" t="s">
        <v>12</v>
      </c>
      <c r="T106" s="10" t="s">
        <v>2</v>
      </c>
      <c r="U106" s="17"/>
      <c r="V106" s="17"/>
      <c r="W106" s="17"/>
      <c r="X106" s="17"/>
      <c r="Y106" s="17"/>
      <c r="Z106" s="17"/>
      <c r="AA106" s="17"/>
      <c r="AB106" s="17"/>
      <c r="AC106" s="17"/>
      <c r="AD106" s="17"/>
      <c r="AE106" s="17"/>
      <c r="AF106" s="17"/>
      <c r="AG106" s="17"/>
      <c r="AH106" s="17"/>
      <c r="AI106" s="17"/>
      <c r="AJ106" s="17"/>
      <c r="AK106" s="17"/>
      <c r="AL106" s="17"/>
      <c r="AM106" s="17"/>
      <c r="AN106" s="17"/>
      <c r="AO106" s="17"/>
      <c r="AP106" s="17"/>
      <c r="AQ106" s="17"/>
      <c r="AR106" s="17"/>
      <c r="AS106" s="17"/>
      <c r="AT106" s="17"/>
      <c r="AU106" s="17"/>
      <c r="AV106" s="17"/>
      <c r="AW106" s="17"/>
    </row>
    <row r="107" customFormat="false" ht="18.75" hidden="false" customHeight="false" outlineLevel="0" collapsed="false">
      <c r="A107" s="30" t="s">
        <v>808</v>
      </c>
      <c r="B107" s="8" t="s">
        <v>815</v>
      </c>
      <c r="C107" s="8" t="s">
        <v>22</v>
      </c>
      <c r="D107" s="1" t="s">
        <v>816</v>
      </c>
      <c r="E107" s="50" t="s">
        <v>817</v>
      </c>
      <c r="F107" s="48" t="n">
        <v>0.000341540637590411</v>
      </c>
      <c r="G107" s="1" t="n">
        <v>0.2</v>
      </c>
      <c r="H107" s="8" t="n">
        <v>0.83153519625</v>
      </c>
      <c r="I107" s="8" t="n">
        <v>-0.213997985625</v>
      </c>
      <c r="J107" s="8" t="n">
        <v>0.5227665909375</v>
      </c>
      <c r="K107" s="1" t="n">
        <f aca="false">J107/0.792</f>
        <v>0.660058826941288</v>
      </c>
      <c r="L107" s="48" t="n">
        <v>0.00248546777827022</v>
      </c>
      <c r="M107" s="8" t="n">
        <v>0.80012804625</v>
      </c>
      <c r="N107" s="8" t="n">
        <v>-0.157396140625</v>
      </c>
      <c r="O107" s="8" t="n">
        <v>0.4787620934375</v>
      </c>
      <c r="P107" s="1" t="n">
        <f aca="false">O107/0.786</f>
        <v>0.609112078164758</v>
      </c>
      <c r="Q107" s="0" t="s">
        <v>818</v>
      </c>
      <c r="R107" s="0" t="s">
        <v>819</v>
      </c>
      <c r="S107" s="0" t="s">
        <v>2393</v>
      </c>
      <c r="T107" s="8" t="s">
        <v>815</v>
      </c>
    </row>
    <row r="108" customFormat="false" ht="15" hidden="false" customHeight="false" outlineLevel="0" collapsed="false">
      <c r="A108" s="32"/>
      <c r="B108" s="8" t="s">
        <v>979</v>
      </c>
      <c r="C108" s="8" t="s">
        <v>185</v>
      </c>
      <c r="D108" s="1" t="s">
        <v>980</v>
      </c>
      <c r="E108" s="50" t="s">
        <v>981</v>
      </c>
      <c r="F108" s="48" t="n">
        <v>0.00109177356628444</v>
      </c>
      <c r="G108" s="1" t="n">
        <v>0.2</v>
      </c>
      <c r="H108" s="8" t="n">
        <v>-0.19818653</v>
      </c>
      <c r="I108" s="8" t="n">
        <v>0.76828937375</v>
      </c>
      <c r="J108" s="8" t="n">
        <v>0.483237951875</v>
      </c>
      <c r="K108" s="1" t="n">
        <f aca="false">J108/0.792</f>
        <v>0.610148929135101</v>
      </c>
      <c r="L108" s="48" t="n">
        <v>0.236125431163413</v>
      </c>
      <c r="M108" s="8" t="n">
        <v>-0.0447781596875</v>
      </c>
      <c r="N108" s="8" t="n">
        <v>0.3496561225</v>
      </c>
      <c r="O108" s="8" t="n">
        <v>0.19721714109375</v>
      </c>
      <c r="P108" s="1" t="n">
        <f aca="false">O108/0.786</f>
        <v>0.250912393249046</v>
      </c>
      <c r="Q108" s="0" t="s">
        <v>2394</v>
      </c>
      <c r="R108" s="0" t="s">
        <v>983</v>
      </c>
      <c r="S108" s="0" t="s">
        <v>984</v>
      </c>
      <c r="T108" s="8" t="s">
        <v>979</v>
      </c>
    </row>
    <row r="109" customFormat="false" ht="15" hidden="false" customHeight="false" outlineLevel="0" collapsed="false">
      <c r="A109" s="32"/>
      <c r="B109" s="8" t="s">
        <v>840</v>
      </c>
      <c r="C109" s="8" t="s">
        <v>185</v>
      </c>
      <c r="D109" s="1" t="s">
        <v>841</v>
      </c>
      <c r="E109" s="50" t="s">
        <v>842</v>
      </c>
      <c r="F109" s="48" t="n">
        <v>0.00149445502405284</v>
      </c>
      <c r="G109" s="1" t="n">
        <v>0.2</v>
      </c>
      <c r="H109" s="8" t="n">
        <v>-0.1935557740625</v>
      </c>
      <c r="I109" s="8" t="n">
        <v>0.74976635</v>
      </c>
      <c r="J109" s="8" t="n">
        <v>0.47166106203125</v>
      </c>
      <c r="K109" s="1" t="n">
        <f aca="false">J109/0.792</f>
        <v>0.595531643978851</v>
      </c>
      <c r="L109" s="48" t="n">
        <v>0.0145698365083813</v>
      </c>
      <c r="M109" s="8" t="n">
        <v>-0.12374988375</v>
      </c>
      <c r="N109" s="8" t="n">
        <v>0.66554301875</v>
      </c>
      <c r="O109" s="8" t="n">
        <v>0.39464645125</v>
      </c>
      <c r="P109" s="1" t="n">
        <f aca="false">O109/0.786</f>
        <v>0.502094721692112</v>
      </c>
      <c r="Q109" s="0" t="s">
        <v>843</v>
      </c>
      <c r="R109" s="0" t="s">
        <v>844</v>
      </c>
      <c r="S109" s="0" t="s">
        <v>845</v>
      </c>
      <c r="T109" s="8" t="s">
        <v>840</v>
      </c>
    </row>
    <row r="110" customFormat="false" ht="15" hidden="false" customHeight="false" outlineLevel="0" collapsed="false">
      <c r="A110" s="32"/>
      <c r="B110" s="8" t="s">
        <v>831</v>
      </c>
      <c r="C110" s="8" t="s">
        <v>185</v>
      </c>
      <c r="D110" s="1" t="s">
        <v>832</v>
      </c>
      <c r="E110" s="50" t="s">
        <v>833</v>
      </c>
      <c r="F110" s="48" t="n">
        <v>0.0016098551091457</v>
      </c>
      <c r="G110" s="1" t="n">
        <v>0.125</v>
      </c>
      <c r="H110" s="8" t="n">
        <v>-0.146660182285714</v>
      </c>
      <c r="I110" s="8" t="n">
        <v>0.987490482</v>
      </c>
      <c r="J110" s="8" t="n">
        <v>0.567075332142857</v>
      </c>
      <c r="K110" s="1" t="n">
        <f aca="false">J110/0.792</f>
        <v>0.716004207251082</v>
      </c>
      <c r="L110" s="48" t="n">
        <v>0.00341088451264127</v>
      </c>
      <c r="M110" s="8" t="n">
        <v>-0.106531456571429</v>
      </c>
      <c r="N110" s="8" t="n">
        <v>1.01858977</v>
      </c>
      <c r="O110" s="8" t="n">
        <v>0.562560613285714</v>
      </c>
      <c r="P110" s="1" t="n">
        <f aca="false">O110/0.786</f>
        <v>0.715725971101418</v>
      </c>
      <c r="Q110" s="0" t="s">
        <v>834</v>
      </c>
      <c r="R110" s="0" t="s">
        <v>835</v>
      </c>
      <c r="S110" s="0" t="s">
        <v>836</v>
      </c>
      <c r="T110" s="8" t="s">
        <v>831</v>
      </c>
    </row>
    <row r="111" customFormat="false" ht="15" hidden="false" customHeight="false" outlineLevel="0" collapsed="false">
      <c r="A111" s="32"/>
      <c r="B111" s="8" t="s">
        <v>837</v>
      </c>
      <c r="C111" s="8" t="s">
        <v>70</v>
      </c>
      <c r="D111" s="1" t="s">
        <v>838</v>
      </c>
      <c r="E111" s="50" t="s">
        <v>839</v>
      </c>
      <c r="F111" s="48" t="n">
        <v>0.00217192669635103</v>
      </c>
      <c r="G111" s="1" t="n">
        <v>0.4</v>
      </c>
      <c r="H111" s="8" t="n">
        <v>0.443181325625</v>
      </c>
      <c r="I111" s="8" t="n">
        <v>-0.303606465833333</v>
      </c>
      <c r="J111" s="8" t="n">
        <v>0.373393895729167</v>
      </c>
      <c r="K111" s="1" t="n">
        <f aca="false">J111/0.792</f>
        <v>0.471456939051978</v>
      </c>
      <c r="L111" s="48" t="n">
        <v>0.00360744667475666</v>
      </c>
      <c r="M111" s="8" t="n">
        <v>0.487413648125</v>
      </c>
      <c r="N111" s="8" t="n">
        <v>-0.268094604166667</v>
      </c>
      <c r="O111" s="8" t="n">
        <v>0.377754126145833</v>
      </c>
      <c r="P111" s="1" t="n">
        <f aca="false">O111/0.786</f>
        <v>0.480603213925997</v>
      </c>
      <c r="Q111" s="0" t="s">
        <v>18</v>
      </c>
      <c r="R111" s="0" t="s">
        <v>18</v>
      </c>
      <c r="S111" s="0" t="s">
        <v>18</v>
      </c>
      <c r="T111" s="8" t="s">
        <v>837</v>
      </c>
    </row>
    <row r="112" customFormat="false" ht="15" hidden="false" customHeight="false" outlineLevel="0" collapsed="false">
      <c r="A112" s="32"/>
      <c r="B112" s="8" t="s">
        <v>809</v>
      </c>
      <c r="C112" s="8" t="s">
        <v>28</v>
      </c>
      <c r="D112" s="1" t="s">
        <v>810</v>
      </c>
      <c r="E112" s="50" t="s">
        <v>811</v>
      </c>
      <c r="F112" s="48" t="n">
        <v>0.00234220977725882</v>
      </c>
      <c r="G112" s="1" t="n">
        <v>0.25</v>
      </c>
      <c r="H112" s="8" t="n">
        <v>-0.214740520666667</v>
      </c>
      <c r="I112" s="8" t="n">
        <v>0.624656165</v>
      </c>
      <c r="J112" s="8" t="n">
        <v>0.419698342833333</v>
      </c>
      <c r="K112" s="1" t="n">
        <f aca="false">J112/0.792</f>
        <v>0.529922150042087</v>
      </c>
      <c r="L112" s="48" t="n">
        <v>0.000114021087042017</v>
      </c>
      <c r="M112" s="8" t="n">
        <v>-0.237905278333333</v>
      </c>
      <c r="N112" s="8" t="n">
        <v>0.850150622</v>
      </c>
      <c r="O112" s="8" t="n">
        <v>0.544027950166667</v>
      </c>
      <c r="P112" s="1" t="n">
        <f aca="false">O112/0.786</f>
        <v>0.692147519296014</v>
      </c>
      <c r="Q112" s="0" t="s">
        <v>812</v>
      </c>
      <c r="R112" s="0" t="s">
        <v>2395</v>
      </c>
      <c r="S112" s="0" t="s">
        <v>2396</v>
      </c>
      <c r="T112" s="8" t="s">
        <v>809</v>
      </c>
    </row>
    <row r="113" customFormat="false" ht="15" hidden="false" customHeight="false" outlineLevel="0" collapsed="false">
      <c r="A113" s="32"/>
      <c r="B113" s="8" t="s">
        <v>884</v>
      </c>
      <c r="C113" s="8" t="s">
        <v>47</v>
      </c>
      <c r="D113" s="1" t="s">
        <v>885</v>
      </c>
      <c r="E113" s="50" t="s">
        <v>886</v>
      </c>
      <c r="F113" s="48" t="n">
        <v>0.00248856363819876</v>
      </c>
      <c r="G113" s="1" t="n">
        <v>0.475</v>
      </c>
      <c r="H113" s="8" t="n">
        <v>-0.384985988947368</v>
      </c>
      <c r="I113" s="8" t="n">
        <v>0.339003800952381</v>
      </c>
      <c r="J113" s="8" t="n">
        <v>0.361994894949875</v>
      </c>
      <c r="K113" s="1" t="n">
        <f aca="false">J113/0.792</f>
        <v>0.457064261300347</v>
      </c>
      <c r="L113" s="48" t="n">
        <v>0.0500265301959953</v>
      </c>
      <c r="M113" s="8" t="n">
        <v>-0.235888632631579</v>
      </c>
      <c r="N113" s="8" t="n">
        <v>0.278391994761905</v>
      </c>
      <c r="O113" s="8" t="n">
        <v>0.257140313696742</v>
      </c>
      <c r="P113" s="1" t="n">
        <f aca="false">O113/0.786</f>
        <v>0.327150526331733</v>
      </c>
      <c r="Q113" s="0" t="s">
        <v>887</v>
      </c>
      <c r="R113" s="0" t="s">
        <v>18</v>
      </c>
      <c r="S113" s="0" t="s">
        <v>2397</v>
      </c>
      <c r="T113" s="8" t="s">
        <v>884</v>
      </c>
    </row>
    <row r="114" customFormat="false" ht="15" hidden="false" customHeight="false" outlineLevel="0" collapsed="false">
      <c r="A114" s="32"/>
      <c r="B114" s="8" t="s">
        <v>821</v>
      </c>
      <c r="C114" s="8" t="s">
        <v>47</v>
      </c>
      <c r="D114" s="1" t="s">
        <v>822</v>
      </c>
      <c r="E114" s="50" t="s">
        <v>823</v>
      </c>
      <c r="F114" s="48" t="n">
        <v>0.0027989486090561</v>
      </c>
      <c r="G114" s="1" t="n">
        <v>0.2</v>
      </c>
      <c r="H114" s="8" t="n">
        <v>0.71063585125</v>
      </c>
      <c r="I114" s="8" t="n">
        <v>-0.183773149375</v>
      </c>
      <c r="J114" s="8" t="n">
        <v>0.4472045003125</v>
      </c>
      <c r="K114" s="1" t="n">
        <f aca="false">J114/0.792</f>
        <v>0.564652146859217</v>
      </c>
      <c r="L114" s="48" t="n">
        <v>0.00117744744467987</v>
      </c>
      <c r="M114" s="8" t="n">
        <v>0.84845200875</v>
      </c>
      <c r="N114" s="8" t="n">
        <v>-0.16947713125</v>
      </c>
      <c r="O114" s="8" t="n">
        <v>0.50896457</v>
      </c>
      <c r="P114" s="1" t="n">
        <f aca="false">O114/0.786</f>
        <v>0.64753762086514</v>
      </c>
      <c r="Q114" s="0" t="s">
        <v>824</v>
      </c>
      <c r="R114" s="0" t="s">
        <v>18</v>
      </c>
      <c r="S114" s="0" t="s">
        <v>825</v>
      </c>
      <c r="T114" s="8" t="s">
        <v>821</v>
      </c>
    </row>
    <row r="115" customFormat="false" ht="15" hidden="false" customHeight="false" outlineLevel="0" collapsed="false">
      <c r="A115" s="32"/>
      <c r="B115" s="8" t="s">
        <v>1093</v>
      </c>
      <c r="C115" s="8" t="s">
        <v>75</v>
      </c>
      <c r="D115" s="1" t="s">
        <v>1094</v>
      </c>
      <c r="E115" s="50" t="s">
        <v>1095</v>
      </c>
      <c r="F115" s="48" t="n">
        <v>0.00340738899382689</v>
      </c>
      <c r="G115" s="1" t="n">
        <v>0.3</v>
      </c>
      <c r="H115" s="8" t="n">
        <v>0.225098622857143</v>
      </c>
      <c r="I115" s="8" t="n">
        <v>-0.5415346175</v>
      </c>
      <c r="J115" s="8" t="n">
        <v>0.383316620178571</v>
      </c>
      <c r="K115" s="1" t="n">
        <f aca="false">J115/0.792</f>
        <v>0.4839856315386</v>
      </c>
      <c r="L115" s="48" t="n">
        <v>0.203956102693463</v>
      </c>
      <c r="M115" s="8" t="n">
        <v>0.144707198928571</v>
      </c>
      <c r="N115" s="8" t="n">
        <v>-0.223954475</v>
      </c>
      <c r="O115" s="8" t="n">
        <v>0.184330836964286</v>
      </c>
      <c r="P115" s="1" t="n">
        <f aca="false">O115/0.786</f>
        <v>0.234517604280262</v>
      </c>
      <c r="Q115" s="0" t="s">
        <v>1096</v>
      </c>
      <c r="R115" s="0" t="s">
        <v>18</v>
      </c>
      <c r="S115" s="0" t="s">
        <v>1097</v>
      </c>
      <c r="T115" s="8" t="s">
        <v>1093</v>
      </c>
    </row>
    <row r="116" customFormat="false" ht="15" hidden="false" customHeight="false" outlineLevel="0" collapsed="false">
      <c r="A116" s="32"/>
      <c r="B116" s="8" t="s">
        <v>287</v>
      </c>
      <c r="C116" s="8" t="s">
        <v>181</v>
      </c>
      <c r="D116" s="1" t="s">
        <v>288</v>
      </c>
      <c r="E116" s="50" t="s">
        <v>289</v>
      </c>
      <c r="F116" s="48" t="n">
        <v>0.00367608600134111</v>
      </c>
      <c r="G116" s="1" t="n">
        <v>0.175</v>
      </c>
      <c r="H116" s="8" t="n">
        <v>0.752403257142857</v>
      </c>
      <c r="I116" s="8" t="n">
        <v>-0.165529599090909</v>
      </c>
      <c r="J116" s="8" t="n">
        <v>0.458966428116883</v>
      </c>
      <c r="K116" s="1" t="n">
        <f aca="false">J116/0.792</f>
        <v>0.579503065804145</v>
      </c>
      <c r="L116" s="48" t="n">
        <v>0.0394987123001919</v>
      </c>
      <c r="M116" s="8" t="n">
        <v>0.61842416</v>
      </c>
      <c r="N116" s="8" t="n">
        <v>-0.0898370075757575</v>
      </c>
      <c r="O116" s="8" t="n">
        <v>0.354130583787879</v>
      </c>
      <c r="P116" s="1" t="n">
        <f aca="false">O116/0.786</f>
        <v>0.450547816524019</v>
      </c>
      <c r="Q116" s="0" t="s">
        <v>290</v>
      </c>
      <c r="R116" s="0" t="s">
        <v>291</v>
      </c>
      <c r="S116" s="0" t="s">
        <v>292</v>
      </c>
      <c r="T116" s="8" t="s">
        <v>287</v>
      </c>
    </row>
    <row r="117" customFormat="false" ht="15" hidden="false" customHeight="false" outlineLevel="0" collapsed="false">
      <c r="A117" s="32"/>
      <c r="B117" s="8" t="s">
        <v>855</v>
      </c>
      <c r="C117" s="8" t="s">
        <v>22</v>
      </c>
      <c r="D117" s="1" t="s">
        <v>856</v>
      </c>
      <c r="E117" s="50" t="s">
        <v>857</v>
      </c>
      <c r="F117" s="48" t="n">
        <v>0.00403576042239753</v>
      </c>
      <c r="G117" s="1" t="n">
        <v>0.3</v>
      </c>
      <c r="H117" s="8" t="n">
        <v>0.523078705833333</v>
      </c>
      <c r="I117" s="8" t="n">
        <v>-0.23116423</v>
      </c>
      <c r="J117" s="8" t="n">
        <v>0.377121467916667</v>
      </c>
      <c r="K117" s="1" t="n">
        <f aca="false">J117/0.792</f>
        <v>0.476163469591751</v>
      </c>
      <c r="L117" s="48" t="n">
        <v>0.0147832830511587</v>
      </c>
      <c r="M117" s="8" t="n">
        <v>0.515417754166667</v>
      </c>
      <c r="N117" s="8" t="n">
        <v>-0.172166613571429</v>
      </c>
      <c r="O117" s="8" t="n">
        <v>0.343792183869048</v>
      </c>
      <c r="P117" s="1" t="n">
        <f aca="false">O117/0.786</f>
        <v>0.437394635965709</v>
      </c>
      <c r="Q117" s="0" t="s">
        <v>18</v>
      </c>
      <c r="R117" s="0" t="s">
        <v>18</v>
      </c>
      <c r="S117" s="0" t="s">
        <v>18</v>
      </c>
      <c r="T117" s="8" t="s">
        <v>855</v>
      </c>
    </row>
    <row r="118" customFormat="false" ht="15" hidden="false" customHeight="false" outlineLevel="0" collapsed="false">
      <c r="A118" s="32"/>
      <c r="B118" s="8" t="s">
        <v>1287</v>
      </c>
      <c r="C118" s="8" t="s">
        <v>54</v>
      </c>
      <c r="D118" s="1" t="s">
        <v>1288</v>
      </c>
      <c r="E118" s="50" t="s">
        <v>1289</v>
      </c>
      <c r="F118" s="48" t="n">
        <v>0.00425222138444735</v>
      </c>
      <c r="G118" s="1" t="n">
        <v>0.125</v>
      </c>
      <c r="H118" s="8" t="n">
        <v>0.125075391428571</v>
      </c>
      <c r="I118" s="8" t="n">
        <v>-0.914658534</v>
      </c>
      <c r="J118" s="8" t="n">
        <v>0.519866962714286</v>
      </c>
      <c r="K118" s="1" t="n">
        <f aca="false">J118/0.792</f>
        <v>0.656397680194805</v>
      </c>
      <c r="L118" s="48" t="n">
        <v>0.312162114727656</v>
      </c>
      <c r="M118" s="8" t="n">
        <v>0.0851110597142857</v>
      </c>
      <c r="N118" s="8" t="n">
        <v>-0.322907844</v>
      </c>
      <c r="O118" s="8" t="n">
        <v>0.204009451857143</v>
      </c>
      <c r="P118" s="1" t="n">
        <f aca="false">O118/0.786</f>
        <v>0.259554009996365</v>
      </c>
      <c r="Q118" s="0" t="s">
        <v>1290</v>
      </c>
      <c r="R118" s="0" t="s">
        <v>1291</v>
      </c>
      <c r="S118" s="0" t="s">
        <v>1292</v>
      </c>
      <c r="T118" s="8" t="s">
        <v>1287</v>
      </c>
    </row>
    <row r="119" customFormat="false" ht="15" hidden="false" customHeight="false" outlineLevel="0" collapsed="false">
      <c r="A119" s="32"/>
      <c r="B119" s="8" t="s">
        <v>1012</v>
      </c>
      <c r="C119" s="8" t="s">
        <v>47</v>
      </c>
      <c r="D119" s="1" t="s">
        <v>1013</v>
      </c>
      <c r="E119" s="50" t="s">
        <v>1014</v>
      </c>
      <c r="F119" s="48" t="n">
        <v>0.00451508797126756</v>
      </c>
      <c r="G119" s="1" t="n">
        <v>0.275</v>
      </c>
      <c r="H119" s="8" t="n">
        <v>0.20561927137931</v>
      </c>
      <c r="I119" s="8" t="n">
        <v>-0.559873894545455</v>
      </c>
      <c r="J119" s="8" t="n">
        <v>0.382746582962382</v>
      </c>
      <c r="K119" s="1" t="n">
        <f aca="false">J119/0.792</f>
        <v>0.483265887578766</v>
      </c>
      <c r="L119" s="48" t="n">
        <v>0.142190430607443</v>
      </c>
      <c r="M119" s="8" t="n">
        <v>0.153889084137931</v>
      </c>
      <c r="N119" s="8" t="n">
        <v>-0.281675960909091</v>
      </c>
      <c r="O119" s="8" t="n">
        <v>0.217782522523511</v>
      </c>
      <c r="P119" s="1" t="n">
        <f aca="false">O119/0.786</f>
        <v>0.277077000666045</v>
      </c>
      <c r="Q119" s="0" t="s">
        <v>1015</v>
      </c>
      <c r="R119" s="0" t="s">
        <v>478</v>
      </c>
      <c r="S119" s="0" t="s">
        <v>1016</v>
      </c>
      <c r="T119" s="8" t="s">
        <v>1012</v>
      </c>
    </row>
    <row r="120" customFormat="false" ht="15" hidden="false" customHeight="false" outlineLevel="0" collapsed="false">
      <c r="A120" s="32"/>
      <c r="B120" s="8" t="s">
        <v>826</v>
      </c>
      <c r="C120" s="8" t="s">
        <v>22</v>
      </c>
      <c r="D120" s="1" t="s">
        <v>827</v>
      </c>
      <c r="E120" s="50" t="s">
        <v>828</v>
      </c>
      <c r="F120" s="48" t="n">
        <v>0.00458889651867683</v>
      </c>
      <c r="G120" s="1" t="n">
        <v>0.175</v>
      </c>
      <c r="H120" s="8" t="n">
        <v>-0.162057284242424</v>
      </c>
      <c r="I120" s="8" t="n">
        <v>0.736033772857143</v>
      </c>
      <c r="J120" s="8" t="n">
        <v>0.449045528549784</v>
      </c>
      <c r="K120" s="1" t="n">
        <f aca="false">J120/0.792</f>
        <v>0.566976677461848</v>
      </c>
      <c r="L120" s="48" t="n">
        <v>0.000805762028972208</v>
      </c>
      <c r="M120" s="8" t="n">
        <v>-0.158715189090909</v>
      </c>
      <c r="N120" s="8" t="n">
        <v>0.943135587142857</v>
      </c>
      <c r="O120" s="8" t="n">
        <v>0.550925388116883</v>
      </c>
      <c r="P120" s="1" t="n">
        <f aca="false">O120/0.786</f>
        <v>0.700922885644889</v>
      </c>
      <c r="Q120" s="0" t="s">
        <v>829</v>
      </c>
      <c r="R120" s="0" t="s">
        <v>18</v>
      </c>
      <c r="S120" s="0" t="s">
        <v>830</v>
      </c>
      <c r="T120" s="8" t="s">
        <v>826</v>
      </c>
    </row>
    <row r="121" customFormat="false" ht="15" hidden="false" customHeight="false" outlineLevel="0" collapsed="false">
      <c r="A121" s="32"/>
      <c r="B121" s="8" t="s">
        <v>858</v>
      </c>
      <c r="C121" s="8" t="s">
        <v>185</v>
      </c>
      <c r="D121" s="1" t="s">
        <v>859</v>
      </c>
      <c r="E121" s="50" t="s">
        <v>860</v>
      </c>
      <c r="F121" s="48" t="n">
        <v>0.00471974376632812</v>
      </c>
      <c r="G121" s="1" t="n">
        <v>0.475</v>
      </c>
      <c r="H121" s="8" t="n">
        <v>-0.362626223157895</v>
      </c>
      <c r="I121" s="8" t="n">
        <v>0.318773536666667</v>
      </c>
      <c r="J121" s="8" t="n">
        <v>0.340699879912281</v>
      </c>
      <c r="K121" s="1" t="n">
        <f aca="false">J121/0.792</f>
        <v>0.430176616050859</v>
      </c>
      <c r="L121" s="48" t="n">
        <v>0.0133330770932224</v>
      </c>
      <c r="M121" s="8" t="n">
        <v>-0.301794593157895</v>
      </c>
      <c r="N121" s="8" t="n">
        <v>0.338021197142857</v>
      </c>
      <c r="O121" s="8" t="n">
        <v>0.319907895150376</v>
      </c>
      <c r="P121" s="1" t="n">
        <f aca="false">O121/0.786</f>
        <v>0.407007500191318</v>
      </c>
      <c r="Q121" s="0" t="s">
        <v>861</v>
      </c>
      <c r="R121" s="0" t="s">
        <v>862</v>
      </c>
      <c r="S121" s="0" t="s">
        <v>863</v>
      </c>
      <c r="T121" s="8" t="s">
        <v>858</v>
      </c>
    </row>
    <row r="122" customFormat="false" ht="15" hidden="false" customHeight="false" outlineLevel="0" collapsed="false">
      <c r="A122" s="32"/>
      <c r="B122" s="8" t="s">
        <v>846</v>
      </c>
      <c r="C122" s="8" t="s">
        <v>70</v>
      </c>
      <c r="D122" s="1" t="s">
        <v>847</v>
      </c>
      <c r="E122" s="50" t="s">
        <v>848</v>
      </c>
      <c r="F122" s="48" t="n">
        <v>0.00566568785540831</v>
      </c>
      <c r="G122" s="1" t="n">
        <v>0.5</v>
      </c>
      <c r="H122" s="8" t="n">
        <v>-0.3387652505</v>
      </c>
      <c r="I122" s="8" t="n">
        <v>0.328982552</v>
      </c>
      <c r="J122" s="8" t="n">
        <v>0.33387390125</v>
      </c>
      <c r="K122" s="1" t="n">
        <f aca="false">J122/0.792</f>
        <v>0.421557956123737</v>
      </c>
      <c r="L122" s="48" t="n">
        <v>0.00528234844239697</v>
      </c>
      <c r="M122" s="8" t="n">
        <v>-0.3221703925</v>
      </c>
      <c r="N122" s="8" t="n">
        <v>0.390387786</v>
      </c>
      <c r="O122" s="8" t="n">
        <v>0.35627908925</v>
      </c>
      <c r="P122" s="1" t="n">
        <f aca="false">O122/0.786</f>
        <v>0.453281284033079</v>
      </c>
      <c r="Q122" s="0" t="s">
        <v>849</v>
      </c>
      <c r="R122" s="0" t="s">
        <v>850</v>
      </c>
      <c r="S122" s="0" t="s">
        <v>851</v>
      </c>
      <c r="T122" s="8" t="s">
        <v>846</v>
      </c>
    </row>
    <row r="123" customFormat="false" ht="15" hidden="false" customHeight="false" outlineLevel="0" collapsed="false">
      <c r="A123" s="32"/>
      <c r="B123" s="8" t="s">
        <v>2398</v>
      </c>
      <c r="C123" s="8" t="s">
        <v>75</v>
      </c>
      <c r="D123" s="1" t="s">
        <v>2399</v>
      </c>
      <c r="E123" s="47" t="s">
        <v>2400</v>
      </c>
      <c r="F123" s="48" t="n">
        <v>0.00567384103361392</v>
      </c>
      <c r="G123" s="1" t="n">
        <v>0.15</v>
      </c>
      <c r="H123" s="8" t="n">
        <v>0.7897661</v>
      </c>
      <c r="I123" s="8" t="n">
        <v>-0.145125016764706</v>
      </c>
      <c r="J123" s="8" t="n">
        <v>0.467445558382353</v>
      </c>
      <c r="K123" s="1" t="n">
        <f aca="false">J123/0.792</f>
        <v>0.590209038361557</v>
      </c>
      <c r="L123" s="48" t="n">
        <v>0.785064936836972</v>
      </c>
      <c r="M123" s="8" t="n">
        <v>0.121335173333333</v>
      </c>
      <c r="N123" s="8" t="n">
        <v>0.0187157891176471</v>
      </c>
      <c r="O123" s="8" t="n">
        <v>0.0513096921078431</v>
      </c>
      <c r="P123" s="1" t="n">
        <f aca="false">O123/0.786</f>
        <v>0.0652795064985282</v>
      </c>
      <c r="Q123" s="0" t="s">
        <v>2401</v>
      </c>
      <c r="R123" s="0" t="s">
        <v>18</v>
      </c>
      <c r="S123" s="0" t="s">
        <v>2402</v>
      </c>
      <c r="T123" s="8" t="s">
        <v>2398</v>
      </c>
    </row>
    <row r="124" customFormat="false" ht="15" hidden="false" customHeight="false" outlineLevel="0" collapsed="false">
      <c r="A124" s="32"/>
      <c r="B124" s="8" t="s">
        <v>1128</v>
      </c>
      <c r="C124" s="8" t="s">
        <v>185</v>
      </c>
      <c r="D124" s="1" t="s">
        <v>1129</v>
      </c>
      <c r="E124" s="50" t="s">
        <v>1130</v>
      </c>
      <c r="F124" s="48" t="n">
        <v>0.0059231535383131</v>
      </c>
      <c r="G124" s="1" t="n">
        <v>0.5</v>
      </c>
      <c r="H124" s="8" t="n">
        <v>-0.3371845145</v>
      </c>
      <c r="I124" s="8" t="n">
        <v>0.327401816</v>
      </c>
      <c r="J124" s="8" t="n">
        <v>0.33229316525</v>
      </c>
      <c r="K124" s="1" t="n">
        <f aca="false">J124/0.792</f>
        <v>0.419562077335859</v>
      </c>
      <c r="L124" s="48" t="n">
        <v>0.173389655135025</v>
      </c>
      <c r="M124" s="8" t="n">
        <v>-0.1466520815</v>
      </c>
      <c r="N124" s="8" t="n">
        <v>0.214869475</v>
      </c>
      <c r="O124" s="8" t="n">
        <v>0.18076077825</v>
      </c>
      <c r="P124" s="1" t="n">
        <f aca="false">O124/0.786</f>
        <v>0.229975544847328</v>
      </c>
      <c r="Q124" s="0" t="s">
        <v>1131</v>
      </c>
      <c r="R124" s="0" t="s">
        <v>18</v>
      </c>
      <c r="S124" s="0" t="s">
        <v>1132</v>
      </c>
      <c r="T124" s="8" t="s">
        <v>1128</v>
      </c>
    </row>
    <row r="125" customFormat="false" ht="15" hidden="false" customHeight="false" outlineLevel="0" collapsed="false">
      <c r="A125" s="32"/>
      <c r="B125" s="8" t="s">
        <v>959</v>
      </c>
      <c r="C125" s="8" t="s">
        <v>75</v>
      </c>
      <c r="D125" s="1" t="s">
        <v>960</v>
      </c>
      <c r="E125" s="50" t="s">
        <v>961</v>
      </c>
      <c r="F125" s="48" t="n">
        <v>0.00598764650360829</v>
      </c>
      <c r="G125" s="1" t="n">
        <v>0.225</v>
      </c>
      <c r="H125" s="8" t="n">
        <v>0.173945166774194</v>
      </c>
      <c r="I125" s="8" t="n">
        <v>-0.620883793333333</v>
      </c>
      <c r="J125" s="8" t="n">
        <v>0.397414480053763</v>
      </c>
      <c r="K125" s="1" t="n">
        <f aca="false">J125/0.792</f>
        <v>0.501785959663843</v>
      </c>
      <c r="L125" s="48" t="n">
        <v>0.0888518868372601</v>
      </c>
      <c r="M125" s="8" t="n">
        <v>0.155001187096774</v>
      </c>
      <c r="N125" s="8" t="n">
        <v>-0.38229877</v>
      </c>
      <c r="O125" s="8" t="n">
        <v>0.268649978548387</v>
      </c>
      <c r="P125" s="1" t="n">
        <f aca="false">O125/0.786</f>
        <v>0.341793865837643</v>
      </c>
      <c r="Q125" s="0" t="s">
        <v>962</v>
      </c>
      <c r="R125" s="0" t="s">
        <v>682</v>
      </c>
      <c r="S125" s="0" t="s">
        <v>963</v>
      </c>
      <c r="T125" s="8" t="s">
        <v>959</v>
      </c>
    </row>
    <row r="126" customFormat="false" ht="15" hidden="false" customHeight="false" outlineLevel="0" collapsed="false">
      <c r="A126" s="32"/>
      <c r="B126" s="8" t="s">
        <v>1133</v>
      </c>
      <c r="C126" s="8" t="s">
        <v>190</v>
      </c>
      <c r="D126" s="1" t="s">
        <v>1134</v>
      </c>
      <c r="E126" s="50" t="s">
        <v>1135</v>
      </c>
      <c r="F126" s="48" t="n">
        <v>0.00605003050773266</v>
      </c>
      <c r="G126" s="1" t="n">
        <v>0.45</v>
      </c>
      <c r="H126" s="8" t="n">
        <v>-0.371418124444444</v>
      </c>
      <c r="I126" s="8" t="n">
        <v>0.294994194090909</v>
      </c>
      <c r="J126" s="8" t="n">
        <v>0.333206159267677</v>
      </c>
      <c r="K126" s="1" t="n">
        <f aca="false">J126/0.792</f>
        <v>0.420714847560198</v>
      </c>
      <c r="L126" s="48" t="n">
        <v>0.173708576099739</v>
      </c>
      <c r="M126" s="8" t="n">
        <v>-0.165585381111111</v>
      </c>
      <c r="N126" s="8" t="n">
        <v>0.197494760454545</v>
      </c>
      <c r="O126" s="8" t="n">
        <v>0.181540070782828</v>
      </c>
      <c r="P126" s="1" t="n">
        <f aca="false">O126/0.786</f>
        <v>0.230967011174082</v>
      </c>
      <c r="Q126" s="0" t="s">
        <v>18</v>
      </c>
      <c r="R126" s="0" t="s">
        <v>18</v>
      </c>
      <c r="S126" s="0" t="s">
        <v>18</v>
      </c>
      <c r="T126" s="8" t="s">
        <v>1133</v>
      </c>
    </row>
    <row r="127" customFormat="false" ht="15" hidden="false" customHeight="false" outlineLevel="0" collapsed="false">
      <c r="A127" s="32"/>
      <c r="B127" s="8" t="s">
        <v>871</v>
      </c>
      <c r="C127" s="8" t="s">
        <v>238</v>
      </c>
      <c r="D127" s="1" t="s">
        <v>872</v>
      </c>
      <c r="E127" s="50" t="s">
        <v>873</v>
      </c>
      <c r="F127" s="48" t="n">
        <v>0.00674983292420115</v>
      </c>
      <c r="G127" s="1" t="n">
        <v>0.5</v>
      </c>
      <c r="H127" s="8" t="n">
        <v>-0.3324817655</v>
      </c>
      <c r="I127" s="8" t="n">
        <v>0.322699067</v>
      </c>
      <c r="J127" s="8" t="n">
        <v>0.32759041625</v>
      </c>
      <c r="K127" s="1" t="n">
        <f aca="false">J127/0.792</f>
        <v>0.413624262941919</v>
      </c>
      <c r="L127" s="48" t="n">
        <v>0.0134240118548763</v>
      </c>
      <c r="M127" s="8" t="n">
        <v>-0.285110419</v>
      </c>
      <c r="N127" s="8" t="n">
        <v>0.3533278125</v>
      </c>
      <c r="O127" s="8" t="n">
        <v>0.31921911575</v>
      </c>
      <c r="P127" s="1" t="n">
        <f aca="false">O127/0.786</f>
        <v>0.406131190521628</v>
      </c>
      <c r="Q127" s="0" t="s">
        <v>874</v>
      </c>
      <c r="R127" s="0" t="s">
        <v>875</v>
      </c>
      <c r="S127" s="0" t="s">
        <v>18</v>
      </c>
      <c r="T127" s="8" t="s">
        <v>871</v>
      </c>
    </row>
    <row r="128" customFormat="false" ht="15" hidden="false" customHeight="false" outlineLevel="0" collapsed="false">
      <c r="A128" s="32"/>
      <c r="B128" s="8" t="s">
        <v>985</v>
      </c>
      <c r="C128" s="8" t="s">
        <v>181</v>
      </c>
      <c r="D128" s="1" t="s">
        <v>986</v>
      </c>
      <c r="E128" s="50" t="s">
        <v>987</v>
      </c>
      <c r="F128" s="48" t="n">
        <v>0.00681388836357508</v>
      </c>
      <c r="G128" s="1" t="n">
        <v>0.3</v>
      </c>
      <c r="H128" s="8" t="n">
        <v>-0.219124905357143</v>
      </c>
      <c r="I128" s="8" t="n">
        <v>0.494986948333333</v>
      </c>
      <c r="J128" s="8" t="n">
        <v>0.357055926845238</v>
      </c>
      <c r="K128" s="1" t="n">
        <f aca="false">J128/0.792</f>
        <v>0.450828190461159</v>
      </c>
      <c r="L128" s="48" t="n">
        <v>0.0940127693756161</v>
      </c>
      <c r="M128" s="8" t="n">
        <v>-0.110539607142857</v>
      </c>
      <c r="N128" s="8" t="n">
        <v>0.371621405833333</v>
      </c>
      <c r="O128" s="8" t="n">
        <v>0.241080506488095</v>
      </c>
      <c r="P128" s="1" t="n">
        <f aca="false">O128/0.786</f>
        <v>0.306718201638798</v>
      </c>
      <c r="Q128" s="0" t="s">
        <v>299</v>
      </c>
      <c r="R128" s="0" t="s">
        <v>300</v>
      </c>
      <c r="S128" s="0" t="s">
        <v>988</v>
      </c>
      <c r="T128" s="8" t="s">
        <v>985</v>
      </c>
    </row>
    <row r="129" customFormat="false" ht="15" hidden="false" customHeight="false" outlineLevel="0" collapsed="false">
      <c r="A129" s="32"/>
      <c r="B129" s="8" t="s">
        <v>1081</v>
      </c>
      <c r="C129" s="8" t="s">
        <v>70</v>
      </c>
      <c r="D129" s="1" t="s">
        <v>1082</v>
      </c>
      <c r="E129" s="50" t="s">
        <v>1083</v>
      </c>
      <c r="F129" s="48" t="n">
        <v>0.0078022793292762</v>
      </c>
      <c r="G129" s="1" t="n">
        <v>0.25</v>
      </c>
      <c r="H129" s="8" t="n">
        <v>-0.190956811333333</v>
      </c>
      <c r="I129" s="8" t="n">
        <v>0.553305037</v>
      </c>
      <c r="J129" s="8" t="n">
        <v>0.372130924166667</v>
      </c>
      <c r="K129" s="1" t="n">
        <f aca="false">J129/0.792</f>
        <v>0.469862277988215</v>
      </c>
      <c r="L129" s="48" t="n">
        <v>0.129040244004162</v>
      </c>
      <c r="M129" s="8" t="n">
        <v>-0.0819044946666667</v>
      </c>
      <c r="N129" s="8" t="n">
        <v>0.382148271</v>
      </c>
      <c r="O129" s="8" t="n">
        <v>0.232026382833333</v>
      </c>
      <c r="P129" s="1" t="n">
        <f aca="false">O129/0.786</f>
        <v>0.295198960347752</v>
      </c>
      <c r="Q129" s="0" t="s">
        <v>1084</v>
      </c>
      <c r="R129" s="0" t="s">
        <v>1085</v>
      </c>
      <c r="S129" s="0" t="s">
        <v>1086</v>
      </c>
      <c r="T129" s="8" t="s">
        <v>1081</v>
      </c>
    </row>
    <row r="130" customFormat="false" ht="15" hidden="false" customHeight="false" outlineLevel="0" collapsed="false">
      <c r="A130" s="32"/>
      <c r="B130" s="8" t="s">
        <v>876</v>
      </c>
      <c r="C130" s="8" t="s">
        <v>47</v>
      </c>
      <c r="D130" s="1" t="s">
        <v>877</v>
      </c>
      <c r="E130" s="50" t="s">
        <v>878</v>
      </c>
      <c r="F130" s="48" t="n">
        <v>0.00819104351941564</v>
      </c>
      <c r="G130" s="1" t="n">
        <v>0.3</v>
      </c>
      <c r="H130" s="8" t="n">
        <v>0.4846297125</v>
      </c>
      <c r="I130" s="8" t="n">
        <v>-0.21468609</v>
      </c>
      <c r="J130" s="8" t="n">
        <v>0.34965790125</v>
      </c>
      <c r="K130" s="1" t="n">
        <f aca="false">J130/0.792</f>
        <v>0.44148724905303</v>
      </c>
      <c r="L130" s="48" t="n">
        <v>0.0179731438452317</v>
      </c>
      <c r="M130" s="8" t="n">
        <v>0.502350401666667</v>
      </c>
      <c r="N130" s="8" t="n">
        <v>-0.166566319642857</v>
      </c>
      <c r="O130" s="8" t="n">
        <v>0.334458360654762</v>
      </c>
      <c r="P130" s="1" t="n">
        <f aca="false">O130/0.786</f>
        <v>0.425519542817763</v>
      </c>
      <c r="Q130" s="0" t="s">
        <v>879</v>
      </c>
      <c r="R130" s="0" t="s">
        <v>18</v>
      </c>
      <c r="S130" s="0" t="s">
        <v>880</v>
      </c>
      <c r="T130" s="8" t="s">
        <v>876</v>
      </c>
    </row>
    <row r="131" customFormat="false" ht="15" hidden="false" customHeight="false" outlineLevel="0" collapsed="false">
      <c r="A131" s="32"/>
      <c r="B131" s="8" t="s">
        <v>1001</v>
      </c>
      <c r="C131" s="8" t="s">
        <v>54</v>
      </c>
      <c r="D131" s="1" t="s">
        <v>1002</v>
      </c>
      <c r="E131" s="50" t="s">
        <v>1003</v>
      </c>
      <c r="F131" s="48" t="n">
        <v>0.00830849185539618</v>
      </c>
      <c r="G131" s="1" t="n">
        <v>0.45</v>
      </c>
      <c r="H131" s="8" t="n">
        <v>0.284500775</v>
      </c>
      <c r="I131" s="8" t="n">
        <v>-0.358592834444444</v>
      </c>
      <c r="J131" s="8" t="n">
        <v>0.321546804722222</v>
      </c>
      <c r="K131" s="1" t="n">
        <f aca="false">J131/0.792</f>
        <v>0.405993440305836</v>
      </c>
      <c r="L131" s="48" t="n">
        <v>0.092468094864193</v>
      </c>
      <c r="M131" s="8" t="n">
        <v>0.234879062727273</v>
      </c>
      <c r="N131" s="8" t="n">
        <v>-0.211277306111111</v>
      </c>
      <c r="O131" s="8" t="n">
        <v>0.223078184419192</v>
      </c>
      <c r="P131" s="1" t="n">
        <f aca="false">O131/0.786</f>
        <v>0.283814483993883</v>
      </c>
      <c r="Q131" s="0" t="s">
        <v>1004</v>
      </c>
      <c r="R131" s="0" t="s">
        <v>1005</v>
      </c>
      <c r="S131" s="0" t="s">
        <v>1006</v>
      </c>
      <c r="T131" s="8" t="s">
        <v>1001</v>
      </c>
    </row>
    <row r="132" customFormat="false" ht="15" hidden="false" customHeight="false" outlineLevel="0" collapsed="false">
      <c r="A132" s="32"/>
      <c r="B132" s="8" t="s">
        <v>905</v>
      </c>
      <c r="C132" s="8" t="s">
        <v>39</v>
      </c>
      <c r="D132" s="1" t="s">
        <v>18</v>
      </c>
      <c r="E132" s="47" t="s">
        <v>18</v>
      </c>
      <c r="F132" s="48" t="n">
        <v>0.00843008729520281</v>
      </c>
      <c r="G132" s="1" t="n">
        <v>0.3</v>
      </c>
      <c r="H132" s="8" t="n">
        <v>-0.213982024642857</v>
      </c>
      <c r="I132" s="8" t="n">
        <v>0.482986893333333</v>
      </c>
      <c r="J132" s="8" t="n">
        <v>0.348484458988095</v>
      </c>
      <c r="K132" s="1" t="n">
        <f aca="false">J132/0.792</f>
        <v>0.440005630035474</v>
      </c>
      <c r="L132" s="48" t="n">
        <v>0.0421554605076964</v>
      </c>
      <c r="M132" s="8" t="n">
        <v>-0.139887020357143</v>
      </c>
      <c r="N132" s="8" t="n">
        <v>0.440098703333333</v>
      </c>
      <c r="O132" s="8" t="n">
        <v>0.289992861845238</v>
      </c>
      <c r="P132" s="1" t="n">
        <f aca="false">O132/0.786</f>
        <v>0.36894766138071</v>
      </c>
      <c r="Q132" s="0" t="s">
        <v>18</v>
      </c>
      <c r="R132" s="0" t="s">
        <v>18</v>
      </c>
      <c r="S132" s="0" t="s">
        <v>18</v>
      </c>
      <c r="T132" s="8" t="s">
        <v>905</v>
      </c>
    </row>
    <row r="133" customFormat="false" ht="15" hidden="false" customHeight="false" outlineLevel="0" collapsed="false">
      <c r="A133" s="32"/>
      <c r="B133" s="8" t="s">
        <v>2403</v>
      </c>
      <c r="C133" s="8" t="s">
        <v>75</v>
      </c>
      <c r="D133" s="1" t="s">
        <v>2404</v>
      </c>
      <c r="E133" s="47" t="s">
        <v>2405</v>
      </c>
      <c r="F133" s="48" t="n">
        <v>0.00851263988414152</v>
      </c>
      <c r="G133" s="1" t="n">
        <v>0.5</v>
      </c>
      <c r="H133" s="8" t="n">
        <v>-0.3239172975</v>
      </c>
      <c r="I133" s="8" t="n">
        <v>0.314134599</v>
      </c>
      <c r="J133" s="8" t="n">
        <v>0.31902594825</v>
      </c>
      <c r="K133" s="1" t="n">
        <f aca="false">J133/0.792</f>
        <v>0.402810540719697</v>
      </c>
      <c r="L133" s="48" t="n">
        <v>0.315732827926289</v>
      </c>
      <c r="M133" s="8" t="n">
        <v>-0.0998521765</v>
      </c>
      <c r="N133" s="8" t="n">
        <v>0.16806957</v>
      </c>
      <c r="O133" s="8" t="n">
        <v>0.13396087325</v>
      </c>
      <c r="P133" s="1" t="n">
        <f aca="false">O133/0.786</f>
        <v>0.170433680979644</v>
      </c>
      <c r="Q133" s="0" t="s">
        <v>2406</v>
      </c>
      <c r="R133" s="0" t="s">
        <v>478</v>
      </c>
      <c r="S133" s="0" t="s">
        <v>2407</v>
      </c>
      <c r="T133" s="8" t="s">
        <v>2403</v>
      </c>
    </row>
    <row r="134" customFormat="false" ht="15" hidden="false" customHeight="false" outlineLevel="0" collapsed="false">
      <c r="A134" s="32"/>
      <c r="B134" s="8" t="s">
        <v>2408</v>
      </c>
      <c r="C134" s="8" t="s">
        <v>17</v>
      </c>
      <c r="D134" s="1" t="s">
        <v>2409</v>
      </c>
      <c r="E134" s="50" t="s">
        <v>2410</v>
      </c>
      <c r="F134" s="48" t="n">
        <v>0.00855281534117687</v>
      </c>
      <c r="G134" s="1" t="n">
        <v>0.325</v>
      </c>
      <c r="H134" s="8" t="n">
        <v>0.454619328461538</v>
      </c>
      <c r="I134" s="8" t="n">
        <v>-0.226137231111111</v>
      </c>
      <c r="J134" s="8" t="n">
        <v>0.340378279786325</v>
      </c>
      <c r="K134" s="1" t="n">
        <f aca="false">J134/0.792</f>
        <v>0.429770555285764</v>
      </c>
      <c r="L134" s="48" t="n">
        <v>0.479210850281375</v>
      </c>
      <c r="M134" s="8" t="n">
        <v>0.170726106923077</v>
      </c>
      <c r="N134" s="8" t="n">
        <v>-0.0316700562962963</v>
      </c>
      <c r="O134" s="8" t="n">
        <v>0.101198081609687</v>
      </c>
      <c r="P134" s="1" t="n">
        <f aca="false">O134/0.786</f>
        <v>0.128750739961433</v>
      </c>
      <c r="Q134" s="0" t="s">
        <v>2411</v>
      </c>
      <c r="R134" s="0" t="s">
        <v>2412</v>
      </c>
      <c r="S134" s="0" t="s">
        <v>863</v>
      </c>
      <c r="T134" s="8" t="s">
        <v>2408</v>
      </c>
    </row>
    <row r="135" customFormat="false" ht="15" hidden="false" customHeight="false" outlineLevel="0" collapsed="false">
      <c r="A135" s="32"/>
      <c r="B135" s="8" t="s">
        <v>1052</v>
      </c>
      <c r="C135" s="8" t="s">
        <v>39</v>
      </c>
      <c r="D135" s="1" t="s">
        <v>1053</v>
      </c>
      <c r="E135" s="50" t="s">
        <v>1054</v>
      </c>
      <c r="F135" s="48" t="n">
        <v>0.00933234667014333</v>
      </c>
      <c r="G135" s="1" t="n">
        <v>0.225</v>
      </c>
      <c r="H135" s="8" t="n">
        <v>-0.174917011935484</v>
      </c>
      <c r="I135" s="8" t="n">
        <v>0.5807526</v>
      </c>
      <c r="J135" s="8" t="n">
        <v>0.377834805967742</v>
      </c>
      <c r="K135" s="1" t="n">
        <f aca="false">J135/0.792</f>
        <v>0.477064148949169</v>
      </c>
      <c r="L135" s="48" t="n">
        <v>0.110648457367093</v>
      </c>
      <c r="M135" s="8" t="n">
        <v>-0.0795003480645161</v>
      </c>
      <c r="N135" s="8" t="n">
        <v>0.42542874</v>
      </c>
      <c r="O135" s="8" t="n">
        <v>0.252464544032258</v>
      </c>
      <c r="P135" s="1" t="n">
        <f aca="false">O135/0.786</f>
        <v>0.321201709964705</v>
      </c>
      <c r="Q135" s="0" t="s">
        <v>1055</v>
      </c>
      <c r="R135" s="0" t="s">
        <v>1056</v>
      </c>
      <c r="S135" s="0" t="s">
        <v>1057</v>
      </c>
      <c r="T135" s="8" t="s">
        <v>1052</v>
      </c>
    </row>
    <row r="136" customFormat="false" ht="15" hidden="false" customHeight="false" outlineLevel="0" collapsed="false">
      <c r="A136" s="32"/>
      <c r="B136" s="8" t="s">
        <v>2413</v>
      </c>
      <c r="C136" s="8" t="s">
        <v>82</v>
      </c>
      <c r="D136" s="1" t="s">
        <v>2414</v>
      </c>
      <c r="E136" s="47" t="s">
        <v>2415</v>
      </c>
      <c r="F136" s="48" t="n">
        <v>0.0095902157622634</v>
      </c>
      <c r="G136" s="1" t="n">
        <v>0.375</v>
      </c>
      <c r="H136" s="8" t="n">
        <v>-0.248514516</v>
      </c>
      <c r="I136" s="8" t="n">
        <v>0.401147262</v>
      </c>
      <c r="J136" s="8" t="n">
        <v>0.324830889</v>
      </c>
      <c r="K136" s="1" t="n">
        <f aca="false">J136/0.792</f>
        <v>0.410140011363636</v>
      </c>
      <c r="L136" s="48" t="n">
        <v>0.440076541385264</v>
      </c>
      <c r="M136" s="8" t="n">
        <v>-0.0459627532</v>
      </c>
      <c r="N136" s="8" t="n">
        <v>0.167561113333333</v>
      </c>
      <c r="O136" s="8" t="n">
        <v>0.106761933266667</v>
      </c>
      <c r="P136" s="1" t="n">
        <f aca="false">O136/0.786</f>
        <v>0.13582943163698</v>
      </c>
      <c r="Q136" s="0" t="s">
        <v>18</v>
      </c>
      <c r="R136" s="0" t="s">
        <v>18</v>
      </c>
      <c r="S136" s="0" t="s">
        <v>749</v>
      </c>
      <c r="T136" s="8" t="s">
        <v>2413</v>
      </c>
    </row>
    <row r="137" customFormat="false" ht="15" hidden="false" customHeight="false" outlineLevel="0" collapsed="false">
      <c r="A137" s="32"/>
      <c r="B137" s="8" t="s">
        <v>468</v>
      </c>
      <c r="C137" s="8" t="s">
        <v>185</v>
      </c>
      <c r="D137" s="1" t="s">
        <v>469</v>
      </c>
      <c r="E137" s="50" t="s">
        <v>470</v>
      </c>
      <c r="F137" s="48" t="n">
        <v>0.00984361867282011</v>
      </c>
      <c r="G137" s="1" t="n">
        <v>0.15</v>
      </c>
      <c r="H137" s="8" t="n">
        <v>-0.136595683529412</v>
      </c>
      <c r="I137" s="8" t="n">
        <v>0.741433211666667</v>
      </c>
      <c r="J137" s="8" t="n">
        <v>0.439014447598039</v>
      </c>
      <c r="K137" s="1" t="n">
        <f aca="false">J137/0.792</f>
        <v>0.554311171209646</v>
      </c>
      <c r="L137" s="48" t="n">
        <v>0.18199376270944</v>
      </c>
      <c r="M137" s="8" t="n">
        <v>-0.0403694923529412</v>
      </c>
      <c r="N137" s="8" t="n">
        <v>0.456151768333333</v>
      </c>
      <c r="O137" s="8" t="n">
        <v>0.248260630343137</v>
      </c>
      <c r="P137" s="1" t="n">
        <f aca="false">O137/0.786</f>
        <v>0.315853219266078</v>
      </c>
      <c r="Q137" s="0" t="s">
        <v>2334</v>
      </c>
      <c r="R137" s="0" t="s">
        <v>472</v>
      </c>
      <c r="S137" s="0" t="s">
        <v>473</v>
      </c>
      <c r="T137" s="8" t="s">
        <v>468</v>
      </c>
    </row>
    <row r="138" customFormat="false" ht="15" hidden="false" customHeight="false" outlineLevel="0" collapsed="false">
      <c r="A138" s="32"/>
      <c r="B138" s="8" t="s">
        <v>852</v>
      </c>
      <c r="C138" s="8" t="s">
        <v>28</v>
      </c>
      <c r="D138" s="1" t="s">
        <v>853</v>
      </c>
      <c r="E138" s="50" t="s">
        <v>854</v>
      </c>
      <c r="F138" s="48" t="n">
        <v>0.0109149424360656</v>
      </c>
      <c r="G138" s="1" t="n">
        <v>0.475</v>
      </c>
      <c r="H138" s="8" t="n">
        <v>-0.299314761428571</v>
      </c>
      <c r="I138" s="8" t="n">
        <v>0.320524001052632</v>
      </c>
      <c r="J138" s="8" t="n">
        <v>0.309919381240602</v>
      </c>
      <c r="K138" s="1" t="n">
        <f aca="false">J138/0.792</f>
        <v>0.391312350051264</v>
      </c>
      <c r="L138" s="48" t="n">
        <v>0.00349925085667464</v>
      </c>
      <c r="M138" s="8" t="n">
        <v>-0.318971161904762</v>
      </c>
      <c r="N138" s="8" t="n">
        <v>0.424354856315789</v>
      </c>
      <c r="O138" s="8" t="n">
        <v>0.371663009110276</v>
      </c>
      <c r="P138" s="1" t="n">
        <f aca="false">O138/0.786</f>
        <v>0.472853701158112</v>
      </c>
      <c r="Q138" s="0" t="s">
        <v>18</v>
      </c>
      <c r="R138" s="0" t="s">
        <v>351</v>
      </c>
      <c r="S138" s="0" t="s">
        <v>18</v>
      </c>
      <c r="T138" s="8" t="s">
        <v>852</v>
      </c>
    </row>
    <row r="139" customFormat="false" ht="15" hidden="false" customHeight="false" outlineLevel="0" collapsed="false">
      <c r="A139" s="32"/>
      <c r="B139" s="8" t="s">
        <v>864</v>
      </c>
      <c r="C139" s="8" t="s">
        <v>54</v>
      </c>
      <c r="D139" s="1" t="s">
        <v>865</v>
      </c>
      <c r="E139" s="50" t="s">
        <v>866</v>
      </c>
      <c r="F139" s="48" t="n">
        <v>0.0480870509713973</v>
      </c>
      <c r="G139" s="1" t="n">
        <v>0.15</v>
      </c>
      <c r="H139" s="8" t="n">
        <v>0.57696894</v>
      </c>
      <c r="I139" s="8" t="n">
        <v>-0.107572576764706</v>
      </c>
      <c r="J139" s="8" t="n">
        <v>0.342270758382353</v>
      </c>
      <c r="K139" s="1" t="n">
        <f aca="false">J139/0.792</f>
        <v>0.432160048462567</v>
      </c>
      <c r="L139" s="48" t="n">
        <v>0.00116159208230873</v>
      </c>
      <c r="M139" s="8" t="n">
        <v>1.00436937166667</v>
      </c>
      <c r="N139" s="8" t="n">
        <v>-0.137113775294118</v>
      </c>
      <c r="O139" s="8" t="n">
        <v>0.570741573480392</v>
      </c>
      <c r="P139" s="1" t="n">
        <f aca="false">O139/0.786</f>
        <v>0.726134317405079</v>
      </c>
      <c r="Q139" s="0" t="s">
        <v>867</v>
      </c>
      <c r="R139" s="0" t="s">
        <v>18</v>
      </c>
      <c r="S139" s="0" t="s">
        <v>29</v>
      </c>
      <c r="T139" s="8" t="s">
        <v>864</v>
      </c>
    </row>
    <row r="140" customFormat="false" ht="15" hidden="false" customHeight="false" outlineLevel="0" collapsed="false">
      <c r="A140" s="32"/>
      <c r="B140" s="8" t="s">
        <v>881</v>
      </c>
      <c r="C140" s="8" t="s">
        <v>54</v>
      </c>
      <c r="D140" s="1" t="s">
        <v>882</v>
      </c>
      <c r="E140" s="50" t="s">
        <v>883</v>
      </c>
      <c r="F140" s="48" t="n">
        <v>0.0500663337088078</v>
      </c>
      <c r="G140" s="1" t="n">
        <v>0.35</v>
      </c>
      <c r="H140" s="8" t="n">
        <v>0.325458825714286</v>
      </c>
      <c r="I140" s="8" t="n">
        <v>-0.182772212692308</v>
      </c>
      <c r="J140" s="8" t="n">
        <v>0.254115519203297</v>
      </c>
      <c r="K140" s="1" t="n">
        <f aca="false">J140/0.792</f>
        <v>0.320852928286991</v>
      </c>
      <c r="L140" s="48" t="n">
        <v>0.00308707383806081</v>
      </c>
      <c r="M140" s="8" t="n">
        <v>0.545943347142857</v>
      </c>
      <c r="N140" s="8" t="n">
        <v>-0.241494576538462</v>
      </c>
      <c r="O140" s="8" t="n">
        <v>0.393718961840659</v>
      </c>
      <c r="P140" s="1" t="n">
        <f aca="false">O140/0.786</f>
        <v>0.500914709720941</v>
      </c>
      <c r="Q140" s="0" t="s">
        <v>18</v>
      </c>
      <c r="R140" s="0" t="s">
        <v>18</v>
      </c>
      <c r="S140" s="0" t="s">
        <v>18</v>
      </c>
      <c r="T140" s="8" t="s">
        <v>881</v>
      </c>
    </row>
    <row r="141" customFormat="false" ht="15" hidden="false" customHeight="false" outlineLevel="0" collapsed="false">
      <c r="A141" s="32"/>
      <c r="B141" s="8" t="s">
        <v>868</v>
      </c>
      <c r="C141" s="8" t="s">
        <v>47</v>
      </c>
      <c r="D141" s="1" t="s">
        <v>869</v>
      </c>
      <c r="E141" s="50" t="s">
        <v>870</v>
      </c>
      <c r="F141" s="48" t="n">
        <v>0.0550544396145151</v>
      </c>
      <c r="G141" s="1" t="n">
        <v>0.125</v>
      </c>
      <c r="H141" s="8" t="n">
        <v>-0.0946927468571428</v>
      </c>
      <c r="I141" s="8" t="n">
        <v>0.623718434</v>
      </c>
      <c r="J141" s="8" t="n">
        <v>0.359205590428571</v>
      </c>
      <c r="K141" s="1" t="n">
        <f aca="false">J141/0.792</f>
        <v>0.453542412157287</v>
      </c>
      <c r="L141" s="48" t="n">
        <v>0.00103701745297918</v>
      </c>
      <c r="M141" s="8" t="n">
        <v>-0.121263017428571</v>
      </c>
      <c r="N141" s="8" t="n">
        <v>1.121710696</v>
      </c>
      <c r="O141" s="8" t="n">
        <v>0.621486856714286</v>
      </c>
      <c r="P141" s="1" t="n">
        <f aca="false">O141/0.786</f>
        <v>0.790695746455834</v>
      </c>
      <c r="Q141" s="0" t="s">
        <v>18</v>
      </c>
      <c r="R141" s="0" t="s">
        <v>18</v>
      </c>
      <c r="S141" s="0" t="s">
        <v>29</v>
      </c>
      <c r="T141" s="8" t="s">
        <v>868</v>
      </c>
    </row>
    <row r="142" customFormat="false" ht="15" hidden="false" customHeight="false" outlineLevel="0" collapsed="false">
      <c r="A142" s="32"/>
      <c r="B142" s="8" t="s">
        <v>964</v>
      </c>
      <c r="C142" s="8" t="s">
        <v>47</v>
      </c>
      <c r="D142" s="1" t="s">
        <v>965</v>
      </c>
      <c r="E142" s="50" t="s">
        <v>966</v>
      </c>
      <c r="F142" s="48" t="n">
        <v>0.078346954449661</v>
      </c>
      <c r="G142" s="1" t="n">
        <v>0.25</v>
      </c>
      <c r="H142" s="8" t="n">
        <v>-0.38394969</v>
      </c>
      <c r="I142" s="8" t="n">
        <v>0.121461431</v>
      </c>
      <c r="J142" s="8" t="n">
        <v>0.2527055605</v>
      </c>
      <c r="K142" s="1" t="n">
        <f aca="false">J142/0.792</f>
        <v>0.31907267739899</v>
      </c>
      <c r="L142" s="48" t="n">
        <v>0.00923258866270911</v>
      </c>
      <c r="M142" s="8" t="n">
        <v>-0.545585911</v>
      </c>
      <c r="N142" s="8" t="n">
        <v>0.227340232666667</v>
      </c>
      <c r="O142" s="8" t="n">
        <v>0.386463071833333</v>
      </c>
      <c r="P142" s="1" t="n">
        <f aca="false">O142/0.786</f>
        <v>0.49168329749788</v>
      </c>
      <c r="Q142" s="0" t="s">
        <v>660</v>
      </c>
      <c r="R142" s="0" t="s">
        <v>18</v>
      </c>
      <c r="S142" s="0" t="s">
        <v>661</v>
      </c>
      <c r="T142" s="8" t="s">
        <v>964</v>
      </c>
    </row>
    <row r="143" customFormat="false" ht="15" hidden="false" customHeight="false" outlineLevel="0" collapsed="false">
      <c r="A143" s="32"/>
      <c r="B143" s="8" t="s">
        <v>1020</v>
      </c>
      <c r="C143" s="8" t="s">
        <v>28</v>
      </c>
      <c r="D143" s="1" t="s">
        <v>1021</v>
      </c>
      <c r="E143" s="50" t="s">
        <v>1022</v>
      </c>
      <c r="F143" s="48" t="n">
        <v>0.109596454545873</v>
      </c>
      <c r="G143" s="1" t="n">
        <v>0.35</v>
      </c>
      <c r="H143" s="8" t="n">
        <v>-0.151374492307692</v>
      </c>
      <c r="I143" s="8" t="n">
        <v>0.267148773571429</v>
      </c>
      <c r="J143" s="8" t="n">
        <v>0.20926163293956</v>
      </c>
      <c r="K143" s="1" t="n">
        <f aca="false">J143/0.792</f>
        <v>0.264219233509546</v>
      </c>
      <c r="L143" s="48" t="n">
        <v>0.00961865157815963</v>
      </c>
      <c r="M143" s="8" t="n">
        <v>-0.210272258076923</v>
      </c>
      <c r="N143" s="8" t="n">
        <v>0.487959041428571</v>
      </c>
      <c r="O143" s="8" t="n">
        <v>0.349115649752747</v>
      </c>
      <c r="P143" s="1" t="n">
        <f aca="false">O143/0.786</f>
        <v>0.444167493324106</v>
      </c>
      <c r="Q143" s="0" t="s">
        <v>1023</v>
      </c>
      <c r="R143" s="0" t="s">
        <v>18</v>
      </c>
      <c r="S143" s="0" t="s">
        <v>29</v>
      </c>
      <c r="T143" s="8" t="s">
        <v>1020</v>
      </c>
    </row>
    <row r="144" customFormat="false" ht="15" hidden="false" customHeight="false" outlineLevel="0" collapsed="false">
      <c r="A144" s="32"/>
      <c r="B144" s="8" t="s">
        <v>1030</v>
      </c>
      <c r="C144" s="8" t="s">
        <v>54</v>
      </c>
      <c r="D144" s="1" t="s">
        <v>1031</v>
      </c>
      <c r="E144" s="50" t="s">
        <v>1032</v>
      </c>
      <c r="F144" s="48" t="n">
        <v>0.164372062404431</v>
      </c>
      <c r="G144" s="1" t="n">
        <v>0.225</v>
      </c>
      <c r="H144" s="8" t="n">
        <v>-0.0987563548387097</v>
      </c>
      <c r="I144" s="8" t="n">
        <v>0.318421447777778</v>
      </c>
      <c r="J144" s="8" t="n">
        <v>0.208588901308244</v>
      </c>
      <c r="K144" s="1" t="n">
        <f aca="false">J144/0.792</f>
        <v>0.263369824884146</v>
      </c>
      <c r="L144" s="48" t="n">
        <v>0.00550162444437773</v>
      </c>
      <c r="M144" s="8" t="n">
        <v>-0.157042378709677</v>
      </c>
      <c r="N144" s="8" t="n">
        <v>0.692517956666667</v>
      </c>
      <c r="O144" s="8" t="n">
        <v>0.424780167688172</v>
      </c>
      <c r="P144" s="1" t="n">
        <f aca="false">O144/0.786</f>
        <v>0.540432783318285</v>
      </c>
      <c r="Q144" s="0" t="s">
        <v>18</v>
      </c>
      <c r="R144" s="0" t="s">
        <v>18</v>
      </c>
      <c r="S144" s="0" t="s">
        <v>29</v>
      </c>
      <c r="T144" s="8" t="s">
        <v>1030</v>
      </c>
    </row>
    <row r="145" customFormat="false" ht="15" hidden="false" customHeight="false" outlineLevel="0" collapsed="false">
      <c r="A145" s="32"/>
      <c r="B145" s="8" t="s">
        <v>1166</v>
      </c>
      <c r="C145" s="8" t="s">
        <v>28</v>
      </c>
      <c r="D145" s="1" t="s">
        <v>1167</v>
      </c>
      <c r="E145" s="50" t="s">
        <v>1168</v>
      </c>
      <c r="F145" s="48" t="n">
        <v>0.176665969900153</v>
      </c>
      <c r="G145" s="1" t="n">
        <v>0.45</v>
      </c>
      <c r="H145" s="8" t="n">
        <v>0.14832599</v>
      </c>
      <c r="I145" s="8" t="n">
        <v>-0.192156986111111</v>
      </c>
      <c r="J145" s="8" t="n">
        <v>0.170241488055556</v>
      </c>
      <c r="K145" s="1" t="n">
        <f aca="false">J145/0.792</f>
        <v>0.21495137380752</v>
      </c>
      <c r="L145" s="48" t="n">
        <v>0.00898858229307649</v>
      </c>
      <c r="M145" s="8" t="n">
        <v>0.337816455454545</v>
      </c>
      <c r="N145" s="8" t="n">
        <v>-0.337089675</v>
      </c>
      <c r="O145" s="8" t="n">
        <v>0.337453065227273</v>
      </c>
      <c r="P145" s="1" t="n">
        <f aca="false">O145/0.786</f>
        <v>0.429329599525792</v>
      </c>
      <c r="Q145" s="0" t="s">
        <v>1169</v>
      </c>
      <c r="R145" s="0" t="s">
        <v>1170</v>
      </c>
      <c r="S145" s="0" t="s">
        <v>1171</v>
      </c>
      <c r="T145" s="8" t="s">
        <v>1166</v>
      </c>
    </row>
    <row r="146" customFormat="false" ht="15" hidden="false" customHeight="false" outlineLevel="0" collapsed="false">
      <c r="A146" s="32"/>
      <c r="B146" s="8" t="s">
        <v>1102</v>
      </c>
      <c r="C146" s="8" t="s">
        <v>33</v>
      </c>
      <c r="D146" s="1" t="s">
        <v>1103</v>
      </c>
      <c r="E146" s="50" t="s">
        <v>1104</v>
      </c>
      <c r="F146" s="48" t="n">
        <v>0.188728569917522</v>
      </c>
      <c r="G146" s="1" t="n">
        <v>0.275</v>
      </c>
      <c r="H146" s="8" t="n">
        <v>0.262836494545455</v>
      </c>
      <c r="I146" s="8" t="n">
        <v>-0.10644329</v>
      </c>
      <c r="J146" s="8" t="n">
        <v>0.184639892272727</v>
      </c>
      <c r="K146" s="1" t="n">
        <f aca="false">J146/0.792</f>
        <v>0.233131177112029</v>
      </c>
      <c r="L146" s="48" t="n">
        <v>0.0057971530143243</v>
      </c>
      <c r="M146" s="8" t="n">
        <v>0.606940573636364</v>
      </c>
      <c r="N146" s="8" t="n">
        <v>-0.18317236</v>
      </c>
      <c r="O146" s="8" t="n">
        <v>0.395056466818182</v>
      </c>
      <c r="P146" s="1" t="n">
        <f aca="false">O146/0.786</f>
        <v>0.502616369997687</v>
      </c>
      <c r="Q146" s="0" t="s">
        <v>1105</v>
      </c>
      <c r="R146" s="0" t="s">
        <v>1106</v>
      </c>
      <c r="S146" s="0" t="s">
        <v>2416</v>
      </c>
      <c r="T146" s="8" t="s">
        <v>1102</v>
      </c>
    </row>
    <row r="147" customFormat="false" ht="15" hidden="false" customHeight="false" outlineLevel="0" collapsed="false">
      <c r="A147" s="32"/>
      <c r="B147" s="8" t="s">
        <v>1208</v>
      </c>
      <c r="C147" s="8" t="s">
        <v>39</v>
      </c>
      <c r="D147" s="1" t="s">
        <v>1209</v>
      </c>
      <c r="E147" s="50" t="s">
        <v>1210</v>
      </c>
      <c r="F147" s="48" t="n">
        <v>0.214542946448483</v>
      </c>
      <c r="G147" s="1" t="n">
        <v>0.25</v>
      </c>
      <c r="H147" s="8" t="n">
        <v>-0.094901036</v>
      </c>
      <c r="I147" s="8" t="n">
        <v>0.265137711</v>
      </c>
      <c r="J147" s="8" t="n">
        <v>0.1800193735</v>
      </c>
      <c r="K147" s="1" t="n">
        <f aca="false">J147/0.792</f>
        <v>0.227297188762626</v>
      </c>
      <c r="L147" s="48" t="n">
        <v>0.00796810690966214</v>
      </c>
      <c r="M147" s="8" t="n">
        <v>-0.162505934666667</v>
      </c>
      <c r="N147" s="8" t="n">
        <v>0.623952591</v>
      </c>
      <c r="O147" s="8" t="n">
        <v>0.393229262833333</v>
      </c>
      <c r="P147" s="1" t="n">
        <f aca="false">O147/0.786</f>
        <v>0.500291682994063</v>
      </c>
      <c r="Q147" s="0" t="s">
        <v>1211</v>
      </c>
      <c r="R147" s="0" t="s">
        <v>1212</v>
      </c>
      <c r="S147" s="0" t="s">
        <v>1213</v>
      </c>
      <c r="T147" s="8" t="s">
        <v>1208</v>
      </c>
    </row>
    <row r="148" customFormat="false" ht="15" hidden="false" customHeight="false" outlineLevel="0" collapsed="false">
      <c r="A148" s="32"/>
      <c r="B148" s="8" t="s">
        <v>1030</v>
      </c>
      <c r="C148" s="8" t="s">
        <v>28</v>
      </c>
      <c r="D148" s="1" t="s">
        <v>1031</v>
      </c>
      <c r="E148" s="50" t="s">
        <v>1032</v>
      </c>
      <c r="F148" s="48" t="n">
        <v>0.263397179572615</v>
      </c>
      <c r="G148" s="1" t="n">
        <v>0.275</v>
      </c>
      <c r="H148" s="8" t="n">
        <v>-0.0915770493103448</v>
      </c>
      <c r="I148" s="8" t="n">
        <v>0.223643678181818</v>
      </c>
      <c r="J148" s="8" t="n">
        <v>0.157610363746082</v>
      </c>
      <c r="K148" s="1" t="n">
        <f aca="false">J148/0.792</f>
        <v>0.199002984527881</v>
      </c>
      <c r="L148" s="48" t="n">
        <v>0.0083880235353132</v>
      </c>
      <c r="M148" s="8" t="n">
        <v>-0.17437792137931</v>
      </c>
      <c r="N148" s="8" t="n">
        <v>0.583755235454546</v>
      </c>
      <c r="O148" s="8" t="n">
        <v>0.379066578416928</v>
      </c>
      <c r="P148" s="1" t="n">
        <f aca="false">O148/0.786</f>
        <v>0.482273000530443</v>
      </c>
      <c r="Q148" s="0" t="s">
        <v>18</v>
      </c>
      <c r="R148" s="0" t="s">
        <v>18</v>
      </c>
      <c r="S148" s="0" t="s">
        <v>29</v>
      </c>
      <c r="T148" s="8" t="s">
        <v>1030</v>
      </c>
    </row>
    <row r="149" customFormat="false" ht="15" hidden="false" customHeight="false" outlineLevel="0" collapsed="false">
      <c r="A149" s="32"/>
      <c r="B149" s="8" t="s">
        <v>1303</v>
      </c>
      <c r="C149" s="8" t="s">
        <v>75</v>
      </c>
      <c r="D149" s="1" t="s">
        <v>1304</v>
      </c>
      <c r="E149" s="50" t="s">
        <v>1305</v>
      </c>
      <c r="F149" s="48" t="n">
        <v>0.319073176295484</v>
      </c>
      <c r="G149" s="1" t="n">
        <v>0.425</v>
      </c>
      <c r="H149" s="8" t="n">
        <v>0.103097164782609</v>
      </c>
      <c r="I149" s="8" t="n">
        <v>-0.150993456470588</v>
      </c>
      <c r="J149" s="8" t="n">
        <v>0.127045310626598</v>
      </c>
      <c r="K149" s="1" t="n">
        <f aca="false">J149/0.792</f>
        <v>0.160410745740655</v>
      </c>
      <c r="L149" s="48" t="n">
        <v>0.00652165337693461</v>
      </c>
      <c r="M149" s="8" t="n">
        <v>0.333572000434783</v>
      </c>
      <c r="N149" s="8" t="n">
        <v>-0.371047537647059</v>
      </c>
      <c r="O149" s="8" t="n">
        <v>0.352309769040921</v>
      </c>
      <c r="P149" s="1" t="n">
        <f aca="false">O149/0.786</f>
        <v>0.448231258321782</v>
      </c>
      <c r="Q149" s="0" t="s">
        <v>1306</v>
      </c>
      <c r="R149" s="0" t="s">
        <v>18</v>
      </c>
      <c r="S149" s="0" t="s">
        <v>1307</v>
      </c>
      <c r="T149" s="8" t="s">
        <v>1303</v>
      </c>
    </row>
    <row r="150" customFormat="false" ht="15" hidden="false" customHeight="false" outlineLevel="0" collapsed="false">
      <c r="A150" s="32"/>
      <c r="B150" s="8" t="s">
        <v>2417</v>
      </c>
      <c r="C150" s="8" t="s">
        <v>28</v>
      </c>
      <c r="D150" s="1" t="s">
        <v>2418</v>
      </c>
      <c r="E150" s="47" t="s">
        <v>2419</v>
      </c>
      <c r="F150" s="48" t="n">
        <v>0.357709481043379</v>
      </c>
      <c r="G150" s="1" t="n">
        <v>0.475</v>
      </c>
      <c r="H150" s="8" t="n">
        <v>-0.115287665714286</v>
      </c>
      <c r="I150" s="8" t="n">
        <v>0.117125632105263</v>
      </c>
      <c r="J150" s="8" t="n">
        <v>0.116206648909774</v>
      </c>
      <c r="K150" s="1" t="n">
        <f aca="false">J150/0.792</f>
        <v>0.146725566805271</v>
      </c>
      <c r="L150" s="48" t="n">
        <v>0.00791533454865707</v>
      </c>
      <c r="M150" s="8" t="n">
        <v>-0.290064387142857</v>
      </c>
      <c r="N150" s="8" t="n">
        <v>0.392405263157895</v>
      </c>
      <c r="O150" s="8" t="n">
        <v>0.341234825150376</v>
      </c>
      <c r="P150" s="1" t="n">
        <f aca="false">O150/0.786</f>
        <v>0.434140998919053</v>
      </c>
      <c r="Q150" s="0" t="s">
        <v>18</v>
      </c>
      <c r="R150" s="0" t="s">
        <v>18</v>
      </c>
      <c r="S150" s="0" t="s">
        <v>18</v>
      </c>
      <c r="T150" s="8" t="s">
        <v>2417</v>
      </c>
    </row>
    <row r="151" customFormat="false" ht="15" hidden="false" customHeight="false" outlineLevel="0" collapsed="false">
      <c r="A151" s="32"/>
      <c r="B151" s="8" t="s">
        <v>2420</v>
      </c>
      <c r="C151" s="8" t="s">
        <v>82</v>
      </c>
      <c r="D151" s="1" t="s">
        <v>2421</v>
      </c>
      <c r="E151" s="47" t="s">
        <v>2422</v>
      </c>
      <c r="F151" s="48" t="n">
        <v>0.360564236893753</v>
      </c>
      <c r="G151" s="1" t="n">
        <v>0.325</v>
      </c>
      <c r="H151" s="8" t="n">
        <v>0.161391091538461</v>
      </c>
      <c r="I151" s="8" t="n">
        <v>-0.0849532651851852</v>
      </c>
      <c r="J151" s="8" t="n">
        <v>0.123172178361823</v>
      </c>
      <c r="K151" s="1" t="n">
        <f aca="false">J151/0.792</f>
        <v>0.155520427224524</v>
      </c>
      <c r="L151" s="48" t="n">
        <v>0.00817617519588594</v>
      </c>
      <c r="M151" s="8" t="n">
        <v>0.523423291538462</v>
      </c>
      <c r="N151" s="8" t="n">
        <v>-0.201487219259259</v>
      </c>
      <c r="O151" s="8" t="n">
        <v>0.36245525539886</v>
      </c>
      <c r="P151" s="1" t="n">
        <f aca="false">O151/0.786</f>
        <v>0.461139001779721</v>
      </c>
      <c r="Q151" s="0" t="s">
        <v>2423</v>
      </c>
      <c r="R151" s="0" t="s">
        <v>2424</v>
      </c>
      <c r="S151" s="0" t="s">
        <v>2425</v>
      </c>
      <c r="T151" s="8" t="s">
        <v>2420</v>
      </c>
    </row>
    <row r="152" customFormat="false" ht="15" hidden="false" customHeight="false" outlineLevel="0" collapsed="false">
      <c r="A152" s="32"/>
      <c r="B152" s="8" t="s">
        <v>2426</v>
      </c>
      <c r="C152" s="8" t="s">
        <v>22</v>
      </c>
      <c r="D152" s="1" t="s">
        <v>2427</v>
      </c>
      <c r="E152" s="47" t="s">
        <v>2428</v>
      </c>
      <c r="F152" s="48" t="n">
        <v>0.839736679748956</v>
      </c>
      <c r="G152" s="1" t="n">
        <v>0.125</v>
      </c>
      <c r="H152" s="8" t="n">
        <v>-0.0145886625714286</v>
      </c>
      <c r="I152" s="8" t="n">
        <v>0.062989844</v>
      </c>
      <c r="J152" s="8" t="n">
        <v>0.0387892532857143</v>
      </c>
      <c r="K152" s="1" t="n">
        <f aca="false">J152/0.792</f>
        <v>0.0489763299062049</v>
      </c>
      <c r="L152" s="48" t="n">
        <v>0.00379908527262309</v>
      </c>
      <c r="M152" s="8" t="n">
        <v>-0.105089211714286</v>
      </c>
      <c r="N152" s="8" t="n">
        <v>1.008494056</v>
      </c>
      <c r="O152" s="8" t="n">
        <v>0.556791633857143</v>
      </c>
      <c r="P152" s="1" t="n">
        <f aca="false">O152/0.786</f>
        <v>0.70838630261723</v>
      </c>
      <c r="Q152" s="0" t="s">
        <v>299</v>
      </c>
      <c r="R152" s="0" t="s">
        <v>300</v>
      </c>
      <c r="S152" s="0" t="s">
        <v>301</v>
      </c>
      <c r="T152" s="8" t="s">
        <v>2426</v>
      </c>
    </row>
    <row r="153" customFormat="false" ht="21.75" hidden="false" customHeight="true" outlineLevel="0" collapsed="false">
      <c r="A153" s="9" t="s">
        <v>1</v>
      </c>
      <c r="B153" s="10" t="s">
        <v>2</v>
      </c>
      <c r="C153" s="12" t="s">
        <v>5</v>
      </c>
      <c r="D153" s="11" t="s">
        <v>3</v>
      </c>
      <c r="E153" s="9" t="s">
        <v>4</v>
      </c>
      <c r="F153" s="49" t="s">
        <v>2296</v>
      </c>
      <c r="G153" s="14" t="s">
        <v>7</v>
      </c>
      <c r="H153" s="14" t="s">
        <v>2323</v>
      </c>
      <c r="I153" s="14" t="s">
        <v>2324</v>
      </c>
      <c r="J153" s="15" t="s">
        <v>2325</v>
      </c>
      <c r="K153" s="15" t="s">
        <v>2326</v>
      </c>
      <c r="L153" s="49" t="s">
        <v>2301</v>
      </c>
      <c r="M153" s="14" t="s">
        <v>2327</v>
      </c>
      <c r="N153" s="14" t="s">
        <v>2328</v>
      </c>
      <c r="O153" s="15" t="s">
        <v>2329</v>
      </c>
      <c r="P153" s="15" t="s">
        <v>2330</v>
      </c>
      <c r="Q153" s="16" t="s">
        <v>10</v>
      </c>
      <c r="R153" s="10" t="s">
        <v>11</v>
      </c>
      <c r="S153" s="10" t="s">
        <v>12</v>
      </c>
      <c r="T153" s="10" t="s">
        <v>2</v>
      </c>
      <c r="U153" s="17"/>
      <c r="V153" s="17"/>
      <c r="W153" s="17"/>
      <c r="X153" s="17"/>
      <c r="Y153" s="17"/>
      <c r="Z153" s="17"/>
      <c r="AA153" s="17"/>
      <c r="AB153" s="17"/>
      <c r="AC153" s="17"/>
      <c r="AD153" s="17"/>
      <c r="AE153" s="17"/>
      <c r="AF153" s="17"/>
      <c r="AG153" s="17"/>
      <c r="AH153" s="17"/>
      <c r="AI153" s="17"/>
      <c r="AJ153" s="17"/>
      <c r="AK153" s="17"/>
      <c r="AL153" s="17"/>
      <c r="AM153" s="17"/>
      <c r="AN153" s="17"/>
      <c r="AO153" s="17"/>
      <c r="AP153" s="17"/>
      <c r="AQ153" s="17"/>
      <c r="AR153" s="17"/>
      <c r="AS153" s="17"/>
      <c r="AT153" s="17"/>
      <c r="AU153" s="17"/>
      <c r="AV153" s="17"/>
      <c r="AW153" s="17"/>
    </row>
    <row r="154" customFormat="false" ht="15.75" hidden="false" customHeight="false" outlineLevel="0" collapsed="false">
      <c r="A154" s="33" t="s">
        <v>1364</v>
      </c>
      <c r="B154" s="8" t="s">
        <v>1365</v>
      </c>
      <c r="C154" s="8" t="s">
        <v>54</v>
      </c>
      <c r="D154" s="1" t="s">
        <v>1366</v>
      </c>
      <c r="E154" s="50" t="s">
        <v>1367</v>
      </c>
      <c r="F154" s="48" t="n">
        <v>0.000446664310385009</v>
      </c>
      <c r="G154" s="1" t="n">
        <v>0.35</v>
      </c>
      <c r="H154" s="8" t="n">
        <v>0.831915986231731</v>
      </c>
      <c r="I154" s="8" t="n">
        <v>-1.78675301608492</v>
      </c>
      <c r="J154" s="8" t="n">
        <v>1.30933450115833</v>
      </c>
      <c r="K154" s="1" t="n">
        <f aca="false">J154/2.349</f>
        <v>0.557400809347946</v>
      </c>
      <c r="L154" s="48" t="n">
        <v>0.000937651603928085</v>
      </c>
      <c r="M154" s="8" t="n">
        <v>0.850441223076923</v>
      </c>
      <c r="N154" s="8" t="n">
        <v>-1.83757535214286</v>
      </c>
      <c r="O154" s="8" t="n">
        <v>1.34400828760989</v>
      </c>
      <c r="P154" s="1" t="n">
        <f aca="false">O154/2.495</f>
        <v>0.538680676396749</v>
      </c>
      <c r="Q154" s="0" t="s">
        <v>1368</v>
      </c>
      <c r="R154" s="0" t="s">
        <v>1369</v>
      </c>
      <c r="S154" s="0" t="s">
        <v>1370</v>
      </c>
      <c r="T154" s="8" t="s">
        <v>1365</v>
      </c>
    </row>
    <row r="155" customFormat="false" ht="15" hidden="false" customHeight="false" outlineLevel="0" collapsed="false">
      <c r="A155" s="38"/>
      <c r="B155" s="8" t="s">
        <v>1365</v>
      </c>
      <c r="C155" s="8" t="s">
        <v>22</v>
      </c>
      <c r="D155" s="1" t="s">
        <v>1366</v>
      </c>
      <c r="E155" s="50" t="s">
        <v>1367</v>
      </c>
      <c r="F155" s="48" t="n">
        <v>0.000446664310385009</v>
      </c>
      <c r="G155" s="1" t="n">
        <v>0.35</v>
      </c>
      <c r="H155" s="8" t="n">
        <v>0.831915986231731</v>
      </c>
      <c r="I155" s="8" t="n">
        <v>-1.78675301608492</v>
      </c>
      <c r="J155" s="8" t="n">
        <v>1.30933450115833</v>
      </c>
      <c r="K155" s="1" t="n">
        <f aca="false">J155/2.349</f>
        <v>0.557400809347946</v>
      </c>
      <c r="L155" s="48" t="n">
        <v>0.000937651603928085</v>
      </c>
      <c r="M155" s="8" t="n">
        <v>0.850441223076923</v>
      </c>
      <c r="N155" s="8" t="n">
        <v>-1.83757535214286</v>
      </c>
      <c r="O155" s="8" t="n">
        <v>1.34400828760989</v>
      </c>
      <c r="P155" s="1" t="n">
        <f aca="false">O155/2.495</f>
        <v>0.538680676396749</v>
      </c>
      <c r="Q155" s="0" t="s">
        <v>1368</v>
      </c>
      <c r="R155" s="0" t="s">
        <v>1369</v>
      </c>
      <c r="S155" s="0" t="s">
        <v>1370</v>
      </c>
      <c r="T155" s="8" t="s">
        <v>1365</v>
      </c>
    </row>
    <row r="156" customFormat="false" ht="15" hidden="false" customHeight="false" outlineLevel="0" collapsed="false">
      <c r="A156" s="38"/>
      <c r="B156" s="8" t="s">
        <v>1399</v>
      </c>
      <c r="C156" s="8" t="s">
        <v>82</v>
      </c>
      <c r="D156" s="1" t="s">
        <v>1400</v>
      </c>
      <c r="E156" s="50" t="s">
        <v>1401</v>
      </c>
      <c r="F156" s="48" t="n">
        <v>0.000815659560641099</v>
      </c>
      <c r="G156" s="1" t="n">
        <v>0.325</v>
      </c>
      <c r="H156" s="8" t="n">
        <v>-1.81308040826816</v>
      </c>
      <c r="I156" s="8" t="n">
        <v>0.747604397197119</v>
      </c>
      <c r="J156" s="8" t="n">
        <v>1.28034240273264</v>
      </c>
      <c r="K156" s="1" t="n">
        <f aca="false">J156/2.349</f>
        <v>0.545058494139055</v>
      </c>
      <c r="L156" s="48" t="n">
        <v>0.00529765687975832</v>
      </c>
      <c r="M156" s="8" t="n">
        <v>-1.67947409230769</v>
      </c>
      <c r="N156" s="8" t="n">
        <v>0.674762224814815</v>
      </c>
      <c r="O156" s="8" t="n">
        <v>1.17711815856125</v>
      </c>
      <c r="P156" s="1" t="n">
        <f aca="false">O156/2.495</f>
        <v>0.471790845114731</v>
      </c>
      <c r="Q156" s="0" t="s">
        <v>1402</v>
      </c>
      <c r="R156" s="0" t="s">
        <v>18</v>
      </c>
      <c r="S156" s="0" t="s">
        <v>1403</v>
      </c>
      <c r="T156" s="8" t="s">
        <v>1399</v>
      </c>
    </row>
    <row r="157" customFormat="false" ht="15" hidden="false" customHeight="false" outlineLevel="0" collapsed="false">
      <c r="A157" s="38"/>
      <c r="B157" s="8" t="s">
        <v>1409</v>
      </c>
      <c r="C157" s="8" t="s">
        <v>28</v>
      </c>
      <c r="D157" s="1" t="s">
        <v>1410</v>
      </c>
      <c r="E157" s="50" t="s">
        <v>1411</v>
      </c>
      <c r="F157" s="48" t="n">
        <v>0.000845969865132376</v>
      </c>
      <c r="G157" s="1" t="n">
        <v>0.25</v>
      </c>
      <c r="H157" s="8" t="n">
        <v>-0.77527102656213</v>
      </c>
      <c r="I157" s="8" t="n">
        <v>1.98734042137</v>
      </c>
      <c r="J157" s="8" t="n">
        <v>1.38130572396607</v>
      </c>
      <c r="K157" s="1" t="n">
        <f aca="false">J157/2.349</f>
        <v>0.588039899517269</v>
      </c>
      <c r="L157" s="48" t="n">
        <v>0.01017708285632</v>
      </c>
      <c r="M157" s="8" t="n">
        <v>-0.681538590333333</v>
      </c>
      <c r="N157" s="8" t="n">
        <v>1.683157458</v>
      </c>
      <c r="O157" s="8" t="n">
        <v>1.18234802416667</v>
      </c>
      <c r="P157" s="1" t="n">
        <f aca="false">O157/2.495</f>
        <v>0.473886983633935</v>
      </c>
      <c r="Q157" s="0" t="s">
        <v>1412</v>
      </c>
      <c r="R157" s="0" t="s">
        <v>1413</v>
      </c>
      <c r="S157" s="0" t="s">
        <v>1414</v>
      </c>
      <c r="T157" s="8" t="s">
        <v>1409</v>
      </c>
    </row>
    <row r="158" customFormat="false" ht="15" hidden="false" customHeight="false" outlineLevel="0" collapsed="false">
      <c r="A158" s="38"/>
      <c r="B158" s="8" t="s">
        <v>1371</v>
      </c>
      <c r="C158" s="8" t="s">
        <v>54</v>
      </c>
      <c r="D158" s="1" t="s">
        <v>1372</v>
      </c>
      <c r="E158" s="50" t="s">
        <v>1373</v>
      </c>
      <c r="F158" s="48" t="n">
        <v>0.00103959865555502</v>
      </c>
      <c r="G158" s="1" t="n">
        <v>0.375</v>
      </c>
      <c r="H158" s="8" t="n">
        <v>-0.997413766515444</v>
      </c>
      <c r="I158" s="8" t="n">
        <v>1.43670783864815</v>
      </c>
      <c r="J158" s="8" t="n">
        <v>1.2170608025818</v>
      </c>
      <c r="K158" s="1" t="n">
        <f aca="false">J158/2.349</f>
        <v>0.518118689902851</v>
      </c>
      <c r="L158" s="48" t="n">
        <v>0.000503775875233668</v>
      </c>
      <c r="M158" s="8" t="n">
        <v>-1.1269354656</v>
      </c>
      <c r="N158" s="8" t="n">
        <v>1.63725356733333</v>
      </c>
      <c r="O158" s="8" t="n">
        <v>1.38209451646667</v>
      </c>
      <c r="P158" s="1" t="n">
        <f aca="false">O158/2.495</f>
        <v>0.553945697982632</v>
      </c>
      <c r="Q158" s="0" t="s">
        <v>1374</v>
      </c>
      <c r="R158" s="0" t="s">
        <v>1206</v>
      </c>
      <c r="S158" s="0" t="s">
        <v>1375</v>
      </c>
      <c r="T158" s="8" t="s">
        <v>1371</v>
      </c>
    </row>
    <row r="159" customFormat="false" ht="15" hidden="false" customHeight="false" outlineLevel="0" collapsed="false">
      <c r="A159" s="38"/>
      <c r="B159" s="8" t="s">
        <v>1376</v>
      </c>
      <c r="C159" s="8" t="s">
        <v>70</v>
      </c>
      <c r="D159" s="1" t="s">
        <v>1377</v>
      </c>
      <c r="E159" s="50" t="s">
        <v>1378</v>
      </c>
      <c r="F159" s="48" t="n">
        <v>0.00138998546951683</v>
      </c>
      <c r="G159" s="1" t="n">
        <v>0.5</v>
      </c>
      <c r="H159" s="8" t="n">
        <v>1.06795311442889</v>
      </c>
      <c r="I159" s="8" t="n">
        <v>-1.23718944358708</v>
      </c>
      <c r="J159" s="8" t="n">
        <v>1.15257127900799</v>
      </c>
      <c r="K159" s="1" t="n">
        <f aca="false">J159/2.349</f>
        <v>0.490664656878666</v>
      </c>
      <c r="L159" s="48" t="n">
        <v>0.000995717130579038</v>
      </c>
      <c r="M159" s="8" t="n">
        <v>1.186106087</v>
      </c>
      <c r="N159" s="8" t="n">
        <v>-1.3668352435</v>
      </c>
      <c r="O159" s="8" t="n">
        <v>1.27647066525</v>
      </c>
      <c r="P159" s="1" t="n">
        <f aca="false">O159/2.495</f>
        <v>0.511611489078156</v>
      </c>
      <c r="Q159" s="0" t="s">
        <v>18</v>
      </c>
      <c r="R159" s="0" t="s">
        <v>18</v>
      </c>
      <c r="S159" s="0" t="s">
        <v>1379</v>
      </c>
      <c r="T159" s="8" t="s">
        <v>1376</v>
      </c>
    </row>
    <row r="160" customFormat="false" ht="15" hidden="false" customHeight="false" outlineLevel="0" collapsed="false">
      <c r="A160" s="38"/>
      <c r="B160" s="8" t="s">
        <v>1399</v>
      </c>
      <c r="C160" s="8" t="s">
        <v>185</v>
      </c>
      <c r="D160" s="1" t="s">
        <v>1400</v>
      </c>
      <c r="E160" s="50" t="s">
        <v>1401</v>
      </c>
      <c r="F160" s="48" t="n">
        <v>0.00154671382328817</v>
      </c>
      <c r="G160" s="1" t="n">
        <v>0.3</v>
      </c>
      <c r="H160" s="8" t="n">
        <v>-1.83034561116088</v>
      </c>
      <c r="I160" s="8" t="n">
        <v>0.66355074109881</v>
      </c>
      <c r="J160" s="8" t="n">
        <v>1.24694817612984</v>
      </c>
      <c r="K160" s="1" t="n">
        <f aca="false">J160/2.349</f>
        <v>0.530842135432033</v>
      </c>
      <c r="L160" s="48" t="n">
        <v>0.0146764647121267</v>
      </c>
      <c r="M160" s="8" t="n">
        <v>-1.58191928333333</v>
      </c>
      <c r="N160" s="8" t="n">
        <v>0.5488731525</v>
      </c>
      <c r="O160" s="8" t="n">
        <v>1.06539621791667</v>
      </c>
      <c r="P160" s="1" t="n">
        <f aca="false">O160/2.495</f>
        <v>0.427012512191049</v>
      </c>
      <c r="Q160" s="0" t="s">
        <v>1402</v>
      </c>
      <c r="R160" s="0" t="s">
        <v>18</v>
      </c>
      <c r="S160" s="0" t="s">
        <v>1403</v>
      </c>
      <c r="T160" s="8" t="s">
        <v>1399</v>
      </c>
    </row>
    <row r="161" customFormat="false" ht="15" hidden="false" customHeight="false" outlineLevel="0" collapsed="false">
      <c r="A161" s="38"/>
      <c r="B161" s="8" t="s">
        <v>1386</v>
      </c>
      <c r="C161" s="8" t="s">
        <v>82</v>
      </c>
      <c r="D161" s="1" t="s">
        <v>1387</v>
      </c>
      <c r="E161" s="50" t="s">
        <v>1388</v>
      </c>
      <c r="F161" s="48" t="n">
        <v>0.00161304078916206</v>
      </c>
      <c r="G161" s="1" t="n">
        <v>0.275</v>
      </c>
      <c r="H161" s="8" t="n">
        <v>1.76474970270227</v>
      </c>
      <c r="I161" s="8" t="n">
        <v>-0.786102528030651</v>
      </c>
      <c r="J161" s="8" t="n">
        <v>1.27542611536646</v>
      </c>
      <c r="K161" s="1" t="n">
        <f aca="false">J161/2.349</f>
        <v>0.54296556635439</v>
      </c>
      <c r="L161" s="48" t="n">
        <v>0.0021260841574487</v>
      </c>
      <c r="M161" s="8" t="n">
        <v>1.86121589636364</v>
      </c>
      <c r="N161" s="8" t="n">
        <v>-0.830619241034483</v>
      </c>
      <c r="O161" s="8" t="n">
        <v>1.34591756869906</v>
      </c>
      <c r="P161" s="1" t="n">
        <f aca="false">O161/2.495</f>
        <v>0.53944591931826</v>
      </c>
      <c r="Q161" s="0" t="s">
        <v>18</v>
      </c>
      <c r="R161" s="0" t="s">
        <v>18</v>
      </c>
      <c r="S161" s="0" t="s">
        <v>18</v>
      </c>
      <c r="T161" s="8" t="s">
        <v>1386</v>
      </c>
    </row>
    <row r="162" customFormat="false" ht="15" hidden="false" customHeight="false" outlineLevel="0" collapsed="false">
      <c r="A162" s="38"/>
      <c r="B162" s="8" t="s">
        <v>1383</v>
      </c>
      <c r="C162" s="8" t="s">
        <v>185</v>
      </c>
      <c r="D162" s="1" t="s">
        <v>1384</v>
      </c>
      <c r="E162" s="50" t="s">
        <v>1385</v>
      </c>
      <c r="F162" s="48" t="n">
        <v>0.00194659224521979</v>
      </c>
      <c r="G162" s="1" t="n">
        <v>0.125</v>
      </c>
      <c r="H162" s="8" t="n">
        <v>-0.508505464644683</v>
      </c>
      <c r="I162" s="8" t="n">
        <v>2.88259293588</v>
      </c>
      <c r="J162" s="8" t="n">
        <v>1.69554920026234</v>
      </c>
      <c r="K162" s="1" t="n">
        <f aca="false">J162/2.349</f>
        <v>0.721817454347527</v>
      </c>
      <c r="L162" s="48" t="n">
        <v>0.00152270379589373</v>
      </c>
      <c r="M162" s="8" t="n">
        <v>-0.557357388857143</v>
      </c>
      <c r="N162" s="8" t="n">
        <v>3.178585096</v>
      </c>
      <c r="O162" s="8" t="n">
        <v>1.86797124242857</v>
      </c>
      <c r="P162" s="1" t="n">
        <f aca="false">O162/2.495</f>
        <v>0.748685868708846</v>
      </c>
      <c r="Q162" s="0" t="s">
        <v>18</v>
      </c>
      <c r="R162" s="0" t="s">
        <v>18</v>
      </c>
      <c r="S162" s="0" t="s">
        <v>18</v>
      </c>
      <c r="T162" s="8" t="s">
        <v>1383</v>
      </c>
    </row>
    <row r="163" customFormat="false" ht="15" hidden="false" customHeight="false" outlineLevel="0" collapsed="false">
      <c r="A163" s="38"/>
      <c r="B163" s="8" t="s">
        <v>1380</v>
      </c>
      <c r="C163" s="8" t="s">
        <v>70</v>
      </c>
      <c r="D163" s="1" t="s">
        <v>1381</v>
      </c>
      <c r="E163" s="50" t="s">
        <v>1382</v>
      </c>
      <c r="F163" s="48" t="n">
        <v>0.00204311217629883</v>
      </c>
      <c r="G163" s="1" t="n">
        <v>0.2</v>
      </c>
      <c r="H163" s="8" t="n">
        <v>2.14924848244306</v>
      </c>
      <c r="I163" s="8" t="n">
        <v>-0.643084826334635</v>
      </c>
      <c r="J163" s="8" t="n">
        <v>1.39616665438885</v>
      </c>
      <c r="K163" s="1" t="n">
        <f aca="false">J163/2.349</f>
        <v>0.59436639182156</v>
      </c>
      <c r="L163" s="48" t="n">
        <v>0.000881101582442503</v>
      </c>
      <c r="M163" s="8" t="n">
        <v>2.48542134125</v>
      </c>
      <c r="N163" s="8" t="n">
        <v>-0.734311058125</v>
      </c>
      <c r="O163" s="8" t="n">
        <v>1.6098661996875</v>
      </c>
      <c r="P163" s="1" t="n">
        <f aca="false">O163/2.495</f>
        <v>0.645236953782565</v>
      </c>
      <c r="Q163" s="0" t="s">
        <v>18</v>
      </c>
      <c r="R163" s="0" t="s">
        <v>18</v>
      </c>
      <c r="S163" s="0" t="s">
        <v>18</v>
      </c>
      <c r="T163" s="8" t="s">
        <v>1380</v>
      </c>
    </row>
    <row r="164" customFormat="false" ht="15" hidden="false" customHeight="false" outlineLevel="0" collapsed="false">
      <c r="A164" s="38"/>
      <c r="B164" s="8" t="s">
        <v>1389</v>
      </c>
      <c r="C164" s="8" t="s">
        <v>17</v>
      </c>
      <c r="D164" s="1" t="s">
        <v>1390</v>
      </c>
      <c r="E164" s="50" t="s">
        <v>1391</v>
      </c>
      <c r="F164" s="48" t="n">
        <v>0.00208981835742945</v>
      </c>
      <c r="G164" s="1" t="n">
        <v>0.175</v>
      </c>
      <c r="H164" s="8" t="n">
        <v>-0.598053273620118</v>
      </c>
      <c r="I164" s="8" t="n">
        <v>2.33586163518571</v>
      </c>
      <c r="J164" s="8" t="n">
        <v>1.46695745440292</v>
      </c>
      <c r="K164" s="1" t="n">
        <f aca="false">J164/2.349</f>
        <v>0.624502960580211</v>
      </c>
      <c r="L164" s="48" t="n">
        <v>0.00182665134835266</v>
      </c>
      <c r="M164" s="8" t="n">
        <v>-0.65105294</v>
      </c>
      <c r="N164" s="8" t="n">
        <v>2.55288055571429</v>
      </c>
      <c r="O164" s="8" t="n">
        <v>1.60196674785714</v>
      </c>
      <c r="P164" s="1" t="n">
        <f aca="false">O164/2.495</f>
        <v>0.642070840824506</v>
      </c>
      <c r="Q164" s="0" t="s">
        <v>1392</v>
      </c>
      <c r="R164" s="0" t="s">
        <v>18</v>
      </c>
      <c r="S164" s="0" t="s">
        <v>2429</v>
      </c>
      <c r="T164" s="8" t="s">
        <v>1389</v>
      </c>
    </row>
    <row r="165" customFormat="false" ht="15" hidden="false" customHeight="false" outlineLevel="0" collapsed="false">
      <c r="A165" s="38"/>
      <c r="B165" s="8" t="s">
        <v>1389</v>
      </c>
      <c r="C165" s="8" t="s">
        <v>70</v>
      </c>
      <c r="D165" s="1" t="s">
        <v>1390</v>
      </c>
      <c r="E165" s="50" t="s">
        <v>1391</v>
      </c>
      <c r="F165" s="48" t="n">
        <v>0.00208981835742945</v>
      </c>
      <c r="G165" s="1" t="n">
        <v>0.175</v>
      </c>
      <c r="H165" s="8" t="n">
        <v>-0.598053273620118</v>
      </c>
      <c r="I165" s="8" t="n">
        <v>2.33586163518571</v>
      </c>
      <c r="J165" s="8" t="n">
        <v>1.46695745440292</v>
      </c>
      <c r="K165" s="1" t="n">
        <f aca="false">J165/2.349</f>
        <v>0.624502960580211</v>
      </c>
      <c r="L165" s="48" t="n">
        <v>0.00182665134835266</v>
      </c>
      <c r="M165" s="8" t="n">
        <v>-0.65105294</v>
      </c>
      <c r="N165" s="8" t="n">
        <v>2.55288055571429</v>
      </c>
      <c r="O165" s="8" t="n">
        <v>1.60196674785714</v>
      </c>
      <c r="P165" s="1" t="n">
        <f aca="false">O165/2.495</f>
        <v>0.642070840824506</v>
      </c>
      <c r="Q165" s="0" t="s">
        <v>1392</v>
      </c>
      <c r="R165" s="0" t="s">
        <v>18</v>
      </c>
      <c r="S165" s="0" t="s">
        <v>2429</v>
      </c>
      <c r="T165" s="8" t="s">
        <v>1389</v>
      </c>
    </row>
    <row r="166" customFormat="false" ht="15" hidden="false" customHeight="false" outlineLevel="0" collapsed="false">
      <c r="A166" s="38"/>
      <c r="B166" s="8" t="s">
        <v>1474</v>
      </c>
      <c r="C166" s="8" t="s">
        <v>190</v>
      </c>
      <c r="D166" s="1" t="s">
        <v>1475</v>
      </c>
      <c r="E166" s="50" t="s">
        <v>1476</v>
      </c>
      <c r="F166" s="48" t="n">
        <v>0.00209425013199322</v>
      </c>
      <c r="G166" s="1" t="n">
        <v>0.375</v>
      </c>
      <c r="H166" s="8" t="n">
        <v>-1.52354777429926</v>
      </c>
      <c r="I166" s="8" t="n">
        <v>0.778739601253</v>
      </c>
      <c r="J166" s="8" t="n">
        <v>1.15114368777613</v>
      </c>
      <c r="K166" s="1" t="n">
        <f aca="false">J166/2.349</f>
        <v>0.490056912633516</v>
      </c>
      <c r="L166" s="48" t="n">
        <v>0.0160297194256671</v>
      </c>
      <c r="M166" s="8" t="n">
        <v>-1.33567082</v>
      </c>
      <c r="N166" s="8" t="n">
        <v>0.6568191668</v>
      </c>
      <c r="O166" s="8" t="n">
        <v>0.9962449934</v>
      </c>
      <c r="P166" s="1" t="n">
        <f aca="false">O166/2.495</f>
        <v>0.399296590541082</v>
      </c>
      <c r="Q166" s="0" t="s">
        <v>18</v>
      </c>
      <c r="R166" s="0" t="s">
        <v>18</v>
      </c>
      <c r="S166" s="0" t="s">
        <v>18</v>
      </c>
      <c r="T166" s="8" t="s">
        <v>1474</v>
      </c>
    </row>
    <row r="167" customFormat="false" ht="15" hidden="false" customHeight="false" outlineLevel="0" collapsed="false">
      <c r="A167" s="38"/>
      <c r="B167" s="8" t="s">
        <v>1404</v>
      </c>
      <c r="C167" s="8" t="s">
        <v>17</v>
      </c>
      <c r="D167" s="1" t="s">
        <v>1405</v>
      </c>
      <c r="E167" s="50" t="s">
        <v>1406</v>
      </c>
      <c r="F167" s="48" t="n">
        <v>0.00417796319877273</v>
      </c>
      <c r="G167" s="1" t="n">
        <v>0.4</v>
      </c>
      <c r="H167" s="8" t="n">
        <v>-0.938807304136921</v>
      </c>
      <c r="I167" s="8" t="n">
        <v>1.19666554475764</v>
      </c>
      <c r="J167" s="8" t="n">
        <v>1.06773642444728</v>
      </c>
      <c r="K167" s="1" t="n">
        <f aca="false">J167/2.349</f>
        <v>0.454549350552269</v>
      </c>
      <c r="L167" s="48" t="n">
        <v>0.00183544898472403</v>
      </c>
      <c r="M167" s="8" t="n">
        <v>-1.08396309125</v>
      </c>
      <c r="N167" s="8" t="n">
        <v>1.40003319125</v>
      </c>
      <c r="O167" s="8" t="n">
        <v>1.24199814125</v>
      </c>
      <c r="P167" s="1" t="n">
        <f aca="false">O167/2.495</f>
        <v>0.497794846192385</v>
      </c>
      <c r="Q167" s="0" t="s">
        <v>1407</v>
      </c>
      <c r="R167" s="0" t="s">
        <v>591</v>
      </c>
      <c r="S167" s="0" t="s">
        <v>2430</v>
      </c>
      <c r="T167" s="8" t="s">
        <v>1404</v>
      </c>
    </row>
    <row r="168" customFormat="false" ht="15" hidden="false" customHeight="false" outlineLevel="0" collapsed="false">
      <c r="A168" s="38"/>
      <c r="B168" s="8" t="s">
        <v>1394</v>
      </c>
      <c r="C168" s="8" t="s">
        <v>181</v>
      </c>
      <c r="D168" s="1" t="s">
        <v>1395</v>
      </c>
      <c r="E168" s="50" t="s">
        <v>1396</v>
      </c>
      <c r="F168" s="48" t="n">
        <v>0.00423654157962411</v>
      </c>
      <c r="G168" s="1" t="n">
        <v>0.4</v>
      </c>
      <c r="H168" s="8" t="n">
        <v>0.768393728839815</v>
      </c>
      <c r="I168" s="8" t="n">
        <v>-1.36413600470747</v>
      </c>
      <c r="J168" s="8" t="n">
        <v>1.06626486677364</v>
      </c>
      <c r="K168" s="1" t="n">
        <f aca="false">J168/2.349</f>
        <v>0.453922889218238</v>
      </c>
      <c r="L168" s="48" t="n">
        <v>0.000912795334525607</v>
      </c>
      <c r="M168" s="8" t="n">
        <v>0.958513583333334</v>
      </c>
      <c r="N168" s="8" t="n">
        <v>-1.663681820625</v>
      </c>
      <c r="O168" s="8" t="n">
        <v>1.31109770197917</v>
      </c>
      <c r="P168" s="1" t="n">
        <f aca="false">O168/2.495</f>
        <v>0.525490060913494</v>
      </c>
      <c r="Q168" s="0" t="s">
        <v>1397</v>
      </c>
      <c r="R168" s="0" t="s">
        <v>65</v>
      </c>
      <c r="S168" s="0" t="s">
        <v>1398</v>
      </c>
      <c r="T168" s="8" t="s">
        <v>1394</v>
      </c>
    </row>
    <row r="169" customFormat="false" ht="15" hidden="false" customHeight="false" outlineLevel="0" collapsed="false">
      <c r="A169" s="38"/>
      <c r="B169" s="8" t="s">
        <v>1456</v>
      </c>
      <c r="C169" s="8" t="s">
        <v>54</v>
      </c>
      <c r="D169" s="1" t="s">
        <v>1457</v>
      </c>
      <c r="E169" s="50" t="s">
        <v>1458</v>
      </c>
      <c r="F169" s="48" t="n">
        <v>0.00450282549041548</v>
      </c>
      <c r="G169" s="1" t="n">
        <v>0.25</v>
      </c>
      <c r="H169" s="8" t="n">
        <v>1.71390648379</v>
      </c>
      <c r="I169" s="8" t="n">
        <v>-0.68412638070213</v>
      </c>
      <c r="J169" s="8" t="n">
        <v>1.19901643224607</v>
      </c>
      <c r="K169" s="1" t="n">
        <f aca="false">J169/2.349</f>
        <v>0.510436965621995</v>
      </c>
      <c r="L169" s="48" t="n">
        <v>0.00654052933733958</v>
      </c>
      <c r="M169" s="8" t="n">
        <v>1.776833013</v>
      </c>
      <c r="N169" s="8" t="n">
        <v>-0.712763775333333</v>
      </c>
      <c r="O169" s="8" t="n">
        <v>1.24479839416667</v>
      </c>
      <c r="P169" s="1" t="n">
        <f aca="false">O169/2.495</f>
        <v>0.498917192050768</v>
      </c>
      <c r="Q169" s="0" t="s">
        <v>18</v>
      </c>
      <c r="R169" s="0" t="s">
        <v>351</v>
      </c>
      <c r="S169" s="0" t="s">
        <v>40</v>
      </c>
      <c r="T169" s="8" t="s">
        <v>1456</v>
      </c>
    </row>
    <row r="170" customFormat="false" ht="15" hidden="false" customHeight="false" outlineLevel="0" collapsed="false">
      <c r="A170" s="38"/>
      <c r="B170" s="8" t="s">
        <v>1456</v>
      </c>
      <c r="C170" s="8" t="s">
        <v>22</v>
      </c>
      <c r="D170" s="1" t="s">
        <v>1457</v>
      </c>
      <c r="E170" s="50" t="s">
        <v>1458</v>
      </c>
      <c r="F170" s="48" t="n">
        <v>0.00450282549041548</v>
      </c>
      <c r="G170" s="1" t="n">
        <v>0.25</v>
      </c>
      <c r="H170" s="8" t="n">
        <v>1.71390648379</v>
      </c>
      <c r="I170" s="8" t="n">
        <v>-0.68412638070213</v>
      </c>
      <c r="J170" s="8" t="n">
        <v>1.19901643224607</v>
      </c>
      <c r="K170" s="1" t="n">
        <f aca="false">J170/2.349</f>
        <v>0.510436965621995</v>
      </c>
      <c r="L170" s="48" t="n">
        <v>0.00654052933733958</v>
      </c>
      <c r="M170" s="8" t="n">
        <v>1.776833013</v>
      </c>
      <c r="N170" s="8" t="n">
        <v>-0.712763775333333</v>
      </c>
      <c r="O170" s="8" t="n">
        <v>1.24479839416667</v>
      </c>
      <c r="P170" s="1" t="n">
        <f aca="false">O170/2.495</f>
        <v>0.498917192050768</v>
      </c>
      <c r="Q170" s="0" t="s">
        <v>18</v>
      </c>
      <c r="R170" s="0" t="s">
        <v>351</v>
      </c>
      <c r="S170" s="0" t="s">
        <v>40</v>
      </c>
      <c r="T170" s="8" t="s">
        <v>1456</v>
      </c>
    </row>
    <row r="171" customFormat="false" ht="15" hidden="false" customHeight="false" outlineLevel="0" collapsed="false">
      <c r="A171" s="38"/>
      <c r="B171" s="8" t="s">
        <v>1434</v>
      </c>
      <c r="C171" s="8" t="s">
        <v>70</v>
      </c>
      <c r="D171" s="1" t="s">
        <v>1435</v>
      </c>
      <c r="E171" s="50" t="s">
        <v>1436</v>
      </c>
      <c r="F171" s="48" t="n">
        <v>0.00483397708907162</v>
      </c>
      <c r="G171" s="1" t="n">
        <v>0.275</v>
      </c>
      <c r="H171" s="8" t="n">
        <v>-0.719549245986111</v>
      </c>
      <c r="I171" s="8" t="n">
        <v>1.58929105003939</v>
      </c>
      <c r="J171" s="8" t="n">
        <v>1.15442014801275</v>
      </c>
      <c r="K171" s="1" t="n">
        <f aca="false">J171/2.349</f>
        <v>0.491451744577587</v>
      </c>
      <c r="L171" s="48" t="n">
        <v>0.0039066983631601</v>
      </c>
      <c r="M171" s="8" t="n">
        <v>-0.790667393448276</v>
      </c>
      <c r="N171" s="8" t="n">
        <v>1.75588829818182</v>
      </c>
      <c r="O171" s="8" t="n">
        <v>1.27327784581505</v>
      </c>
      <c r="P171" s="1" t="n">
        <f aca="false">O171/2.495</f>
        <v>0.510331801929879</v>
      </c>
      <c r="Q171" s="0" t="s">
        <v>1437</v>
      </c>
      <c r="R171" s="0" t="s">
        <v>2431</v>
      </c>
      <c r="S171" s="0" t="s">
        <v>1439</v>
      </c>
      <c r="T171" s="8" t="s">
        <v>1434</v>
      </c>
    </row>
    <row r="172" customFormat="false" ht="15" hidden="false" customHeight="false" outlineLevel="0" collapsed="false">
      <c r="A172" s="38"/>
      <c r="B172" s="8" t="s">
        <v>1469</v>
      </c>
      <c r="C172" s="8" t="s">
        <v>39</v>
      </c>
      <c r="D172" s="1" t="s">
        <v>1470</v>
      </c>
      <c r="E172" s="50" t="s">
        <v>1471</v>
      </c>
      <c r="F172" s="48" t="n">
        <v>0.00490561853678732</v>
      </c>
      <c r="G172" s="1" t="n">
        <v>0.425</v>
      </c>
      <c r="H172" s="8" t="n">
        <v>-0.969601555922101</v>
      </c>
      <c r="I172" s="8" t="n">
        <v>1.11271230606144</v>
      </c>
      <c r="J172" s="8" t="n">
        <v>1.04115693099177</v>
      </c>
      <c r="K172" s="1" t="n">
        <f aca="false">J172/2.349</f>
        <v>0.44323411281046</v>
      </c>
      <c r="L172" s="48" t="n">
        <v>0.00630860472929315</v>
      </c>
      <c r="M172" s="8" t="n">
        <v>-1.02084519913043</v>
      </c>
      <c r="N172" s="8" t="n">
        <v>1.16852096764706</v>
      </c>
      <c r="O172" s="8" t="n">
        <v>1.09468308338875</v>
      </c>
      <c r="P172" s="1" t="n">
        <f aca="false">O172/2.495</f>
        <v>0.438750734825149</v>
      </c>
      <c r="Q172" s="0" t="s">
        <v>488</v>
      </c>
      <c r="R172" s="0" t="s">
        <v>18</v>
      </c>
      <c r="S172" s="0" t="s">
        <v>1472</v>
      </c>
      <c r="T172" s="8" t="s">
        <v>1469</v>
      </c>
    </row>
    <row r="173" customFormat="false" ht="15" hidden="false" customHeight="false" outlineLevel="0" collapsed="false">
      <c r="A173" s="38"/>
      <c r="B173" s="8" t="s">
        <v>1415</v>
      </c>
      <c r="C173" s="8" t="s">
        <v>28</v>
      </c>
      <c r="D173" s="1" t="s">
        <v>1416</v>
      </c>
      <c r="E173" s="50" t="s">
        <v>1417</v>
      </c>
      <c r="F173" s="48" t="n">
        <v>0.00507079984134204</v>
      </c>
      <c r="G173" s="1" t="n">
        <v>0.275</v>
      </c>
      <c r="H173" s="8" t="n">
        <v>1.58107577939596</v>
      </c>
      <c r="I173" s="8" t="n">
        <v>-0.716433108845498</v>
      </c>
      <c r="J173" s="8" t="n">
        <v>1.14875444412073</v>
      </c>
      <c r="K173" s="1" t="n">
        <f aca="false">J173/2.349</f>
        <v>0.489039780383452</v>
      </c>
      <c r="L173" s="48" t="n">
        <v>0.00255573219285294</v>
      </c>
      <c r="M173" s="8" t="n">
        <v>1.83018426363636</v>
      </c>
      <c r="N173" s="8" t="n">
        <v>-0.818848621724138</v>
      </c>
      <c r="O173" s="8" t="n">
        <v>1.32451644268025</v>
      </c>
      <c r="P173" s="1" t="n">
        <f aca="false">O173/2.495</f>
        <v>0.530868313699499</v>
      </c>
      <c r="Q173" s="0" t="s">
        <v>18</v>
      </c>
      <c r="R173" s="0" t="s">
        <v>18</v>
      </c>
      <c r="S173" s="0" t="s">
        <v>18</v>
      </c>
      <c r="T173" s="8" t="s">
        <v>1415</v>
      </c>
    </row>
    <row r="174" customFormat="false" ht="15" hidden="false" customHeight="false" outlineLevel="0" collapsed="false">
      <c r="A174" s="38"/>
      <c r="B174" s="8" t="s">
        <v>1465</v>
      </c>
      <c r="C174" s="8" t="s">
        <v>190</v>
      </c>
      <c r="D174" s="1" t="s">
        <v>1466</v>
      </c>
      <c r="E174" s="50" t="s">
        <v>1467</v>
      </c>
      <c r="F174" s="48" t="n">
        <v>0.00528507627311016</v>
      </c>
      <c r="G174" s="1" t="n">
        <v>0.4</v>
      </c>
      <c r="H174" s="8" t="n">
        <v>-0.918641845540162</v>
      </c>
      <c r="I174" s="8" t="n">
        <v>1.1664173568625</v>
      </c>
      <c r="J174" s="8" t="n">
        <v>1.04252960120133</v>
      </c>
      <c r="K174" s="1" t="n">
        <f aca="false">J174/2.349</f>
        <v>0.443818476458634</v>
      </c>
      <c r="L174" s="48" t="n">
        <v>0.00575528463176604</v>
      </c>
      <c r="M174" s="8" t="n">
        <v>-0.982846497083333</v>
      </c>
      <c r="N174" s="8" t="n">
        <v>1.2483583</v>
      </c>
      <c r="O174" s="8" t="n">
        <v>1.11560239854167</v>
      </c>
      <c r="P174" s="1" t="n">
        <f aca="false">O174/2.495</f>
        <v>0.44713522987642</v>
      </c>
      <c r="Q174" s="0" t="s">
        <v>1468</v>
      </c>
      <c r="R174" s="0" t="s">
        <v>18</v>
      </c>
      <c r="S174" s="0" t="s">
        <v>946</v>
      </c>
      <c r="T174" s="8" t="s">
        <v>1465</v>
      </c>
    </row>
    <row r="175" customFormat="false" ht="15" hidden="false" customHeight="false" outlineLevel="0" collapsed="false">
      <c r="A175" s="38"/>
      <c r="B175" s="8" t="s">
        <v>1518</v>
      </c>
      <c r="C175" s="8" t="s">
        <v>28</v>
      </c>
      <c r="D175" s="1" t="s">
        <v>1519</v>
      </c>
      <c r="E175" s="50" t="s">
        <v>1520</v>
      </c>
      <c r="F175" s="48" t="n">
        <v>0.00532213603590242</v>
      </c>
      <c r="G175" s="1" t="n">
        <v>0.475</v>
      </c>
      <c r="H175" s="8" t="n">
        <v>0.988480304191813</v>
      </c>
      <c r="I175" s="8" t="n">
        <v>-1.05551677918135</v>
      </c>
      <c r="J175" s="8" t="n">
        <v>1.02199854168658</v>
      </c>
      <c r="K175" s="1" t="n">
        <f aca="false">J175/2.349</f>
        <v>0.435078136094756</v>
      </c>
      <c r="L175" s="48" t="n">
        <v>0.0268670801362631</v>
      </c>
      <c r="M175" s="8" t="n">
        <v>0.847203993157895</v>
      </c>
      <c r="N175" s="8" t="n">
        <v>-0.938640904761905</v>
      </c>
      <c r="O175" s="8" t="n">
        <v>0.8929224489599</v>
      </c>
      <c r="P175" s="1" t="n">
        <f aca="false">O175/2.495</f>
        <v>0.357884749082124</v>
      </c>
      <c r="Q175" s="0" t="s">
        <v>1521</v>
      </c>
      <c r="R175" s="0" t="s">
        <v>2432</v>
      </c>
      <c r="S175" s="0" t="s">
        <v>1523</v>
      </c>
      <c r="T175" s="8" t="s">
        <v>1518</v>
      </c>
    </row>
    <row r="176" customFormat="false" ht="15" hidden="false" customHeight="false" outlineLevel="0" collapsed="false">
      <c r="A176" s="38"/>
      <c r="B176" s="8" t="s">
        <v>1566</v>
      </c>
      <c r="C176" s="8" t="s">
        <v>17</v>
      </c>
      <c r="D176" s="1" t="s">
        <v>1567</v>
      </c>
      <c r="E176" s="50" t="s">
        <v>1568</v>
      </c>
      <c r="F176" s="48" t="n">
        <v>0.0054617407627514</v>
      </c>
      <c r="G176" s="1" t="n">
        <v>0.325</v>
      </c>
      <c r="H176" s="8" t="n">
        <v>0.621725757536626</v>
      </c>
      <c r="I176" s="8" t="n">
        <v>-1.5516401566656</v>
      </c>
      <c r="J176" s="8" t="n">
        <v>1.08668295710111</v>
      </c>
      <c r="K176" s="1" t="n">
        <f aca="false">J176/2.349</f>
        <v>0.462615137122653</v>
      </c>
      <c r="L176" s="48" t="n">
        <v>0.038879442916767</v>
      </c>
      <c r="M176" s="8" t="n">
        <v>0.489475002222222</v>
      </c>
      <c r="N176" s="8" t="n">
        <v>-1.29464678384615</v>
      </c>
      <c r="O176" s="8" t="n">
        <v>0.892060893034188</v>
      </c>
      <c r="P176" s="1" t="n">
        <f aca="false">O176/2.495</f>
        <v>0.357539436085847</v>
      </c>
      <c r="Q176" s="0" t="s">
        <v>18</v>
      </c>
      <c r="R176" s="0" t="s">
        <v>18</v>
      </c>
      <c r="S176" s="0" t="s">
        <v>18</v>
      </c>
      <c r="T176" s="8" t="s">
        <v>1566</v>
      </c>
    </row>
    <row r="177" customFormat="false" ht="15" hidden="false" customHeight="false" outlineLevel="0" collapsed="false">
      <c r="A177" s="38"/>
      <c r="B177" s="8" t="s">
        <v>1494</v>
      </c>
      <c r="C177" s="8" t="s">
        <v>54</v>
      </c>
      <c r="D177" s="1" t="s">
        <v>1495</v>
      </c>
      <c r="E177" s="50" t="s">
        <v>1496</v>
      </c>
      <c r="F177" s="48" t="n">
        <v>0.00566586636167688</v>
      </c>
      <c r="G177" s="1" t="n">
        <v>0.225</v>
      </c>
      <c r="H177" s="8" t="n">
        <v>-0.630981633910305</v>
      </c>
      <c r="I177" s="8" t="n">
        <v>1.79730045200617</v>
      </c>
      <c r="J177" s="8" t="n">
        <v>1.21414104295824</v>
      </c>
      <c r="K177" s="1" t="n">
        <f aca="false">J177/2.349</f>
        <v>0.516875710071622</v>
      </c>
      <c r="L177" s="48" t="n">
        <v>0.0154399983549658</v>
      </c>
      <c r="M177" s="8" t="n">
        <v>-0.612834098387097</v>
      </c>
      <c r="N177" s="8" t="n">
        <v>1.70925265777778</v>
      </c>
      <c r="O177" s="8" t="n">
        <v>1.16104337808244</v>
      </c>
      <c r="P177" s="1" t="n">
        <f aca="false">O177/2.495</f>
        <v>0.46534804732763</v>
      </c>
      <c r="Q177" s="0" t="s">
        <v>18</v>
      </c>
      <c r="R177" s="0" t="s">
        <v>18</v>
      </c>
      <c r="S177" s="0" t="s">
        <v>29</v>
      </c>
      <c r="T177" s="8" t="s">
        <v>1494</v>
      </c>
    </row>
    <row r="178" customFormat="false" ht="15" hidden="false" customHeight="false" outlineLevel="0" collapsed="false">
      <c r="A178" s="38"/>
      <c r="B178" s="8" t="s">
        <v>273</v>
      </c>
      <c r="C178" s="8" t="s">
        <v>70</v>
      </c>
      <c r="D178" s="1" t="s">
        <v>274</v>
      </c>
      <c r="E178" s="50" t="s">
        <v>275</v>
      </c>
      <c r="F178" s="48" t="n">
        <v>0.00567273125709427</v>
      </c>
      <c r="G178" s="1" t="n">
        <v>0.275</v>
      </c>
      <c r="H178" s="8" t="n">
        <v>-1.73083878105253</v>
      </c>
      <c r="I178" s="8" t="n">
        <v>0.53981034511772</v>
      </c>
      <c r="J178" s="8" t="n">
        <v>1.13532456308512</v>
      </c>
      <c r="K178" s="1" t="n">
        <f aca="false">J178/2.349</f>
        <v>0.483322504506225</v>
      </c>
      <c r="L178" s="48" t="n">
        <v>0.00636556854159559</v>
      </c>
      <c r="M178" s="8" t="n">
        <v>-1.84595555727273</v>
      </c>
      <c r="N178" s="8" t="n">
        <v>0.57554924137931</v>
      </c>
      <c r="O178" s="8" t="n">
        <v>1.21075239932602</v>
      </c>
      <c r="P178" s="1" t="n">
        <f aca="false">O178/2.495</f>
        <v>0.485271502735879</v>
      </c>
      <c r="Q178" s="0" t="s">
        <v>276</v>
      </c>
      <c r="R178" s="0" t="s">
        <v>18</v>
      </c>
      <c r="S178" s="0" t="s">
        <v>277</v>
      </c>
      <c r="T178" s="8" t="s">
        <v>273</v>
      </c>
    </row>
    <row r="179" customFormat="false" ht="15" hidden="false" customHeight="false" outlineLevel="0" collapsed="false">
      <c r="A179" s="38"/>
      <c r="B179" s="8" t="s">
        <v>1445</v>
      </c>
      <c r="C179" s="8" t="s">
        <v>28</v>
      </c>
      <c r="D179" s="1" t="s">
        <v>1446</v>
      </c>
      <c r="E179" s="50" t="s">
        <v>1447</v>
      </c>
      <c r="F179" s="48" t="n">
        <v>0.00603066417672814</v>
      </c>
      <c r="G179" s="1" t="n">
        <v>0.475</v>
      </c>
      <c r="H179" s="8" t="n">
        <v>-1.04271235904286</v>
      </c>
      <c r="I179" s="8" t="n">
        <v>0.974328050354532</v>
      </c>
      <c r="J179" s="8" t="n">
        <v>1.00852020469869</v>
      </c>
      <c r="K179" s="1" t="n">
        <f aca="false">J179/2.349</f>
        <v>0.429340231885353</v>
      </c>
      <c r="L179" s="48" t="n">
        <v>0.0040591283334382</v>
      </c>
      <c r="M179" s="8" t="n">
        <v>-1.16789515714286</v>
      </c>
      <c r="N179" s="8" t="n">
        <v>1.10059027210526</v>
      </c>
      <c r="O179" s="8" t="n">
        <v>1.13424271462406</v>
      </c>
      <c r="P179" s="1" t="n">
        <f aca="false">O179/2.495</f>
        <v>0.454606298446517</v>
      </c>
      <c r="Q179" s="0" t="s">
        <v>1448</v>
      </c>
      <c r="R179" s="0" t="s">
        <v>1449</v>
      </c>
      <c r="S179" s="0" t="s">
        <v>1450</v>
      </c>
      <c r="T179" s="8" t="s">
        <v>1445</v>
      </c>
    </row>
    <row r="180" customFormat="false" ht="15" hidden="false" customHeight="false" outlineLevel="0" collapsed="false">
      <c r="A180" s="38"/>
      <c r="B180" s="8" t="s">
        <v>1579</v>
      </c>
      <c r="C180" s="8" t="s">
        <v>54</v>
      </c>
      <c r="D180" s="1" t="s">
        <v>1580</v>
      </c>
      <c r="E180" s="50" t="s">
        <v>1581</v>
      </c>
      <c r="F180" s="48" t="n">
        <v>0.00636593302013464</v>
      </c>
      <c r="G180" s="1" t="n">
        <v>0.25</v>
      </c>
      <c r="H180" s="8" t="n">
        <v>-0.662753923588796</v>
      </c>
      <c r="I180" s="8" t="n">
        <v>1.64978911245</v>
      </c>
      <c r="J180" s="8" t="n">
        <v>1.1562715180194</v>
      </c>
      <c r="K180" s="1" t="n">
        <f aca="false">J180/2.349</f>
        <v>0.492239896985695</v>
      </c>
      <c r="L180" s="48" t="n">
        <v>0.0408124472581662</v>
      </c>
      <c r="M180" s="8" t="n">
        <v>-0.568399481666667</v>
      </c>
      <c r="N180" s="8" t="n">
        <v>1.343740132</v>
      </c>
      <c r="O180" s="8" t="n">
        <v>0.956069806833333</v>
      </c>
      <c r="P180" s="1" t="n">
        <f aca="false">O180/2.495</f>
        <v>0.383194311356045</v>
      </c>
      <c r="Q180" s="0" t="s">
        <v>1582</v>
      </c>
      <c r="R180" s="0" t="s">
        <v>18</v>
      </c>
      <c r="S180" s="0" t="s">
        <v>18</v>
      </c>
      <c r="T180" s="8" t="s">
        <v>1579</v>
      </c>
    </row>
    <row r="181" customFormat="false" ht="15" hidden="false" customHeight="false" outlineLevel="0" collapsed="false">
      <c r="A181" s="38"/>
      <c r="B181" s="8" t="s">
        <v>1502</v>
      </c>
      <c r="C181" s="8" t="s">
        <v>39</v>
      </c>
      <c r="D181" s="1" t="s">
        <v>1503</v>
      </c>
      <c r="E181" s="50" t="s">
        <v>1504</v>
      </c>
      <c r="F181" s="48" t="n">
        <v>0.00638849294959379</v>
      </c>
      <c r="G181" s="1" t="n">
        <v>0.325</v>
      </c>
      <c r="H181" s="8" t="n">
        <v>0.609945885875412</v>
      </c>
      <c r="I181" s="8" t="n">
        <v>-1.52717426936923</v>
      </c>
      <c r="J181" s="8" t="n">
        <v>1.06856007762232</v>
      </c>
      <c r="K181" s="1" t="n">
        <f aca="false">J181/2.349</f>
        <v>0.45489999047353</v>
      </c>
      <c r="L181" s="48" t="n">
        <v>0.0174827593546747</v>
      </c>
      <c r="M181" s="8" t="n">
        <v>0.570772321481481</v>
      </c>
      <c r="N181" s="8" t="n">
        <v>-1.46349506230769</v>
      </c>
      <c r="O181" s="8" t="n">
        <v>1.01713369189459</v>
      </c>
      <c r="P181" s="1" t="n">
        <f aca="false">O181/2.495</f>
        <v>0.407668814386608</v>
      </c>
      <c r="Q181" s="0" t="s">
        <v>1505</v>
      </c>
      <c r="R181" s="0" t="s">
        <v>18</v>
      </c>
      <c r="S181" s="0" t="s">
        <v>1506</v>
      </c>
      <c r="T181" s="8" t="s">
        <v>1502</v>
      </c>
    </row>
    <row r="182" customFormat="false" ht="15" hidden="false" customHeight="false" outlineLevel="0" collapsed="false">
      <c r="A182" s="38"/>
      <c r="B182" s="8" t="s">
        <v>1052</v>
      </c>
      <c r="C182" s="8" t="s">
        <v>39</v>
      </c>
      <c r="D182" s="1" t="s">
        <v>1053</v>
      </c>
      <c r="E182" s="50" t="s">
        <v>1054</v>
      </c>
      <c r="F182" s="48" t="n">
        <v>0.00747210414868809</v>
      </c>
      <c r="G182" s="1" t="n">
        <v>0.225</v>
      </c>
      <c r="H182" s="8" t="n">
        <v>-0.614616418555466</v>
      </c>
      <c r="I182" s="8" t="n">
        <v>1.74093137689506</v>
      </c>
      <c r="J182" s="8" t="n">
        <v>1.17777389772526</v>
      </c>
      <c r="K182" s="1" t="n">
        <f aca="false">J182/2.349</f>
        <v>0.501393741049495</v>
      </c>
      <c r="L182" s="48" t="n">
        <v>0.00554448296356542</v>
      </c>
      <c r="M182" s="8" t="n">
        <v>-0.681661440645161</v>
      </c>
      <c r="N182" s="8" t="n">
        <v>1.94632461444444</v>
      </c>
      <c r="O182" s="8" t="n">
        <v>1.3139930275448</v>
      </c>
      <c r="P182" s="1" t="n">
        <f aca="false">O182/2.495</f>
        <v>0.526650512042005</v>
      </c>
      <c r="Q182" s="0" t="s">
        <v>1055</v>
      </c>
      <c r="R182" s="0" t="s">
        <v>1056</v>
      </c>
      <c r="S182" s="0" t="s">
        <v>1057</v>
      </c>
      <c r="T182" s="8" t="s">
        <v>1052</v>
      </c>
    </row>
    <row r="183" customFormat="false" ht="15" hidden="false" customHeight="false" outlineLevel="0" collapsed="false">
      <c r="A183" s="38"/>
      <c r="B183" s="8" t="s">
        <v>1007</v>
      </c>
      <c r="C183" s="8" t="s">
        <v>238</v>
      </c>
      <c r="D183" s="1" t="s">
        <v>1008</v>
      </c>
      <c r="E183" s="50" t="s">
        <v>1009</v>
      </c>
      <c r="F183" s="48" t="n">
        <v>0.0077941896944569</v>
      </c>
      <c r="G183" s="1" t="n">
        <v>0.225</v>
      </c>
      <c r="H183" s="8" t="n">
        <v>-0.612065163121416</v>
      </c>
      <c r="I183" s="8" t="n">
        <v>1.73214371928889</v>
      </c>
      <c r="J183" s="8" t="n">
        <v>1.17210444120515</v>
      </c>
      <c r="K183" s="1" t="n">
        <f aca="false">J183/2.349</f>
        <v>0.498980179312538</v>
      </c>
      <c r="L183" s="48" t="n">
        <v>0.0138259799981898</v>
      </c>
      <c r="M183" s="8" t="n">
        <v>-0.620761770322581</v>
      </c>
      <c r="N183" s="8" t="n">
        <v>1.73655908333333</v>
      </c>
      <c r="O183" s="8" t="n">
        <v>1.17866042682796</v>
      </c>
      <c r="P183" s="1" t="n">
        <f aca="false">O183/2.495</f>
        <v>0.4724089887086</v>
      </c>
      <c r="Q183" s="0" t="s">
        <v>1010</v>
      </c>
      <c r="R183" s="0" t="s">
        <v>18</v>
      </c>
      <c r="S183" s="0" t="s">
        <v>1011</v>
      </c>
      <c r="T183" s="8" t="s">
        <v>1007</v>
      </c>
    </row>
    <row r="184" customFormat="false" ht="15" hidden="false" customHeight="false" outlineLevel="0" collapsed="false">
      <c r="A184" s="38"/>
      <c r="B184" s="8" t="s">
        <v>1655</v>
      </c>
      <c r="C184" s="8" t="s">
        <v>33</v>
      </c>
      <c r="D184" s="1" t="s">
        <v>1656</v>
      </c>
      <c r="E184" s="50" t="s">
        <v>1657</v>
      </c>
      <c r="F184" s="48" t="n">
        <v>0.00789945836162327</v>
      </c>
      <c r="G184" s="1" t="n">
        <v>0.225</v>
      </c>
      <c r="H184" s="8" t="n">
        <v>0.442014644682168</v>
      </c>
      <c r="I184" s="8" t="n">
        <v>-1.89857561870123</v>
      </c>
      <c r="J184" s="8" t="n">
        <v>1.1702951316917</v>
      </c>
      <c r="K184" s="1" t="n">
        <f aca="false">J184/2.349</f>
        <v>0.498209932606088</v>
      </c>
      <c r="L184" s="48" t="n">
        <v>0.0601200266638523</v>
      </c>
      <c r="M184" s="8" t="n">
        <v>0.321416128709677</v>
      </c>
      <c r="N184" s="8" t="n">
        <v>-1.50872034666667</v>
      </c>
      <c r="O184" s="8" t="n">
        <v>0.915068237688172</v>
      </c>
      <c r="P184" s="1" t="n">
        <f aca="false">O184/2.495</f>
        <v>0.366760816708686</v>
      </c>
      <c r="Q184" s="0" t="s">
        <v>1658</v>
      </c>
      <c r="R184" s="0" t="s">
        <v>478</v>
      </c>
      <c r="S184" s="0" t="s">
        <v>1659</v>
      </c>
      <c r="T184" s="8" t="s">
        <v>1655</v>
      </c>
    </row>
    <row r="185" customFormat="false" ht="15" hidden="false" customHeight="false" outlineLevel="0" collapsed="false">
      <c r="A185" s="38"/>
      <c r="B185" s="8" t="s">
        <v>1655</v>
      </c>
      <c r="C185" s="8" t="s">
        <v>47</v>
      </c>
      <c r="D185" s="1" t="s">
        <v>1656</v>
      </c>
      <c r="E185" s="50" t="s">
        <v>1657</v>
      </c>
      <c r="F185" s="48" t="n">
        <v>0.00789945836162327</v>
      </c>
      <c r="G185" s="1" t="n">
        <v>0.225</v>
      </c>
      <c r="H185" s="8" t="n">
        <v>0.442014644682168</v>
      </c>
      <c r="I185" s="8" t="n">
        <v>-1.89857561870123</v>
      </c>
      <c r="J185" s="8" t="n">
        <v>1.1702951316917</v>
      </c>
      <c r="K185" s="1" t="n">
        <f aca="false">J185/2.349</f>
        <v>0.498209932606088</v>
      </c>
      <c r="L185" s="48" t="n">
        <v>0.0601200266638523</v>
      </c>
      <c r="M185" s="8" t="n">
        <v>0.321416128709677</v>
      </c>
      <c r="N185" s="8" t="n">
        <v>-1.50872034666667</v>
      </c>
      <c r="O185" s="8" t="n">
        <v>0.915068237688172</v>
      </c>
      <c r="P185" s="1" t="n">
        <f aca="false">O185/2.495</f>
        <v>0.366760816708686</v>
      </c>
      <c r="Q185" s="0" t="s">
        <v>1658</v>
      </c>
      <c r="R185" s="0" t="s">
        <v>478</v>
      </c>
      <c r="S185" s="0" t="s">
        <v>1659</v>
      </c>
      <c r="T185" s="8" t="s">
        <v>1655</v>
      </c>
    </row>
    <row r="186" customFormat="false" ht="15" hidden="false" customHeight="false" outlineLevel="0" collapsed="false">
      <c r="A186" s="38"/>
      <c r="B186" s="8" t="s">
        <v>1434</v>
      </c>
      <c r="C186" s="8" t="s">
        <v>28</v>
      </c>
      <c r="D186" s="1" t="s">
        <v>1435</v>
      </c>
      <c r="E186" s="50" t="s">
        <v>1436</v>
      </c>
      <c r="F186" s="48" t="n">
        <v>0.00868073473878904</v>
      </c>
      <c r="G186" s="1" t="n">
        <v>0.3</v>
      </c>
      <c r="H186" s="8" t="n">
        <v>-0.717462168289187</v>
      </c>
      <c r="I186" s="8" t="n">
        <v>1.39201784407778</v>
      </c>
      <c r="J186" s="8" t="n">
        <v>1.05474000618348</v>
      </c>
      <c r="K186" s="1" t="n">
        <f aca="false">J186/2.349</f>
        <v>0.449016605442095</v>
      </c>
      <c r="L186" s="48" t="n">
        <v>0.00292092642570915</v>
      </c>
      <c r="M186" s="8" t="n">
        <v>-0.8554519925</v>
      </c>
      <c r="N186" s="8" t="n">
        <v>1.69483938833333</v>
      </c>
      <c r="O186" s="8" t="n">
        <v>1.27514569041667</v>
      </c>
      <c r="P186" s="1" t="n">
        <f aca="false">O186/2.495</f>
        <v>0.511080437040748</v>
      </c>
      <c r="Q186" s="0" t="s">
        <v>1437</v>
      </c>
      <c r="R186" s="0" t="s">
        <v>2431</v>
      </c>
      <c r="S186" s="0" t="s">
        <v>1439</v>
      </c>
      <c r="T186" s="8" t="s">
        <v>1434</v>
      </c>
    </row>
    <row r="187" customFormat="false" ht="15" hidden="false" customHeight="false" outlineLevel="0" collapsed="false">
      <c r="A187" s="38"/>
      <c r="B187" s="8" t="s">
        <v>1440</v>
      </c>
      <c r="C187" s="8" t="s">
        <v>28</v>
      </c>
      <c r="D187" s="1" t="s">
        <v>1441</v>
      </c>
      <c r="E187" s="50" t="s">
        <v>1442</v>
      </c>
      <c r="F187" s="48" t="n">
        <v>0.00903140891931805</v>
      </c>
      <c r="G187" s="1" t="n">
        <v>0.2</v>
      </c>
      <c r="H187" s="8" t="n">
        <v>1.83967702694444</v>
      </c>
      <c r="I187" s="8" t="n">
        <v>-0.565691962459983</v>
      </c>
      <c r="J187" s="8" t="n">
        <v>1.20268449470221</v>
      </c>
      <c r="K187" s="1" t="n">
        <f aca="false">J187/2.349</f>
        <v>0.51199850774892</v>
      </c>
      <c r="L187" s="48" t="n">
        <v>0.00219204424737796</v>
      </c>
      <c r="M187" s="8" t="n">
        <v>2.30723495375</v>
      </c>
      <c r="N187" s="8" t="n">
        <v>-0.68976446125</v>
      </c>
      <c r="O187" s="8" t="n">
        <v>1.4984997075</v>
      </c>
      <c r="P187" s="1" t="n">
        <f aca="false">O187/2.495</f>
        <v>0.600601085170341</v>
      </c>
      <c r="Q187" s="0" t="s">
        <v>1443</v>
      </c>
      <c r="R187" s="0" t="s">
        <v>65</v>
      </c>
      <c r="S187" s="0" t="s">
        <v>2433</v>
      </c>
      <c r="T187" s="8" t="s">
        <v>1440</v>
      </c>
    </row>
    <row r="188" customFormat="false" ht="15" hidden="false" customHeight="false" outlineLevel="0" collapsed="false">
      <c r="A188" s="38"/>
      <c r="B188" s="8" t="s">
        <v>1543</v>
      </c>
      <c r="C188" s="8" t="s">
        <v>22</v>
      </c>
      <c r="D188" s="1" t="s">
        <v>1544</v>
      </c>
      <c r="E188" s="50" t="s">
        <v>1545</v>
      </c>
      <c r="F188" s="48" t="n">
        <v>0.00982730164116609</v>
      </c>
      <c r="G188" s="1" t="n">
        <v>0.2</v>
      </c>
      <c r="H188" s="8" t="n">
        <v>-0.560810217789497</v>
      </c>
      <c r="I188" s="8" t="n">
        <v>1.8201500482625</v>
      </c>
      <c r="J188" s="8" t="n">
        <v>1.190480133026</v>
      </c>
      <c r="K188" s="1" t="n">
        <f aca="false">J188/2.349</f>
        <v>0.506802951479778</v>
      </c>
      <c r="L188" s="48" t="n">
        <v>0.0188105535404844</v>
      </c>
      <c r="M188" s="8" t="n">
        <v>-0.5617190128125</v>
      </c>
      <c r="N188" s="8" t="n">
        <v>1.79505316</v>
      </c>
      <c r="O188" s="8" t="n">
        <v>1.17838608640625</v>
      </c>
      <c r="P188" s="1" t="n">
        <f aca="false">O188/2.495</f>
        <v>0.472299032627756</v>
      </c>
      <c r="Q188" s="0" t="s">
        <v>18</v>
      </c>
      <c r="R188" s="0" t="s">
        <v>18</v>
      </c>
      <c r="S188" s="0" t="s">
        <v>18</v>
      </c>
      <c r="T188" s="8" t="s">
        <v>1543</v>
      </c>
    </row>
    <row r="189" customFormat="false" ht="15" hidden="false" customHeight="false" outlineLevel="0" collapsed="false">
      <c r="A189" s="38"/>
      <c r="B189" s="8" t="s">
        <v>1459</v>
      </c>
      <c r="C189" s="8" t="s">
        <v>75</v>
      </c>
      <c r="D189" s="1" t="s">
        <v>1460</v>
      </c>
      <c r="E189" s="50" t="s">
        <v>1461</v>
      </c>
      <c r="F189" s="48" t="n">
        <v>0.010079216164988</v>
      </c>
      <c r="G189" s="1" t="n">
        <v>0.45</v>
      </c>
      <c r="H189" s="8" t="n">
        <v>-0.943414197830303</v>
      </c>
      <c r="I189" s="8" t="n">
        <v>0.965021431616821</v>
      </c>
      <c r="J189" s="8" t="n">
        <v>0.954217814723562</v>
      </c>
      <c r="K189" s="1" t="n">
        <f aca="false">J189/2.349</f>
        <v>0.40622299477376</v>
      </c>
      <c r="L189" s="48" t="n">
        <v>0.00304790930841476</v>
      </c>
      <c r="M189" s="8" t="n">
        <v>-1.14336473136364</v>
      </c>
      <c r="N189" s="8" t="n">
        <v>1.19663560888889</v>
      </c>
      <c r="O189" s="8" t="n">
        <v>1.17000017012626</v>
      </c>
      <c r="P189" s="1" t="n">
        <f aca="false">O189/2.495</f>
        <v>0.468937943938382</v>
      </c>
      <c r="Q189" s="0" t="s">
        <v>2434</v>
      </c>
      <c r="R189" s="0" t="s">
        <v>1463</v>
      </c>
      <c r="S189" s="0" t="s">
        <v>2435</v>
      </c>
      <c r="T189" s="8" t="s">
        <v>1459</v>
      </c>
    </row>
    <row r="190" customFormat="false" ht="15" hidden="false" customHeight="false" outlineLevel="0" collapsed="false">
      <c r="A190" s="38"/>
      <c r="B190" s="8" t="s">
        <v>1424</v>
      </c>
      <c r="C190" s="8" t="s">
        <v>181</v>
      </c>
      <c r="D190" s="1" t="s">
        <v>1425</v>
      </c>
      <c r="E190" s="50" t="s">
        <v>1426</v>
      </c>
      <c r="F190" s="48" t="n">
        <v>0.0101919797632532</v>
      </c>
      <c r="G190" s="1" t="n">
        <v>0.45</v>
      </c>
      <c r="H190" s="8" t="n">
        <v>-0.942238441710985</v>
      </c>
      <c r="I190" s="8" t="n">
        <v>0.963584396359877</v>
      </c>
      <c r="J190" s="8" t="n">
        <v>0.952911419035431</v>
      </c>
      <c r="K190" s="1" t="n">
        <f aca="false">J190/2.349</f>
        <v>0.405666845055526</v>
      </c>
      <c r="L190" s="48" t="n">
        <v>0.00150223278803257</v>
      </c>
      <c r="M190" s="8" t="n">
        <v>-1.20916628772727</v>
      </c>
      <c r="N190" s="8" t="n">
        <v>1.27705973333333</v>
      </c>
      <c r="O190" s="8" t="n">
        <v>1.2431130105303</v>
      </c>
      <c r="P190" s="1" t="n">
        <f aca="false">O190/2.495</f>
        <v>0.498241687587296</v>
      </c>
      <c r="Q190" s="0" t="s">
        <v>2436</v>
      </c>
      <c r="R190" s="0" t="s">
        <v>575</v>
      </c>
      <c r="S190" s="0" t="s">
        <v>1428</v>
      </c>
      <c r="T190" s="8" t="s">
        <v>1424</v>
      </c>
    </row>
    <row r="191" customFormat="false" ht="15" hidden="false" customHeight="false" outlineLevel="0" collapsed="false">
      <c r="A191" s="38"/>
      <c r="B191" s="8" t="s">
        <v>1418</v>
      </c>
      <c r="C191" s="8" t="s">
        <v>47</v>
      </c>
      <c r="D191" s="1" t="s">
        <v>1419</v>
      </c>
      <c r="E191" s="50" t="s">
        <v>1420</v>
      </c>
      <c r="F191" s="48" t="n">
        <v>0.0103979200525273</v>
      </c>
      <c r="G191" s="1" t="n">
        <v>0.425</v>
      </c>
      <c r="H191" s="8" t="n">
        <v>-0.897741347110145</v>
      </c>
      <c r="I191" s="8" t="n">
        <v>1.01548967060997</v>
      </c>
      <c r="J191" s="8" t="n">
        <v>0.956615508860056</v>
      </c>
      <c r="K191" s="1" t="n">
        <f aca="false">J191/2.349</f>
        <v>0.407243724504068</v>
      </c>
      <c r="L191" s="48" t="n">
        <v>0.00138004175419744</v>
      </c>
      <c r="M191" s="8" t="n">
        <v>-1.16089838434783</v>
      </c>
      <c r="N191" s="8" t="n">
        <v>1.35800468882353</v>
      </c>
      <c r="O191" s="8" t="n">
        <v>1.25945153658568</v>
      </c>
      <c r="P191" s="1" t="n">
        <f aca="false">O191/2.495</f>
        <v>0.50479019502432</v>
      </c>
      <c r="Q191" s="0" t="s">
        <v>1421</v>
      </c>
      <c r="R191" s="0" t="s">
        <v>1422</v>
      </c>
      <c r="S191" s="0" t="s">
        <v>1423</v>
      </c>
      <c r="T191" s="8" t="s">
        <v>1418</v>
      </c>
    </row>
    <row r="192" customFormat="false" ht="15" hidden="false" customHeight="false" outlineLevel="0" collapsed="false">
      <c r="A192" s="38"/>
      <c r="B192" s="8" t="s">
        <v>462</v>
      </c>
      <c r="C192" s="8" t="s">
        <v>75</v>
      </c>
      <c r="D192" s="1" t="s">
        <v>463</v>
      </c>
      <c r="E192" s="50" t="s">
        <v>464</v>
      </c>
      <c r="F192" s="48" t="n">
        <v>0.0112990464606422</v>
      </c>
      <c r="G192" s="1" t="n">
        <v>0.425</v>
      </c>
      <c r="H192" s="8" t="n">
        <v>0.720074246115097</v>
      </c>
      <c r="I192" s="8" t="n">
        <v>-1.17331966140065</v>
      </c>
      <c r="J192" s="8" t="n">
        <v>0.946696953757875</v>
      </c>
      <c r="K192" s="1" t="n">
        <f aca="false">J192/2.349</f>
        <v>0.403021265967593</v>
      </c>
      <c r="L192" s="48" t="n">
        <v>0.00931184315699714</v>
      </c>
      <c r="M192" s="8" t="n">
        <v>0.799527576086957</v>
      </c>
      <c r="N192" s="8" t="n">
        <v>-1.29433631647059</v>
      </c>
      <c r="O192" s="8" t="n">
        <v>1.04693194627877</v>
      </c>
      <c r="P192" s="1" t="n">
        <f aca="false">O192/2.495</f>
        <v>0.419612002516542</v>
      </c>
      <c r="Q192" s="0" t="s">
        <v>465</v>
      </c>
      <c r="R192" s="0" t="s">
        <v>466</v>
      </c>
      <c r="S192" s="0" t="s">
        <v>467</v>
      </c>
      <c r="T192" s="8" t="s">
        <v>462</v>
      </c>
    </row>
    <row r="193" customFormat="false" ht="15" hidden="false" customHeight="false" outlineLevel="0" collapsed="false">
      <c r="A193" s="38"/>
      <c r="B193" s="8" t="s">
        <v>415</v>
      </c>
      <c r="C193" s="8" t="s">
        <v>70</v>
      </c>
      <c r="D193" s="1" t="s">
        <v>416</v>
      </c>
      <c r="E193" s="50" t="s">
        <v>417</v>
      </c>
      <c r="F193" s="48" t="n">
        <v>0.0114148370067768</v>
      </c>
      <c r="G193" s="1" t="n">
        <v>0.25</v>
      </c>
      <c r="H193" s="8" t="n">
        <v>-1.70369552746111</v>
      </c>
      <c r="I193" s="8" t="n">
        <v>0.455074289714908</v>
      </c>
      <c r="J193" s="8" t="n">
        <v>1.07938490858801</v>
      </c>
      <c r="K193" s="1" t="n">
        <f aca="false">J193/2.349</f>
        <v>0.459508262489574</v>
      </c>
      <c r="L193" s="48" t="n">
        <v>0.00847781677385757</v>
      </c>
      <c r="M193" s="8" t="n">
        <v>-1.903305299</v>
      </c>
      <c r="N193" s="8" t="n">
        <v>0.513948995333333</v>
      </c>
      <c r="O193" s="8" t="n">
        <v>1.20862714716667</v>
      </c>
      <c r="P193" s="1" t="n">
        <f aca="false">O193/2.495</f>
        <v>0.484419698263193</v>
      </c>
      <c r="Q193" s="0" t="s">
        <v>18</v>
      </c>
      <c r="R193" s="0" t="s">
        <v>18</v>
      </c>
      <c r="S193" s="0" t="s">
        <v>29</v>
      </c>
      <c r="T193" s="8" t="s">
        <v>415</v>
      </c>
    </row>
    <row r="194" customFormat="false" ht="15" hidden="false" customHeight="false" outlineLevel="0" collapsed="false">
      <c r="A194" s="38"/>
      <c r="B194" s="8" t="s">
        <v>438</v>
      </c>
      <c r="C194" s="8" t="s">
        <v>238</v>
      </c>
      <c r="D194" s="1" t="s">
        <v>439</v>
      </c>
      <c r="E194" s="50" t="s">
        <v>440</v>
      </c>
      <c r="F194" s="48" t="n">
        <v>0.011948233588379</v>
      </c>
      <c r="G194" s="1" t="n">
        <v>0.475</v>
      </c>
      <c r="H194" s="8" t="n">
        <v>0.799347702649735</v>
      </c>
      <c r="I194" s="8" t="n">
        <v>-1.0616330704636</v>
      </c>
      <c r="J194" s="8" t="n">
        <v>0.930490386556666</v>
      </c>
      <c r="K194" s="1" t="n">
        <f aca="false">J194/2.349</f>
        <v>0.396121918500071</v>
      </c>
      <c r="L194" s="48" t="n">
        <v>0.00282504212561852</v>
      </c>
      <c r="M194" s="8" t="n">
        <v>1.02466381904762</v>
      </c>
      <c r="N194" s="8" t="n">
        <v>-1.32276438578947</v>
      </c>
      <c r="O194" s="8" t="n">
        <v>1.17371410241855</v>
      </c>
      <c r="P194" s="1" t="n">
        <f aca="false">O194/2.495</f>
        <v>0.470426493955329</v>
      </c>
      <c r="Q194" s="0" t="s">
        <v>18</v>
      </c>
      <c r="R194" s="0" t="s">
        <v>18</v>
      </c>
      <c r="S194" s="0" t="s">
        <v>18</v>
      </c>
      <c r="T194" s="8" t="s">
        <v>438</v>
      </c>
    </row>
    <row r="195" customFormat="false" ht="15" hidden="false" customHeight="false" outlineLevel="0" collapsed="false">
      <c r="A195" s="38"/>
      <c r="B195" s="8" t="s">
        <v>1451</v>
      </c>
      <c r="C195" s="8" t="s">
        <v>82</v>
      </c>
      <c r="D195" s="1" t="s">
        <v>1452</v>
      </c>
      <c r="E195" s="50" t="s">
        <v>1453</v>
      </c>
      <c r="F195" s="48" t="n">
        <v>0.0123650343703159</v>
      </c>
      <c r="G195" s="1" t="n">
        <v>0.325</v>
      </c>
      <c r="H195" s="8" t="n">
        <v>-0.726611934628292</v>
      </c>
      <c r="I195" s="8" t="n">
        <v>1.24875351167692</v>
      </c>
      <c r="J195" s="8" t="n">
        <v>0.987682723152608</v>
      </c>
      <c r="K195" s="1" t="n">
        <f aca="false">J195/2.349</f>
        <v>0.420469443657985</v>
      </c>
      <c r="L195" s="48" t="n">
        <v>0.00236024416994156</v>
      </c>
      <c r="M195" s="8" t="n">
        <v>-0.916887366296296</v>
      </c>
      <c r="N195" s="8" t="n">
        <v>1.62625967384615</v>
      </c>
      <c r="O195" s="8" t="n">
        <v>1.27157352007122</v>
      </c>
      <c r="P195" s="1" t="n">
        <f aca="false">O195/2.495</f>
        <v>0.509648705439369</v>
      </c>
      <c r="Q195" s="0" t="s">
        <v>1454</v>
      </c>
      <c r="R195" s="0" t="s">
        <v>1106</v>
      </c>
      <c r="S195" s="0" t="s">
        <v>1455</v>
      </c>
      <c r="T195" s="8" t="s">
        <v>1451</v>
      </c>
    </row>
    <row r="196" customFormat="false" ht="15" hidden="false" customHeight="false" outlineLevel="0" collapsed="false">
      <c r="A196" s="38"/>
      <c r="B196" s="8" t="s">
        <v>1481</v>
      </c>
      <c r="C196" s="8" t="s">
        <v>17</v>
      </c>
      <c r="D196" s="1" t="s">
        <v>1482</v>
      </c>
      <c r="E196" s="50" t="s">
        <v>1483</v>
      </c>
      <c r="F196" s="48" t="n">
        <v>0.0131485536891616</v>
      </c>
      <c r="G196" s="1" t="n">
        <v>0.4</v>
      </c>
      <c r="H196" s="8" t="n">
        <v>0.66475010740463</v>
      </c>
      <c r="I196" s="8" t="n">
        <v>-1.20867057255469</v>
      </c>
      <c r="J196" s="8" t="n">
        <v>0.936710339979659</v>
      </c>
      <c r="K196" s="1" t="n">
        <f aca="false">J196/2.349</f>
        <v>0.398769833963243</v>
      </c>
      <c r="L196" s="48" t="n">
        <v>0.00454832274058062</v>
      </c>
      <c r="M196" s="8" t="n">
        <v>0.8241651825</v>
      </c>
      <c r="N196" s="8" t="n">
        <v>-1.462159219375</v>
      </c>
      <c r="O196" s="8" t="n">
        <v>1.1431622009375</v>
      </c>
      <c r="P196" s="1" t="n">
        <f aca="false">O196/2.495</f>
        <v>0.458181242860722</v>
      </c>
      <c r="Q196" s="0" t="s">
        <v>1484</v>
      </c>
      <c r="R196" s="0" t="s">
        <v>65</v>
      </c>
      <c r="S196" s="0" t="s">
        <v>1485</v>
      </c>
      <c r="T196" s="8" t="s">
        <v>1481</v>
      </c>
    </row>
    <row r="197" customFormat="false" ht="15" hidden="false" customHeight="false" outlineLevel="0" collapsed="false">
      <c r="A197" s="38"/>
      <c r="B197" s="8" t="s">
        <v>1477</v>
      </c>
      <c r="C197" s="8" t="s">
        <v>70</v>
      </c>
      <c r="D197" s="1" t="s">
        <v>1478</v>
      </c>
      <c r="E197" s="50" t="s">
        <v>1479</v>
      </c>
      <c r="F197" s="48" t="n">
        <v>0.0136698740755132</v>
      </c>
      <c r="G197" s="1" t="n">
        <v>0.3</v>
      </c>
      <c r="H197" s="8" t="n">
        <v>0.513112809296925</v>
      </c>
      <c r="I197" s="8" t="n">
        <v>-1.47932377028981</v>
      </c>
      <c r="J197" s="8" t="n">
        <v>0.99621828979337</v>
      </c>
      <c r="K197" s="1" t="n">
        <f aca="false">J197/2.349</f>
        <v>0.424103145931618</v>
      </c>
      <c r="L197" s="48" t="n">
        <v>0.00379284314858294</v>
      </c>
      <c r="M197" s="8" t="n">
        <v>0.656165055714286</v>
      </c>
      <c r="N197" s="8" t="n">
        <v>-1.8322670575</v>
      </c>
      <c r="O197" s="8" t="n">
        <v>1.24421605660714</v>
      </c>
      <c r="P197" s="1" t="n">
        <f aca="false">O197/2.495</f>
        <v>0.498683790223304</v>
      </c>
      <c r="Q197" s="0" t="s">
        <v>18</v>
      </c>
      <c r="R197" s="0" t="s">
        <v>591</v>
      </c>
      <c r="S197" s="0" t="s">
        <v>1480</v>
      </c>
      <c r="T197" s="8" t="s">
        <v>1477</v>
      </c>
    </row>
    <row r="198" customFormat="false" ht="15" hidden="false" customHeight="false" outlineLevel="0" collapsed="false">
      <c r="A198" s="38"/>
      <c r="B198" s="8" t="s">
        <v>1507</v>
      </c>
      <c r="C198" s="8" t="s">
        <v>185</v>
      </c>
      <c r="D198" s="1" t="s">
        <v>1508</v>
      </c>
      <c r="E198" s="50" t="s">
        <v>1509</v>
      </c>
      <c r="F198" s="48" t="n">
        <v>0.0137405932671026</v>
      </c>
      <c r="G198" s="1" t="n">
        <v>0.15</v>
      </c>
      <c r="H198" s="8" t="n">
        <v>-0.467910625495997</v>
      </c>
      <c r="I198" s="8" t="n">
        <v>2.08737244728333</v>
      </c>
      <c r="J198" s="8" t="n">
        <v>1.27764153638967</v>
      </c>
      <c r="K198" s="1" t="n">
        <f aca="false">J198/2.349</f>
        <v>0.543908700038172</v>
      </c>
      <c r="L198" s="48" t="n">
        <v>0.00918951407606422</v>
      </c>
      <c r="M198" s="8" t="n">
        <v>-0.525879671176471</v>
      </c>
      <c r="N198" s="8" t="n">
        <v>2.37755428166667</v>
      </c>
      <c r="O198" s="8" t="n">
        <v>1.45171697642157</v>
      </c>
      <c r="P198" s="1" t="n">
        <f aca="false">O198/2.495</f>
        <v>0.581850491551731</v>
      </c>
      <c r="Q198" s="0" t="s">
        <v>1510</v>
      </c>
      <c r="R198" s="0" t="s">
        <v>18</v>
      </c>
      <c r="S198" s="0" t="s">
        <v>1511</v>
      </c>
      <c r="T198" s="8" t="s">
        <v>1507</v>
      </c>
    </row>
    <row r="199" customFormat="false" ht="15" hidden="false" customHeight="false" outlineLevel="0" collapsed="false">
      <c r="A199" s="38"/>
      <c r="B199" s="8" t="s">
        <v>1486</v>
      </c>
      <c r="C199" s="8" t="s">
        <v>54</v>
      </c>
      <c r="D199" s="1" t="s">
        <v>1487</v>
      </c>
      <c r="E199" s="50" t="s">
        <v>1488</v>
      </c>
      <c r="F199" s="48" t="n">
        <v>0.0138940509852251</v>
      </c>
      <c r="G199" s="1" t="n">
        <v>0.4</v>
      </c>
      <c r="H199" s="8" t="n">
        <v>0.659258898889815</v>
      </c>
      <c r="I199" s="8" t="n">
        <v>-1.20043375978247</v>
      </c>
      <c r="J199" s="8" t="n">
        <v>0.92984632933614</v>
      </c>
      <c r="K199" s="1" t="n">
        <f aca="false">J199/2.349</f>
        <v>0.395847734923857</v>
      </c>
      <c r="L199" s="48" t="n">
        <v>0.00512525413431801</v>
      </c>
      <c r="M199" s="8" t="n">
        <v>0.813064255833333</v>
      </c>
      <c r="N199" s="8" t="n">
        <v>-1.445507829375</v>
      </c>
      <c r="O199" s="8" t="n">
        <v>1.12928604260417</v>
      </c>
      <c r="P199" s="1" t="n">
        <f aca="false">O199/2.495</f>
        <v>0.452619656354375</v>
      </c>
      <c r="Q199" s="0" t="s">
        <v>1489</v>
      </c>
      <c r="R199" s="0" t="s">
        <v>18</v>
      </c>
      <c r="S199" s="0" t="s">
        <v>1490</v>
      </c>
      <c r="T199" s="8" t="s">
        <v>1486</v>
      </c>
    </row>
    <row r="200" customFormat="false" ht="15" hidden="false" customHeight="false" outlineLevel="0" collapsed="false">
      <c r="A200" s="38"/>
      <c r="B200" s="8" t="s">
        <v>1512</v>
      </c>
      <c r="C200" s="8" t="s">
        <v>28</v>
      </c>
      <c r="D200" s="1" t="s">
        <v>1513</v>
      </c>
      <c r="E200" s="50" t="s">
        <v>1514</v>
      </c>
      <c r="F200" s="48" t="n">
        <v>0.0142979233865479</v>
      </c>
      <c r="G200" s="1" t="n">
        <v>0.175</v>
      </c>
      <c r="H200" s="8" t="n">
        <v>-2.05511227551111</v>
      </c>
      <c r="I200" s="8" t="n">
        <v>0.333365434709512</v>
      </c>
      <c r="J200" s="8" t="n">
        <v>1.19423885511031</v>
      </c>
      <c r="K200" s="1" t="n">
        <f aca="false">J200/2.349</f>
        <v>0.508403088595279</v>
      </c>
      <c r="L200" s="48" t="n">
        <v>0.00963837279381628</v>
      </c>
      <c r="M200" s="8" t="n">
        <v>-2.32843901</v>
      </c>
      <c r="N200" s="8" t="n">
        <v>0.384378483030303</v>
      </c>
      <c r="O200" s="8" t="n">
        <v>1.35640874651515</v>
      </c>
      <c r="P200" s="1" t="n">
        <f aca="false">O200/2.495</f>
        <v>0.543650800206474</v>
      </c>
      <c r="Q200" s="0" t="s">
        <v>18</v>
      </c>
      <c r="R200" s="0" t="s">
        <v>18</v>
      </c>
      <c r="S200" s="0" t="s">
        <v>18</v>
      </c>
      <c r="T200" s="8" t="s">
        <v>1512</v>
      </c>
    </row>
    <row r="201" customFormat="false" ht="15" hidden="false" customHeight="false" outlineLevel="0" collapsed="false">
      <c r="A201" s="38"/>
      <c r="B201" s="8" t="s">
        <v>1429</v>
      </c>
      <c r="C201" s="8" t="s">
        <v>238</v>
      </c>
      <c r="D201" s="1" t="s">
        <v>1430</v>
      </c>
      <c r="E201" s="50" t="s">
        <v>1431</v>
      </c>
      <c r="F201" s="48" t="n">
        <v>0.015155679561072</v>
      </c>
      <c r="G201" s="1" t="n">
        <v>0.15</v>
      </c>
      <c r="H201" s="8" t="n">
        <v>-0.462838549001879</v>
      </c>
      <c r="I201" s="8" t="n">
        <v>2.05863068048333</v>
      </c>
      <c r="J201" s="8" t="n">
        <v>1.26073461474261</v>
      </c>
      <c r="K201" s="1" t="n">
        <f aca="false">J201/2.349</f>
        <v>0.536711202529845</v>
      </c>
      <c r="L201" s="48" t="n">
        <v>0.00111236422603144</v>
      </c>
      <c r="M201" s="8" t="n">
        <v>-0.622185817058823</v>
      </c>
      <c r="N201" s="8" t="n">
        <v>2.92328910833333</v>
      </c>
      <c r="O201" s="8" t="n">
        <v>1.77273746269608</v>
      </c>
      <c r="P201" s="1" t="n">
        <f aca="false">O201/2.495</f>
        <v>0.710516017112657</v>
      </c>
      <c r="Q201" s="0" t="s">
        <v>1432</v>
      </c>
      <c r="R201" s="0" t="s">
        <v>18</v>
      </c>
      <c r="S201" s="0" t="s">
        <v>1433</v>
      </c>
      <c r="T201" s="8" t="s">
        <v>1429</v>
      </c>
    </row>
    <row r="202" customFormat="false" ht="15" hidden="false" customHeight="false" outlineLevel="0" collapsed="false">
      <c r="A202" s="38"/>
      <c r="B202" s="8" t="s">
        <v>1491</v>
      </c>
      <c r="C202" s="8" t="s">
        <v>22</v>
      </c>
      <c r="D202" s="1" t="s">
        <v>1492</v>
      </c>
      <c r="E202" s="50" t="s">
        <v>1493</v>
      </c>
      <c r="F202" s="48" t="n">
        <v>0.0152825418385831</v>
      </c>
      <c r="G202" s="1" t="n">
        <v>0.25</v>
      </c>
      <c r="H202" s="8" t="n">
        <v>0.434598346733426</v>
      </c>
      <c r="I202" s="8" t="n">
        <v>-1.64226769851667</v>
      </c>
      <c r="J202" s="8" t="n">
        <v>1.03843302262505</v>
      </c>
      <c r="K202" s="1" t="n">
        <f aca="false">J202/2.349</f>
        <v>0.442074509418921</v>
      </c>
      <c r="L202" s="48" t="n">
        <v>0.00473748201755165</v>
      </c>
      <c r="M202" s="8" t="n">
        <v>0.553641184666667</v>
      </c>
      <c r="N202" s="8" t="n">
        <v>-2.022381867</v>
      </c>
      <c r="O202" s="8" t="n">
        <v>1.28801152583333</v>
      </c>
      <c r="P202" s="1" t="n">
        <f aca="false">O202/2.495</f>
        <v>0.516237084502338</v>
      </c>
      <c r="Q202" s="0" t="s">
        <v>18</v>
      </c>
      <c r="R202" s="0" t="s">
        <v>18</v>
      </c>
      <c r="S202" s="0" t="s">
        <v>29</v>
      </c>
      <c r="T202" s="8" t="s">
        <v>1491</v>
      </c>
    </row>
    <row r="203" customFormat="false" ht="15" hidden="false" customHeight="false" outlineLevel="0" collapsed="false">
      <c r="A203" s="38"/>
      <c r="B203" s="8" t="s">
        <v>1481</v>
      </c>
      <c r="C203" s="8" t="s">
        <v>181</v>
      </c>
      <c r="D203" s="1" t="s">
        <v>1482</v>
      </c>
      <c r="E203" s="50" t="s">
        <v>1483</v>
      </c>
      <c r="F203" s="48" t="n">
        <v>0.01549313674617</v>
      </c>
      <c r="G203" s="1" t="n">
        <v>0.425</v>
      </c>
      <c r="H203" s="8" t="n">
        <v>0.687078591704831</v>
      </c>
      <c r="I203" s="8" t="n">
        <v>-1.12867848190441</v>
      </c>
      <c r="J203" s="8" t="n">
        <v>0.907878536804621</v>
      </c>
      <c r="K203" s="1" t="n">
        <f aca="false">J203/2.349</f>
        <v>0.386495758537514</v>
      </c>
      <c r="L203" s="48" t="n">
        <v>0.0075566999569685</v>
      </c>
      <c r="M203" s="8" t="n">
        <v>0.821573275217391</v>
      </c>
      <c r="N203" s="8" t="n">
        <v>-1.32416285058824</v>
      </c>
      <c r="O203" s="8" t="n">
        <v>1.07286806290281</v>
      </c>
      <c r="P203" s="1" t="n">
        <f aca="false">O203/2.495</f>
        <v>0.430007239640406</v>
      </c>
      <c r="Q203" s="0" t="s">
        <v>1484</v>
      </c>
      <c r="R203" s="0" t="s">
        <v>65</v>
      </c>
      <c r="S203" s="0" t="s">
        <v>1485</v>
      </c>
      <c r="T203" s="8" t="s">
        <v>1481</v>
      </c>
    </row>
    <row r="204" customFormat="false" ht="15" hidden="false" customHeight="false" outlineLevel="0" collapsed="false">
      <c r="A204" s="38"/>
      <c r="B204" s="8" t="s">
        <v>1473</v>
      </c>
      <c r="C204" s="8" t="s">
        <v>28</v>
      </c>
      <c r="D204" s="1" t="s">
        <v>18</v>
      </c>
      <c r="E204" s="50" t="s">
        <v>18</v>
      </c>
      <c r="F204" s="48" t="n">
        <v>0.0195225452163749</v>
      </c>
      <c r="G204" s="1" t="n">
        <v>0.375</v>
      </c>
      <c r="H204" s="8" t="n">
        <v>1.03633545293852</v>
      </c>
      <c r="I204" s="8" t="n">
        <v>-0.757190335089667</v>
      </c>
      <c r="J204" s="8" t="n">
        <v>0.896762894014093</v>
      </c>
      <c r="K204" s="1" t="n">
        <f aca="false">J204/2.349</f>
        <v>0.381763684126902</v>
      </c>
      <c r="L204" s="48" t="n">
        <v>0.00186256164049766</v>
      </c>
      <c r="M204" s="8" t="n">
        <v>1.47874087933333</v>
      </c>
      <c r="N204" s="8" t="n">
        <v>-1.0318278528</v>
      </c>
      <c r="O204" s="8" t="n">
        <v>1.25528436606667</v>
      </c>
      <c r="P204" s="1" t="n">
        <f aca="false">O204/2.495</f>
        <v>0.503119986399466</v>
      </c>
      <c r="Q204" s="0" t="s">
        <v>18</v>
      </c>
      <c r="R204" s="0" t="s">
        <v>18</v>
      </c>
      <c r="S204" s="0" t="s">
        <v>18</v>
      </c>
      <c r="T204" s="8" t="s">
        <v>1473</v>
      </c>
    </row>
    <row r="205" customFormat="false" ht="15" hidden="false" customHeight="false" outlineLevel="0" collapsed="false">
      <c r="A205" s="38"/>
      <c r="B205" s="8" t="s">
        <v>239</v>
      </c>
      <c r="C205" s="8" t="s">
        <v>33</v>
      </c>
      <c r="D205" s="1" t="s">
        <v>240</v>
      </c>
      <c r="E205" s="50" t="s">
        <v>241</v>
      </c>
      <c r="F205" s="48" t="n">
        <v>0.0216190539565363</v>
      </c>
      <c r="G205" s="1" t="n">
        <v>0.45</v>
      </c>
      <c r="H205" s="8" t="n">
        <v>0.860619297744599</v>
      </c>
      <c r="I205" s="8" t="n">
        <v>-0.857994270116667</v>
      </c>
      <c r="J205" s="8" t="n">
        <v>0.859306783930633</v>
      </c>
      <c r="K205" s="1" t="n">
        <f aca="false">J205/2.349</f>
        <v>0.365818128535816</v>
      </c>
      <c r="L205" s="48" t="n">
        <v>0.00366320321008588</v>
      </c>
      <c r="M205" s="8" t="n">
        <v>1.17456445333333</v>
      </c>
      <c r="N205" s="8" t="n">
        <v>-1.12530651318182</v>
      </c>
      <c r="O205" s="8" t="n">
        <v>1.14993548325758</v>
      </c>
      <c r="P205" s="1" t="n">
        <f aca="false">O205/2.495</f>
        <v>0.460895985273578</v>
      </c>
      <c r="Q205" s="0" t="s">
        <v>18</v>
      </c>
      <c r="R205" s="0" t="s">
        <v>18</v>
      </c>
      <c r="S205" s="0" t="s">
        <v>18</v>
      </c>
      <c r="T205" s="8" t="s">
        <v>239</v>
      </c>
    </row>
    <row r="206" customFormat="false" ht="15" hidden="false" customHeight="false" outlineLevel="0" collapsed="false">
      <c r="A206" s="38"/>
      <c r="B206" s="8" t="s">
        <v>378</v>
      </c>
      <c r="C206" s="8" t="s">
        <v>28</v>
      </c>
      <c r="D206" s="1" t="s">
        <v>379</v>
      </c>
      <c r="E206" s="50" t="s">
        <v>380</v>
      </c>
      <c r="F206" s="48" t="n">
        <v>0.0222055446460715</v>
      </c>
      <c r="G206" s="1" t="n">
        <v>0.375</v>
      </c>
      <c r="H206" s="8" t="n">
        <v>-1.18386863413111</v>
      </c>
      <c r="I206" s="8" t="n">
        <v>0.574932117152111</v>
      </c>
      <c r="J206" s="8" t="n">
        <v>0.879400375641611</v>
      </c>
      <c r="K206" s="1" t="n">
        <f aca="false">J206/2.349</f>
        <v>0.374372233138191</v>
      </c>
      <c r="L206" s="48" t="n">
        <v>0.00981971278916465</v>
      </c>
      <c r="M206" s="8" t="n">
        <v>-1.418079972</v>
      </c>
      <c r="N206" s="8" t="n">
        <v>0.706264658</v>
      </c>
      <c r="O206" s="8" t="n">
        <v>1.062172315</v>
      </c>
      <c r="P206" s="1" t="n">
        <f aca="false">O206/2.495</f>
        <v>0.425720366733467</v>
      </c>
      <c r="Q206" s="0" t="s">
        <v>381</v>
      </c>
      <c r="R206" s="0" t="s">
        <v>382</v>
      </c>
      <c r="S206" s="0" t="s">
        <v>383</v>
      </c>
      <c r="T206" s="8" t="s">
        <v>378</v>
      </c>
    </row>
    <row r="207" customFormat="false" ht="15" hidden="false" customHeight="false" outlineLevel="0" collapsed="false">
      <c r="A207" s="38"/>
      <c r="B207" s="8" t="s">
        <v>1497</v>
      </c>
      <c r="C207" s="8" t="s">
        <v>22</v>
      </c>
      <c r="D207" s="1" t="s">
        <v>1498</v>
      </c>
      <c r="E207" s="50" t="s">
        <v>1499</v>
      </c>
      <c r="F207" s="48" t="n">
        <v>0.0254843679354647</v>
      </c>
      <c r="G207" s="1" t="n">
        <v>0.325</v>
      </c>
      <c r="H207" s="8" t="n">
        <v>-0.66269324413858</v>
      </c>
      <c r="I207" s="8" t="n">
        <v>1.11599930835214</v>
      </c>
      <c r="J207" s="8" t="n">
        <v>0.889346276245358</v>
      </c>
      <c r="K207" s="1" t="n">
        <f aca="false">J207/2.349</f>
        <v>0.378606333012073</v>
      </c>
      <c r="L207" s="48" t="n">
        <v>0.00451559293044714</v>
      </c>
      <c r="M207" s="8" t="n">
        <v>-0.868131211481482</v>
      </c>
      <c r="N207" s="8" t="n">
        <v>1.52499689076923</v>
      </c>
      <c r="O207" s="8" t="n">
        <v>1.19656405112536</v>
      </c>
      <c r="P207" s="1" t="n">
        <f aca="false">O207/2.495</f>
        <v>0.479584790030203</v>
      </c>
      <c r="Q207" s="0" t="s">
        <v>1500</v>
      </c>
      <c r="R207" s="0" t="s">
        <v>1501</v>
      </c>
      <c r="S207" s="0" t="s">
        <v>29</v>
      </c>
      <c r="T207" s="8" t="s">
        <v>1497</v>
      </c>
    </row>
    <row r="208" customFormat="false" ht="15" hidden="false" customHeight="false" outlineLevel="0" collapsed="false">
      <c r="A208" s="38"/>
      <c r="B208" s="8" t="s">
        <v>1524</v>
      </c>
      <c r="C208" s="8" t="s">
        <v>39</v>
      </c>
      <c r="D208" s="1" t="s">
        <v>1525</v>
      </c>
      <c r="E208" s="50" t="s">
        <v>1526</v>
      </c>
      <c r="F208" s="48" t="n">
        <v>0.02752906760008</v>
      </c>
      <c r="G208" s="1" t="n">
        <v>0.3</v>
      </c>
      <c r="H208" s="8" t="n">
        <v>1.17193309473889</v>
      </c>
      <c r="I208" s="8" t="n">
        <v>-0.623140132858234</v>
      </c>
      <c r="J208" s="8" t="n">
        <v>0.897536613798561</v>
      </c>
      <c r="K208" s="1" t="n">
        <f aca="false">J208/2.349</f>
        <v>0.382093066751197</v>
      </c>
      <c r="L208" s="48" t="n">
        <v>0.00642596965538775</v>
      </c>
      <c r="M208" s="8" t="n">
        <v>1.55954593166667</v>
      </c>
      <c r="N208" s="8" t="n">
        <v>-0.7974690825</v>
      </c>
      <c r="O208" s="8" t="n">
        <v>1.17850750708333</v>
      </c>
      <c r="P208" s="1" t="n">
        <f aca="false">O208/2.495</f>
        <v>0.472347698229793</v>
      </c>
      <c r="Q208" s="0" t="s">
        <v>18</v>
      </c>
      <c r="R208" s="0" t="s">
        <v>351</v>
      </c>
      <c r="S208" s="0" t="s">
        <v>18</v>
      </c>
      <c r="T208" s="8" t="s">
        <v>1524</v>
      </c>
    </row>
    <row r="209" customFormat="false" ht="15" hidden="false" customHeight="false" outlineLevel="0" collapsed="false">
      <c r="A209" s="38"/>
      <c r="B209" s="8" t="s">
        <v>1555</v>
      </c>
      <c r="C209" s="8" t="s">
        <v>47</v>
      </c>
      <c r="D209" s="1" t="s">
        <v>1556</v>
      </c>
      <c r="E209" s="50" t="s">
        <v>1557</v>
      </c>
      <c r="F209" s="48" t="n">
        <v>0.0301379837779702</v>
      </c>
      <c r="G209" s="1" t="n">
        <v>0.45</v>
      </c>
      <c r="H209" s="8" t="n">
        <v>-0.980240718925926</v>
      </c>
      <c r="I209" s="8" t="n">
        <v>0.648163925341036</v>
      </c>
      <c r="J209" s="8" t="n">
        <v>0.814202322133481</v>
      </c>
      <c r="K209" s="1" t="n">
        <f aca="false">J209/2.349</f>
        <v>0.346616569660911</v>
      </c>
      <c r="L209" s="48" t="n">
        <v>0.00765653736061231</v>
      </c>
      <c r="M209" s="8" t="n">
        <v>-1.26128822722222</v>
      </c>
      <c r="N209" s="8" t="n">
        <v>0.867663861818182</v>
      </c>
      <c r="O209" s="8" t="n">
        <v>1.0644760445202</v>
      </c>
      <c r="P209" s="1" t="n">
        <f aca="false">O209/2.495</f>
        <v>0.426643705218518</v>
      </c>
      <c r="Q209" s="0" t="s">
        <v>1558</v>
      </c>
      <c r="R209" s="0" t="s">
        <v>1559</v>
      </c>
      <c r="S209" s="0" t="s">
        <v>2437</v>
      </c>
      <c r="T209" s="8" t="s">
        <v>1555</v>
      </c>
    </row>
    <row r="210" customFormat="false" ht="15" hidden="false" customHeight="false" outlineLevel="0" collapsed="false">
      <c r="A210" s="38"/>
      <c r="B210" s="8" t="s">
        <v>1527</v>
      </c>
      <c r="C210" s="8" t="s">
        <v>70</v>
      </c>
      <c r="D210" s="1" t="s">
        <v>1528</v>
      </c>
      <c r="E210" s="50" t="s">
        <v>1529</v>
      </c>
      <c r="F210" s="48" t="n">
        <v>0.0302298174085838</v>
      </c>
      <c r="G210" s="1" t="n">
        <v>0.325</v>
      </c>
      <c r="H210" s="8" t="n">
        <v>-0.646458522582304</v>
      </c>
      <c r="I210" s="8" t="n">
        <v>1.08228104050449</v>
      </c>
      <c r="J210" s="8" t="n">
        <v>0.864369781543396</v>
      </c>
      <c r="K210" s="1" t="n">
        <f aca="false">J210/2.349</f>
        <v>0.367973512789866</v>
      </c>
      <c r="L210" s="48" t="n">
        <v>0.00580418472033481</v>
      </c>
      <c r="M210" s="8" t="n">
        <v>-0.848143784444444</v>
      </c>
      <c r="N210" s="8" t="n">
        <v>1.48348454230769</v>
      </c>
      <c r="O210" s="8" t="n">
        <v>1.16581416337607</v>
      </c>
      <c r="P210" s="1" t="n">
        <f aca="false">O210/2.495</f>
        <v>0.467260185721871</v>
      </c>
      <c r="Q210" s="0" t="s">
        <v>1530</v>
      </c>
      <c r="R210" s="0" t="s">
        <v>18</v>
      </c>
      <c r="S210" s="0" t="s">
        <v>1531</v>
      </c>
      <c r="T210" s="8" t="s">
        <v>1527</v>
      </c>
    </row>
    <row r="211" customFormat="false" ht="15" hidden="false" customHeight="false" outlineLevel="0" collapsed="false">
      <c r="A211" s="38"/>
      <c r="B211" s="8" t="s">
        <v>1538</v>
      </c>
      <c r="C211" s="8" t="s">
        <v>54</v>
      </c>
      <c r="D211" s="1" t="s">
        <v>1539</v>
      </c>
      <c r="E211" s="50" t="s">
        <v>1540</v>
      </c>
      <c r="F211" s="48" t="n">
        <v>0.0346216813173257</v>
      </c>
      <c r="G211" s="1" t="n">
        <v>0.275</v>
      </c>
      <c r="H211" s="8" t="n">
        <v>0.402302448256801</v>
      </c>
      <c r="I211" s="8" t="n">
        <v>-1.36831796205556</v>
      </c>
      <c r="J211" s="8" t="n">
        <v>0.885310205156178</v>
      </c>
      <c r="K211" s="1" t="n">
        <f aca="false">J211/2.349</f>
        <v>0.376888124800416</v>
      </c>
      <c r="L211" s="48" t="n">
        <v>0.00523656325447268</v>
      </c>
      <c r="M211" s="8" t="n">
        <v>0.589569447241379</v>
      </c>
      <c r="N211" s="8" t="n">
        <v>-1.88291791818182</v>
      </c>
      <c r="O211" s="8" t="n">
        <v>1.2362436827116</v>
      </c>
      <c r="P211" s="1" t="n">
        <f aca="false">O211/2.495</f>
        <v>0.495488449984609</v>
      </c>
      <c r="Q211" s="0" t="s">
        <v>1541</v>
      </c>
      <c r="R211" s="0" t="s">
        <v>18</v>
      </c>
      <c r="S211" s="0" t="s">
        <v>1542</v>
      </c>
      <c r="T211" s="8" t="s">
        <v>1538</v>
      </c>
    </row>
    <row r="212" customFormat="false" ht="15" hidden="false" customHeight="false" outlineLevel="0" collapsed="false">
      <c r="A212" s="38"/>
      <c r="B212" s="8" t="s">
        <v>1569</v>
      </c>
      <c r="C212" s="8" t="s">
        <v>22</v>
      </c>
      <c r="D212" s="1" t="s">
        <v>1570</v>
      </c>
      <c r="E212" s="50" t="s">
        <v>1571</v>
      </c>
      <c r="F212" s="48" t="n">
        <v>0.0378274620494207</v>
      </c>
      <c r="G212" s="1" t="n">
        <v>0.325</v>
      </c>
      <c r="H212" s="8" t="n">
        <v>-0.62438793905751</v>
      </c>
      <c r="I212" s="8" t="n">
        <v>1.03644213626068</v>
      </c>
      <c r="J212" s="8" t="n">
        <v>0.830415037659097</v>
      </c>
      <c r="K212" s="1" t="n">
        <f aca="false">J212/2.349</f>
        <v>0.353518534550488</v>
      </c>
      <c r="L212" s="48" t="n">
        <v>0.00697448684212473</v>
      </c>
      <c r="M212" s="8" t="n">
        <v>-0.833085862592593</v>
      </c>
      <c r="N212" s="8" t="n">
        <v>1.45221039692308</v>
      </c>
      <c r="O212" s="8" t="n">
        <v>1.14264812975783</v>
      </c>
      <c r="P212" s="1" t="n">
        <f aca="false">O212/2.495</f>
        <v>0.457975202307749</v>
      </c>
      <c r="Q212" s="0" t="s">
        <v>1572</v>
      </c>
      <c r="R212" s="0" t="s">
        <v>682</v>
      </c>
      <c r="S212" s="0" t="s">
        <v>1573</v>
      </c>
      <c r="T212" s="8" t="s">
        <v>1569</v>
      </c>
    </row>
    <row r="213" customFormat="false" ht="15" hidden="false" customHeight="false" outlineLevel="0" collapsed="false">
      <c r="A213" s="38"/>
      <c r="B213" s="8" t="s">
        <v>1515</v>
      </c>
      <c r="C213" s="8" t="s">
        <v>190</v>
      </c>
      <c r="D213" s="1" t="s">
        <v>1516</v>
      </c>
      <c r="E213" s="50" t="s">
        <v>1517</v>
      </c>
      <c r="F213" s="48" t="n">
        <v>0.0425657771389887</v>
      </c>
      <c r="G213" s="1" t="n">
        <v>0.375</v>
      </c>
      <c r="H213" s="8" t="n">
        <v>-0.673791112897222</v>
      </c>
      <c r="I213" s="8" t="n">
        <v>0.897336749284445</v>
      </c>
      <c r="J213" s="8" t="n">
        <v>0.785563931090833</v>
      </c>
      <c r="K213" s="1" t="n">
        <f aca="false">J213/2.349</f>
        <v>0.33442483230772</v>
      </c>
      <c r="L213" s="48" t="n">
        <v>0.00289656485580382</v>
      </c>
      <c r="M213" s="8" t="n">
        <v>-0.9963204024</v>
      </c>
      <c r="N213" s="8" t="n">
        <v>1.41956179533333</v>
      </c>
      <c r="O213" s="8" t="n">
        <v>1.20794109886667</v>
      </c>
      <c r="P213" s="1" t="n">
        <f aca="false">O213/2.495</f>
        <v>0.484144729004676</v>
      </c>
      <c r="Q213" s="0" t="s">
        <v>18</v>
      </c>
      <c r="R213" s="0" t="s">
        <v>18</v>
      </c>
      <c r="S213" s="0" t="s">
        <v>40</v>
      </c>
      <c r="T213" s="8" t="s">
        <v>1515</v>
      </c>
    </row>
    <row r="214" customFormat="false" ht="15" hidden="false" customHeight="false" outlineLevel="0" collapsed="false">
      <c r="A214" s="38"/>
      <c r="B214" s="8" t="s">
        <v>1561</v>
      </c>
      <c r="C214" s="8" t="s">
        <v>22</v>
      </c>
      <c r="D214" s="1" t="s">
        <v>1562</v>
      </c>
      <c r="E214" s="50" t="s">
        <v>1563</v>
      </c>
      <c r="F214" s="48" t="n">
        <v>0.0469106383661641</v>
      </c>
      <c r="G214" s="1" t="n">
        <v>0.15</v>
      </c>
      <c r="H214" s="8" t="n">
        <v>-0.398044295999592</v>
      </c>
      <c r="I214" s="8" t="n">
        <v>1.6914632468037</v>
      </c>
      <c r="J214" s="8" t="n">
        <v>1.04475377140165</v>
      </c>
      <c r="K214" s="1" t="n">
        <f aca="false">J214/2.349</f>
        <v>0.444765334781459</v>
      </c>
      <c r="L214" s="48" t="n">
        <v>0.00496385751270674</v>
      </c>
      <c r="M214" s="8" t="n">
        <v>-0.556713985294118</v>
      </c>
      <c r="N214" s="8" t="n">
        <v>2.55228206166667</v>
      </c>
      <c r="O214" s="8" t="n">
        <v>1.55449802348039</v>
      </c>
      <c r="P214" s="1" t="n">
        <f aca="false">O214/2.495</f>
        <v>0.623045299992141</v>
      </c>
      <c r="Q214" s="0" t="s">
        <v>1564</v>
      </c>
      <c r="R214" s="0" t="s">
        <v>18</v>
      </c>
      <c r="S214" s="0" t="s">
        <v>1565</v>
      </c>
      <c r="T214" s="8" t="s">
        <v>1561</v>
      </c>
    </row>
    <row r="215" customFormat="false" ht="15" hidden="false" customHeight="false" outlineLevel="0" collapsed="false">
      <c r="A215" s="38"/>
      <c r="B215" s="8" t="s">
        <v>876</v>
      </c>
      <c r="C215" s="8" t="s">
        <v>47</v>
      </c>
      <c r="D215" s="1" t="s">
        <v>877</v>
      </c>
      <c r="E215" s="50" t="s">
        <v>878</v>
      </c>
      <c r="F215" s="48" t="n">
        <v>0.0501591099297573</v>
      </c>
      <c r="G215" s="1" t="n">
        <v>0.3</v>
      </c>
      <c r="H215" s="8" t="n">
        <v>1.03955633603982</v>
      </c>
      <c r="I215" s="8" t="n">
        <v>-0.566407236272917</v>
      </c>
      <c r="J215" s="8" t="n">
        <v>0.802981786156366</v>
      </c>
      <c r="K215" s="1" t="n">
        <f aca="false">J215/2.349</f>
        <v>0.341839840849879</v>
      </c>
      <c r="L215" s="48" t="n">
        <v>0.00294199369083359</v>
      </c>
      <c r="M215" s="8" t="n">
        <v>1.693666975</v>
      </c>
      <c r="N215" s="8" t="n">
        <v>-0.854949529642857</v>
      </c>
      <c r="O215" s="8" t="n">
        <v>1.27430825232143</v>
      </c>
      <c r="P215" s="1" t="n">
        <f aca="false">O215/2.495</f>
        <v>0.510744790509591</v>
      </c>
      <c r="Q215" s="0" t="s">
        <v>879</v>
      </c>
      <c r="R215" s="0" t="s">
        <v>18</v>
      </c>
      <c r="S215" s="0" t="s">
        <v>880</v>
      </c>
      <c r="T215" s="8" t="s">
        <v>876</v>
      </c>
    </row>
    <row r="216" customFormat="false" ht="15" hidden="false" customHeight="false" outlineLevel="0" collapsed="false">
      <c r="A216" s="38"/>
      <c r="B216" s="8" t="s">
        <v>1624</v>
      </c>
      <c r="C216" s="8" t="s">
        <v>47</v>
      </c>
      <c r="D216" s="1" t="s">
        <v>1625</v>
      </c>
      <c r="E216" s="50" t="s">
        <v>1626</v>
      </c>
      <c r="F216" s="48" t="n">
        <v>0.0604560002057484</v>
      </c>
      <c r="G216" s="1" t="n">
        <v>0.45</v>
      </c>
      <c r="H216" s="8" t="n">
        <v>0.55479401995505</v>
      </c>
      <c r="I216" s="8" t="n">
        <v>-0.866121945676389</v>
      </c>
      <c r="J216" s="8" t="n">
        <v>0.71045798281572</v>
      </c>
      <c r="K216" s="1" t="n">
        <f aca="false">J216/2.349</f>
        <v>0.302451248537982</v>
      </c>
      <c r="L216" s="48" t="n">
        <v>0.00839531173170781</v>
      </c>
      <c r="M216" s="8" t="n">
        <v>0.857499727727273</v>
      </c>
      <c r="N216" s="8" t="n">
        <v>-1.24886539666667</v>
      </c>
      <c r="O216" s="8" t="n">
        <v>1.05318256219697</v>
      </c>
      <c r="P216" s="1" t="n">
        <f aca="false">O216/2.495</f>
        <v>0.422117259397583</v>
      </c>
      <c r="Q216" s="0" t="s">
        <v>1010</v>
      </c>
      <c r="R216" s="0" t="s">
        <v>18</v>
      </c>
      <c r="S216" s="0" t="s">
        <v>1627</v>
      </c>
      <c r="T216" s="8" t="s">
        <v>1624</v>
      </c>
    </row>
    <row r="217" customFormat="false" ht="15" hidden="false" customHeight="false" outlineLevel="0" collapsed="false">
      <c r="A217" s="38"/>
      <c r="B217" s="8" t="s">
        <v>1561</v>
      </c>
      <c r="C217" s="8" t="s">
        <v>54</v>
      </c>
      <c r="D217" s="1" t="s">
        <v>1562</v>
      </c>
      <c r="E217" s="50" t="s">
        <v>1563</v>
      </c>
      <c r="F217" s="48" t="n">
        <v>0.0695439562559608</v>
      </c>
      <c r="G217" s="1" t="n">
        <v>0.2</v>
      </c>
      <c r="H217" s="8" t="n">
        <v>-0.426804364231858</v>
      </c>
      <c r="I217" s="8" t="n">
        <v>1.28412663403194</v>
      </c>
      <c r="J217" s="8" t="n">
        <v>0.855465499131901</v>
      </c>
      <c r="K217" s="1" t="n">
        <f aca="false">J217/2.349</f>
        <v>0.364182843393742</v>
      </c>
      <c r="L217" s="48" t="n">
        <v>0.00679647172397892</v>
      </c>
      <c r="M217" s="8" t="n">
        <v>-0.6270961040625</v>
      </c>
      <c r="N217" s="8" t="n">
        <v>2.056561525</v>
      </c>
      <c r="O217" s="8" t="n">
        <v>1.34182881453125</v>
      </c>
      <c r="P217" s="1" t="n">
        <f aca="false">O217/2.495</f>
        <v>0.537807140092685</v>
      </c>
      <c r="Q217" s="0" t="s">
        <v>1564</v>
      </c>
      <c r="R217" s="0" t="s">
        <v>18</v>
      </c>
      <c r="S217" s="0" t="s">
        <v>1565</v>
      </c>
      <c r="T217" s="8" t="s">
        <v>1561</v>
      </c>
    </row>
    <row r="218" customFormat="false" ht="21.75" hidden="false" customHeight="true" outlineLevel="0" collapsed="false">
      <c r="A218" s="9" t="s">
        <v>1</v>
      </c>
      <c r="B218" s="10" t="s">
        <v>2</v>
      </c>
      <c r="C218" s="12" t="s">
        <v>5</v>
      </c>
      <c r="D218" s="11" t="s">
        <v>3</v>
      </c>
      <c r="E218" s="9" t="s">
        <v>4</v>
      </c>
      <c r="F218" s="49" t="s">
        <v>2296</v>
      </c>
      <c r="G218" s="14" t="s">
        <v>7</v>
      </c>
      <c r="H218" s="14" t="s">
        <v>2323</v>
      </c>
      <c r="I218" s="14" t="s">
        <v>2324</v>
      </c>
      <c r="J218" s="15" t="s">
        <v>2325</v>
      </c>
      <c r="K218" s="15" t="s">
        <v>2326</v>
      </c>
      <c r="L218" s="49" t="s">
        <v>2301</v>
      </c>
      <c r="M218" s="14" t="s">
        <v>2327</v>
      </c>
      <c r="N218" s="14" t="s">
        <v>2328</v>
      </c>
      <c r="O218" s="15" t="s">
        <v>2329</v>
      </c>
      <c r="P218" s="15" t="s">
        <v>2330</v>
      </c>
      <c r="Q218" s="16" t="s">
        <v>10</v>
      </c>
      <c r="R218" s="10" t="s">
        <v>11</v>
      </c>
      <c r="S218" s="10" t="s">
        <v>12</v>
      </c>
      <c r="T218" s="10" t="s">
        <v>2</v>
      </c>
      <c r="U218" s="17"/>
      <c r="V218" s="17"/>
      <c r="W218" s="17"/>
      <c r="X218" s="17"/>
      <c r="Y218" s="17"/>
      <c r="Z218" s="17"/>
      <c r="AA218" s="17"/>
      <c r="AB218" s="17"/>
      <c r="AC218" s="17"/>
      <c r="AD218" s="17"/>
      <c r="AE218" s="17"/>
      <c r="AF218" s="17"/>
      <c r="AG218" s="17"/>
      <c r="AH218" s="17"/>
      <c r="AI218" s="17"/>
      <c r="AJ218" s="17"/>
      <c r="AK218" s="17"/>
      <c r="AL218" s="17"/>
      <c r="AM218" s="17"/>
      <c r="AN218" s="17"/>
      <c r="AO218" s="17"/>
      <c r="AP218" s="17"/>
      <c r="AQ218" s="17"/>
      <c r="AR218" s="17"/>
      <c r="AS218" s="17"/>
      <c r="AT218" s="17"/>
      <c r="AU218" s="17"/>
      <c r="AV218" s="17"/>
      <c r="AW218" s="17"/>
    </row>
    <row r="219" customFormat="false" ht="18.75" hidden="false" customHeight="false" outlineLevel="0" collapsed="false">
      <c r="A219" s="39" t="s">
        <v>2069</v>
      </c>
      <c r="B219" s="8" t="s">
        <v>912</v>
      </c>
      <c r="C219" s="8" t="s">
        <v>181</v>
      </c>
      <c r="D219" s="1" t="s">
        <v>18</v>
      </c>
      <c r="E219" s="47" t="s">
        <v>18</v>
      </c>
      <c r="F219" s="48" t="n">
        <v>0.000274938236499574</v>
      </c>
      <c r="G219" s="1" t="n">
        <v>0.125</v>
      </c>
      <c r="H219" s="8" t="n">
        <v>-0.121154019428571</v>
      </c>
      <c r="I219" s="8" t="n">
        <v>0.938498992</v>
      </c>
      <c r="J219" s="8" t="n">
        <v>0.529826505714286</v>
      </c>
      <c r="K219" s="1" t="n">
        <f aca="false">J219/0.595</f>
        <v>0.890464715486194</v>
      </c>
      <c r="L219" s="48" t="n">
        <v>0.174097165344718</v>
      </c>
      <c r="M219" s="8" t="n">
        <v>-0.0242471511428572</v>
      </c>
      <c r="N219" s="8" t="n">
        <v>0.258893984</v>
      </c>
      <c r="O219" s="8" t="n">
        <v>0.141570567571429</v>
      </c>
      <c r="P219" s="1" t="n">
        <f aca="false">O219/0.423</f>
        <v>0.334682192840257</v>
      </c>
      <c r="Q219" s="0" t="s">
        <v>913</v>
      </c>
      <c r="R219" s="0" t="s">
        <v>914</v>
      </c>
      <c r="S219" s="0" t="s">
        <v>915</v>
      </c>
      <c r="T219" s="8" t="s">
        <v>912</v>
      </c>
    </row>
    <row r="220" customFormat="false" ht="15" hidden="false" customHeight="false" outlineLevel="0" collapsed="false">
      <c r="A220" s="42"/>
      <c r="B220" s="8" t="s">
        <v>2282</v>
      </c>
      <c r="C220" s="8" t="s">
        <v>75</v>
      </c>
      <c r="D220" s="1" t="s">
        <v>2283</v>
      </c>
      <c r="E220" s="50" t="s">
        <v>2284</v>
      </c>
      <c r="F220" s="48" t="n">
        <v>0.00136961995354462</v>
      </c>
      <c r="G220" s="1" t="n">
        <v>0.3</v>
      </c>
      <c r="H220" s="8" t="n">
        <v>0.491326599166667</v>
      </c>
      <c r="I220" s="8" t="n">
        <v>-0.194421961071429</v>
      </c>
      <c r="J220" s="8" t="n">
        <v>0.342874280119048</v>
      </c>
      <c r="K220" s="1" t="n">
        <f aca="false">J220/0.595</f>
        <v>0.576259294317727</v>
      </c>
      <c r="L220" s="48" t="n">
        <v>0.180316835056002</v>
      </c>
      <c r="M220" s="8" t="n">
        <v>0.152192900833333</v>
      </c>
      <c r="N220" s="8" t="n">
        <v>-0.0493033992857143</v>
      </c>
      <c r="O220" s="8" t="n">
        <v>0.100748150059524</v>
      </c>
      <c r="P220" s="1" t="n">
        <f aca="false">O220/0.423</f>
        <v>0.238175295648993</v>
      </c>
      <c r="Q220" s="0" t="s">
        <v>2285</v>
      </c>
      <c r="R220" s="0" t="s">
        <v>2286</v>
      </c>
      <c r="S220" s="0" t="s">
        <v>2287</v>
      </c>
      <c r="T220" s="8" t="s">
        <v>2282</v>
      </c>
    </row>
    <row r="221" customFormat="false" ht="15" hidden="false" customHeight="false" outlineLevel="0" collapsed="false">
      <c r="A221" s="42"/>
      <c r="B221" s="8" t="s">
        <v>2275</v>
      </c>
      <c r="C221" s="8" t="s">
        <v>17</v>
      </c>
      <c r="D221" s="1" t="s">
        <v>2276</v>
      </c>
      <c r="E221" s="50" t="s">
        <v>2277</v>
      </c>
      <c r="F221" s="48" t="n">
        <v>0.00153677853021475</v>
      </c>
      <c r="G221" s="1" t="n">
        <v>0.125</v>
      </c>
      <c r="H221" s="8" t="n">
        <v>0.835185698</v>
      </c>
      <c r="I221" s="8" t="n">
        <v>-0.106394977428571</v>
      </c>
      <c r="J221" s="8" t="n">
        <v>0.470790337714286</v>
      </c>
      <c r="K221" s="1" t="n">
        <f aca="false">J221/0.595</f>
        <v>0.791244265066026</v>
      </c>
      <c r="L221" s="48" t="n">
        <v>0.231242232303498</v>
      </c>
      <c r="M221" s="8" t="n">
        <v>0.229966186</v>
      </c>
      <c r="N221" s="8" t="n">
        <v>-0.0201146085714286</v>
      </c>
      <c r="O221" s="8" t="n">
        <v>0.125040397285714</v>
      </c>
      <c r="P221" s="1" t="n">
        <f aca="false">O221/0.423</f>
        <v>0.295603776089159</v>
      </c>
      <c r="Q221" s="0" t="s">
        <v>18</v>
      </c>
      <c r="R221" s="0" t="s">
        <v>18</v>
      </c>
      <c r="S221" s="0" t="s">
        <v>2278</v>
      </c>
      <c r="T221" s="8" t="s">
        <v>2275</v>
      </c>
    </row>
    <row r="222" customFormat="false" ht="15" hidden="false" customHeight="false" outlineLevel="0" collapsed="false">
      <c r="A222" s="42"/>
      <c r="B222" s="8" t="s">
        <v>2266</v>
      </c>
      <c r="C222" s="8" t="s">
        <v>17</v>
      </c>
      <c r="D222" s="1" t="s">
        <v>2267</v>
      </c>
      <c r="E222" s="50" t="s">
        <v>2268</v>
      </c>
      <c r="F222" s="48" t="n">
        <v>0.00165342075769404</v>
      </c>
      <c r="G222" s="1" t="n">
        <v>0.4</v>
      </c>
      <c r="H222" s="8" t="n">
        <v>0.390443706875</v>
      </c>
      <c r="I222" s="8" t="n">
        <v>-0.24145812625</v>
      </c>
      <c r="J222" s="8" t="n">
        <v>0.3159509165625</v>
      </c>
      <c r="K222" s="1" t="n">
        <f aca="false">J222/0.595</f>
        <v>0.531009943802521</v>
      </c>
      <c r="L222" s="48" t="n">
        <v>0.311518098946622</v>
      </c>
      <c r="M222" s="8" t="n">
        <v>0.097009166875</v>
      </c>
      <c r="N222" s="8" t="n">
        <v>-0.04609696</v>
      </c>
      <c r="O222" s="8" t="n">
        <v>0.0715530634375</v>
      </c>
      <c r="P222" s="1" t="n">
        <f aca="false">O222/0.423</f>
        <v>0.169156178339243</v>
      </c>
      <c r="Q222" s="0" t="s">
        <v>2269</v>
      </c>
      <c r="R222" s="0" t="s">
        <v>65</v>
      </c>
      <c r="S222" s="0" t="s">
        <v>2270</v>
      </c>
      <c r="T222" s="8" t="s">
        <v>2266</v>
      </c>
    </row>
    <row r="223" customFormat="false" ht="15" hidden="false" customHeight="false" outlineLevel="0" collapsed="false">
      <c r="A223" s="42"/>
      <c r="B223" s="8" t="s">
        <v>2173</v>
      </c>
      <c r="C223" s="8" t="s">
        <v>47</v>
      </c>
      <c r="D223" s="1" t="s">
        <v>2174</v>
      </c>
      <c r="E223" s="50" t="s">
        <v>2175</v>
      </c>
      <c r="F223" s="48" t="n">
        <v>0.00166150991200688</v>
      </c>
      <c r="G223" s="1" t="n">
        <v>0.45</v>
      </c>
      <c r="H223" s="8" t="n">
        <v>0.353406591111111</v>
      </c>
      <c r="I223" s="8" t="n">
        <v>-0.268600652727273</v>
      </c>
      <c r="J223" s="8" t="n">
        <v>0.311003621919192</v>
      </c>
      <c r="K223" s="1" t="n">
        <f aca="false">J223/0.595</f>
        <v>0.522695162889398</v>
      </c>
      <c r="L223" s="48" t="n">
        <v>0.784028986977397</v>
      </c>
      <c r="M223" s="8" t="n">
        <v>0.0322683561111111</v>
      </c>
      <c r="N223" s="8" t="n">
        <v>-0.00613685363636365</v>
      </c>
      <c r="O223" s="8" t="n">
        <v>0.0192026048737374</v>
      </c>
      <c r="P223" s="1" t="n">
        <f aca="false">O223/0.423</f>
        <v>0.0453962290159276</v>
      </c>
      <c r="Q223" s="0" t="s">
        <v>2176</v>
      </c>
      <c r="R223" s="0" t="s">
        <v>1369</v>
      </c>
      <c r="S223" s="0" t="s">
        <v>2177</v>
      </c>
      <c r="T223" s="8" t="s">
        <v>2173</v>
      </c>
    </row>
    <row r="224" customFormat="false" ht="15" hidden="false" customHeight="false" outlineLevel="0" collapsed="false">
      <c r="A224" s="42"/>
      <c r="B224" s="8" t="s">
        <v>490</v>
      </c>
      <c r="C224" s="8" t="s">
        <v>28</v>
      </c>
      <c r="D224" s="1" t="s">
        <v>491</v>
      </c>
      <c r="E224" s="50" t="s">
        <v>492</v>
      </c>
      <c r="F224" s="48" t="n">
        <v>0.00223058133069653</v>
      </c>
      <c r="G224" s="1" t="n">
        <v>0.325</v>
      </c>
      <c r="H224" s="8" t="n">
        <v>0.446395372307692</v>
      </c>
      <c r="I224" s="8" t="n">
        <v>-0.198186502222222</v>
      </c>
      <c r="J224" s="8" t="n">
        <v>0.322290937264957</v>
      </c>
      <c r="K224" s="1" t="n">
        <f aca="false">J224/0.595</f>
        <v>0.541665440781441</v>
      </c>
      <c r="L224" s="48" t="n">
        <v>0.705735252913864</v>
      </c>
      <c r="M224" s="8" t="n">
        <v>0.0490636646153846</v>
      </c>
      <c r="N224" s="8" t="n">
        <v>-0.0071114077777778</v>
      </c>
      <c r="O224" s="8" t="n">
        <v>0.0280875361965812</v>
      </c>
      <c r="P224" s="1" t="n">
        <f aca="false">O224/0.423</f>
        <v>0.0664007947909721</v>
      </c>
      <c r="Q224" s="0" t="s">
        <v>18</v>
      </c>
      <c r="R224" s="0" t="s">
        <v>18</v>
      </c>
      <c r="S224" s="0" t="s">
        <v>29</v>
      </c>
      <c r="T224" s="8" t="s">
        <v>490</v>
      </c>
    </row>
    <row r="225" customFormat="false" ht="15" hidden="false" customHeight="false" outlineLevel="0" collapsed="false">
      <c r="A225" s="42"/>
      <c r="B225" s="8" t="s">
        <v>2438</v>
      </c>
      <c r="C225" s="8" t="s">
        <v>22</v>
      </c>
      <c r="D225" s="1" t="s">
        <v>2439</v>
      </c>
      <c r="E225" s="47" t="s">
        <v>2440</v>
      </c>
      <c r="F225" s="48" t="n">
        <v>0.00334021520129834</v>
      </c>
      <c r="G225" s="1" t="n">
        <v>0.5</v>
      </c>
      <c r="H225" s="8" t="n">
        <v>-0.279820713</v>
      </c>
      <c r="I225" s="8" t="n">
        <v>0.302425927</v>
      </c>
      <c r="J225" s="8" t="n">
        <v>0.29112332</v>
      </c>
      <c r="K225" s="1" t="n">
        <f aca="false">J225/0.595</f>
        <v>0.489282890756303</v>
      </c>
      <c r="L225" s="48" t="n">
        <v>0.840397873369471</v>
      </c>
      <c r="M225" s="8" t="n">
        <v>-0.0028968305</v>
      </c>
      <c r="N225" s="8" t="n">
        <v>0.025187812</v>
      </c>
      <c r="O225" s="8" t="n">
        <v>0.01404232125</v>
      </c>
      <c r="P225" s="1" t="n">
        <f aca="false">O225/0.423</f>
        <v>0.0331969769503546</v>
      </c>
      <c r="Q225" s="0" t="s">
        <v>18</v>
      </c>
      <c r="R225" s="0" t="s">
        <v>18</v>
      </c>
      <c r="S225" s="0" t="s">
        <v>18</v>
      </c>
      <c r="T225" s="8" t="s">
        <v>2438</v>
      </c>
    </row>
    <row r="226" customFormat="false" ht="15" hidden="false" customHeight="false" outlineLevel="0" collapsed="false">
      <c r="A226" s="42"/>
      <c r="B226" s="8" t="s">
        <v>2288</v>
      </c>
      <c r="C226" s="8" t="s">
        <v>185</v>
      </c>
      <c r="D226" s="1" t="s">
        <v>2289</v>
      </c>
      <c r="E226" s="50" t="s">
        <v>2290</v>
      </c>
      <c r="F226" s="48" t="n">
        <v>0.00335050427954731</v>
      </c>
      <c r="G226" s="1" t="n">
        <v>0.475</v>
      </c>
      <c r="H226" s="8" t="n">
        <v>-0.265530786666667</v>
      </c>
      <c r="I226" s="8" t="n">
        <v>0.317276357894737</v>
      </c>
      <c r="J226" s="8" t="n">
        <v>0.291403572280702</v>
      </c>
      <c r="K226" s="1" t="n">
        <f aca="false">J226/0.595</f>
        <v>0.489753902992776</v>
      </c>
      <c r="L226" s="48" t="n">
        <v>0.0797878565202771</v>
      </c>
      <c r="M226" s="8" t="n">
        <v>-0.102739768095238</v>
      </c>
      <c r="N226" s="8" t="n">
        <v>0.137018671578947</v>
      </c>
      <c r="O226" s="8" t="n">
        <v>0.119879219837093</v>
      </c>
      <c r="P226" s="1" t="n">
        <f aca="false">O226/0.423</f>
        <v>0.283402410962394</v>
      </c>
      <c r="Q226" s="0" t="s">
        <v>2291</v>
      </c>
      <c r="R226" s="0" t="s">
        <v>18</v>
      </c>
      <c r="S226" s="0" t="s">
        <v>2292</v>
      </c>
      <c r="T226" s="8" t="s">
        <v>2288</v>
      </c>
    </row>
    <row r="227" customFormat="false" ht="15" hidden="false" customHeight="false" outlineLevel="0" collapsed="false">
      <c r="A227" s="42"/>
      <c r="B227" s="8" t="s">
        <v>2085</v>
      </c>
      <c r="C227" s="8" t="s">
        <v>22</v>
      </c>
      <c r="D227" s="1" t="s">
        <v>2086</v>
      </c>
      <c r="E227" s="50" t="s">
        <v>2087</v>
      </c>
      <c r="F227" s="48" t="n">
        <v>0.00342628676652332</v>
      </c>
      <c r="G227" s="1" t="n">
        <v>0.15</v>
      </c>
      <c r="H227" s="8" t="n">
        <v>0.133305751764706</v>
      </c>
      <c r="I227" s="8" t="n">
        <v>-0.680048546666667</v>
      </c>
      <c r="J227" s="8" t="n">
        <v>0.406677149215686</v>
      </c>
      <c r="K227" s="1" t="n">
        <f aca="false">J227/0.595</f>
        <v>0.683491007085187</v>
      </c>
      <c r="L227" s="48" t="n">
        <v>0.266303241497307</v>
      </c>
      <c r="M227" s="8" t="n">
        <v>0.0434487238235294</v>
      </c>
      <c r="N227" s="8" t="n">
        <v>-0.171906163333333</v>
      </c>
      <c r="O227" s="8" t="n">
        <v>0.107677443578431</v>
      </c>
      <c r="P227" s="1" t="n">
        <f aca="false">O227/0.423</f>
        <v>0.254556604204329</v>
      </c>
      <c r="Q227" s="0" t="s">
        <v>18</v>
      </c>
      <c r="R227" s="0" t="s">
        <v>18</v>
      </c>
      <c r="S227" s="0" t="s">
        <v>18</v>
      </c>
      <c r="T227" s="8" t="s">
        <v>2085</v>
      </c>
    </row>
    <row r="228" customFormat="false" ht="15" hidden="false" customHeight="false" outlineLevel="0" collapsed="false">
      <c r="A228" s="42"/>
      <c r="B228" s="8" t="s">
        <v>1848</v>
      </c>
      <c r="C228" s="8" t="s">
        <v>185</v>
      </c>
      <c r="D228" s="1" t="s">
        <v>1849</v>
      </c>
      <c r="E228" s="50" t="s">
        <v>1850</v>
      </c>
      <c r="F228" s="48" t="n">
        <v>0.00367233266155191</v>
      </c>
      <c r="G228" s="1" t="n">
        <v>0.375</v>
      </c>
      <c r="H228" s="8" t="n">
        <v>0.383770224</v>
      </c>
      <c r="I228" s="8" t="n">
        <v>-0.2121779632</v>
      </c>
      <c r="J228" s="8" t="n">
        <v>0.2979740936</v>
      </c>
      <c r="K228" s="1" t="n">
        <f aca="false">J228/0.595</f>
        <v>0.500796795966387</v>
      </c>
      <c r="L228" s="48" t="n">
        <v>0.160850894091209</v>
      </c>
      <c r="M228" s="8" t="n">
        <v>0.135766082666667</v>
      </c>
      <c r="N228" s="8" t="n">
        <v>-0.0636268644</v>
      </c>
      <c r="O228" s="8" t="n">
        <v>0.0996964735333333</v>
      </c>
      <c r="P228" s="1" t="n">
        <f aca="false">O228/0.423</f>
        <v>0.235689062726556</v>
      </c>
      <c r="Q228" s="0" t="s">
        <v>1851</v>
      </c>
      <c r="R228" s="0" t="s">
        <v>1852</v>
      </c>
      <c r="S228" s="0" t="s">
        <v>1853</v>
      </c>
      <c r="T228" s="8" t="s">
        <v>1848</v>
      </c>
    </row>
    <row r="229" customFormat="false" ht="15" hidden="false" customHeight="false" outlineLevel="0" collapsed="false">
      <c r="A229" s="42"/>
      <c r="B229" s="8" t="s">
        <v>485</v>
      </c>
      <c r="C229" s="8" t="s">
        <v>238</v>
      </c>
      <c r="D229" s="1" t="s">
        <v>486</v>
      </c>
      <c r="E229" s="50" t="s">
        <v>487</v>
      </c>
      <c r="F229" s="48" t="n">
        <v>0.0045591727393979</v>
      </c>
      <c r="G229" s="1" t="n">
        <v>0.375</v>
      </c>
      <c r="H229" s="8" t="n">
        <v>-0.2074693204</v>
      </c>
      <c r="I229" s="8" t="n">
        <v>0.375922486</v>
      </c>
      <c r="J229" s="8" t="n">
        <v>0.2916959032</v>
      </c>
      <c r="K229" s="1" t="n">
        <f aca="false">J229/0.595</f>
        <v>0.490245215462185</v>
      </c>
      <c r="L229" s="48" t="n">
        <v>0.111174825328917</v>
      </c>
      <c r="M229" s="8" t="n">
        <v>-0.0734765764</v>
      </c>
      <c r="N229" s="8" t="n">
        <v>0.152182269333333</v>
      </c>
      <c r="O229" s="8" t="n">
        <v>0.112829422866667</v>
      </c>
      <c r="P229" s="1" t="n">
        <f aca="false">O229/0.423</f>
        <v>0.26673622427108</v>
      </c>
      <c r="Q229" s="0" t="s">
        <v>488</v>
      </c>
      <c r="R229" s="0" t="s">
        <v>18</v>
      </c>
      <c r="S229" s="0" t="s">
        <v>2340</v>
      </c>
      <c r="T229" s="8" t="s">
        <v>485</v>
      </c>
    </row>
    <row r="230" customFormat="false" ht="15" hidden="false" customHeight="false" outlineLevel="0" collapsed="false">
      <c r="A230" s="42"/>
      <c r="B230" s="8" t="s">
        <v>2441</v>
      </c>
      <c r="C230" s="8" t="s">
        <v>70</v>
      </c>
      <c r="D230" s="1" t="s">
        <v>2442</v>
      </c>
      <c r="E230" s="47" t="s">
        <v>2443</v>
      </c>
      <c r="F230" s="48" t="n">
        <v>0.00461211709601625</v>
      </c>
      <c r="G230" s="1" t="n">
        <v>0.425</v>
      </c>
      <c r="H230" s="8" t="n">
        <v>0.253835070434783</v>
      </c>
      <c r="I230" s="8" t="n">
        <v>-0.316829549411765</v>
      </c>
      <c r="J230" s="8" t="n">
        <v>0.285332309923274</v>
      </c>
      <c r="K230" s="1" t="n">
        <f aca="false">J230/0.595</f>
        <v>0.479550100711384</v>
      </c>
      <c r="L230" s="48" t="n">
        <v>0.992542272875154</v>
      </c>
      <c r="M230" s="8" t="n">
        <v>0.0105850065217391</v>
      </c>
      <c r="N230" s="8" t="n">
        <v>0.0119037929411765</v>
      </c>
      <c r="O230" s="8" t="n">
        <v>0.000659393209718672</v>
      </c>
      <c r="P230" s="1" t="n">
        <f aca="false">O230/0.423</f>
        <v>0.00155884919555242</v>
      </c>
      <c r="Q230" s="0" t="s">
        <v>2444</v>
      </c>
      <c r="R230" s="0" t="s">
        <v>65</v>
      </c>
      <c r="S230" s="0" t="s">
        <v>2445</v>
      </c>
      <c r="T230" s="8" t="s">
        <v>2441</v>
      </c>
    </row>
    <row r="231" customFormat="false" ht="15" hidden="false" customHeight="false" outlineLevel="0" collapsed="false">
      <c r="A231" s="42"/>
      <c r="B231" s="8" t="s">
        <v>2097</v>
      </c>
      <c r="C231" s="8" t="s">
        <v>22</v>
      </c>
      <c r="D231" s="1" t="s">
        <v>2098</v>
      </c>
      <c r="E231" s="50" t="s">
        <v>2099</v>
      </c>
      <c r="F231" s="48" t="n">
        <v>0.00478440005538598</v>
      </c>
      <c r="G231" s="1" t="n">
        <v>0.3</v>
      </c>
      <c r="H231" s="8" t="n">
        <v>-0.17269096</v>
      </c>
      <c r="I231" s="8" t="n">
        <v>0.44062093</v>
      </c>
      <c r="J231" s="8" t="n">
        <v>0.306655945</v>
      </c>
      <c r="K231" s="1" t="n">
        <f aca="false">J231/0.595</f>
        <v>0.515388142857143</v>
      </c>
      <c r="L231" s="48" t="n">
        <v>0.668972927401049</v>
      </c>
      <c r="M231" s="8" t="n">
        <v>-0.00835326250000001</v>
      </c>
      <c r="N231" s="8" t="n">
        <v>0.0566425816666667</v>
      </c>
      <c r="O231" s="8" t="n">
        <v>0.0324979220833333</v>
      </c>
      <c r="P231" s="1" t="n">
        <f aca="false">O231/0.423</f>
        <v>0.0768272389676911</v>
      </c>
      <c r="Q231" s="0" t="s">
        <v>2100</v>
      </c>
      <c r="R231" s="0" t="s">
        <v>18</v>
      </c>
      <c r="S231" s="0" t="s">
        <v>2101</v>
      </c>
      <c r="T231" s="8" t="s">
        <v>2097</v>
      </c>
    </row>
    <row r="232" customFormat="false" ht="15" hidden="false" customHeight="false" outlineLevel="0" collapsed="false">
      <c r="A232" s="42"/>
      <c r="B232" s="8" t="s">
        <v>2213</v>
      </c>
      <c r="C232" s="8" t="s">
        <v>238</v>
      </c>
      <c r="D232" s="1" t="s">
        <v>2214</v>
      </c>
      <c r="E232" s="50" t="s">
        <v>2215</v>
      </c>
      <c r="F232" s="48" t="n">
        <v>0.00502448800865969</v>
      </c>
      <c r="G232" s="1" t="n">
        <v>0.35</v>
      </c>
      <c r="H232" s="8" t="n">
        <v>-0.369790715</v>
      </c>
      <c r="I232" s="8" t="n">
        <v>0.216506703461538</v>
      </c>
      <c r="J232" s="8" t="n">
        <v>0.293148709230769</v>
      </c>
      <c r="K232" s="1" t="n">
        <f aca="false">J232/0.595</f>
        <v>0.4926869062702</v>
      </c>
      <c r="L232" s="48" t="n">
        <v>0.332890762657178</v>
      </c>
      <c r="M232" s="8" t="n">
        <v>-0.0803188092857143</v>
      </c>
      <c r="N232" s="8" t="n">
        <v>0.0603954984615384</v>
      </c>
      <c r="O232" s="8" t="n">
        <v>0.0703571538736264</v>
      </c>
      <c r="P232" s="1" t="n">
        <f aca="false">O232/0.423</f>
        <v>0.166328968968384</v>
      </c>
      <c r="Q232" s="0" t="s">
        <v>18</v>
      </c>
      <c r="R232" s="0" t="s">
        <v>18</v>
      </c>
      <c r="S232" s="0" t="s">
        <v>18</v>
      </c>
      <c r="T232" s="8" t="s">
        <v>2213</v>
      </c>
    </row>
    <row r="233" customFormat="false" ht="15" hidden="false" customHeight="false" outlineLevel="0" collapsed="false">
      <c r="A233" s="42"/>
      <c r="B233" s="8" t="s">
        <v>2064</v>
      </c>
      <c r="C233" s="8" t="s">
        <v>39</v>
      </c>
      <c r="D233" s="1" t="s">
        <v>2065</v>
      </c>
      <c r="E233" s="50" t="s">
        <v>2066</v>
      </c>
      <c r="F233" s="48" t="n">
        <v>0.00609085733872181</v>
      </c>
      <c r="G233" s="1" t="n">
        <v>0.325</v>
      </c>
      <c r="H233" s="8" t="n">
        <v>0.406205179230769</v>
      </c>
      <c r="I233" s="8" t="n">
        <v>-0.178835668518519</v>
      </c>
      <c r="J233" s="8" t="n">
        <v>0.292520423874644</v>
      </c>
      <c r="K233" s="1" t="n">
        <f aca="false">J233/0.595</f>
        <v>0.4916309644952</v>
      </c>
      <c r="L233" s="48" t="n">
        <v>0.201737271137012</v>
      </c>
      <c r="M233" s="8" t="n">
        <v>0.138083019230769</v>
      </c>
      <c r="N233" s="8" t="n">
        <v>-0.0499725785185185</v>
      </c>
      <c r="O233" s="8" t="n">
        <v>0.0940277988746439</v>
      </c>
      <c r="P233" s="1" t="n">
        <f aca="false">O233/0.423</f>
        <v>0.222287940601995</v>
      </c>
      <c r="Q233" s="0" t="s">
        <v>2067</v>
      </c>
      <c r="R233" s="0" t="s">
        <v>18</v>
      </c>
      <c r="S233" s="0" t="s">
        <v>2068</v>
      </c>
      <c r="T233" s="8" t="s">
        <v>2064</v>
      </c>
    </row>
    <row r="234" customFormat="false" ht="15" hidden="false" customHeight="false" outlineLevel="0" collapsed="false">
      <c r="A234" s="42"/>
      <c r="B234" s="8" t="s">
        <v>2261</v>
      </c>
      <c r="C234" s="8" t="s">
        <v>190</v>
      </c>
      <c r="D234" s="1" t="s">
        <v>2262</v>
      </c>
      <c r="E234" s="50" t="s">
        <v>2263</v>
      </c>
      <c r="F234" s="48" t="n">
        <v>0.00709990959683636</v>
      </c>
      <c r="G234" s="1" t="n">
        <v>0.35</v>
      </c>
      <c r="H234" s="8" t="n">
        <v>-0.186404910384615</v>
      </c>
      <c r="I234" s="8" t="n">
        <v>0.378473710714286</v>
      </c>
      <c r="J234" s="8" t="n">
        <v>0.282439310549451</v>
      </c>
      <c r="K234" s="1" t="n">
        <f aca="false">J234/0.595</f>
        <v>0.474687916889833</v>
      </c>
      <c r="L234" s="48" t="n">
        <v>0.10671944737908</v>
      </c>
      <c r="M234" s="8" t="n">
        <v>-0.0700005296153846</v>
      </c>
      <c r="N234" s="8" t="n">
        <v>0.161845242857143</v>
      </c>
      <c r="O234" s="8" t="n">
        <v>0.115922886236264</v>
      </c>
      <c r="P234" s="1" t="n">
        <f aca="false">O234/0.423</f>
        <v>0.274049376445068</v>
      </c>
      <c r="Q234" s="0" t="s">
        <v>2264</v>
      </c>
      <c r="R234" s="0" t="s">
        <v>1062</v>
      </c>
      <c r="S234" s="0" t="s">
        <v>2265</v>
      </c>
      <c r="T234" s="8" t="s">
        <v>2261</v>
      </c>
    </row>
    <row r="235" customFormat="false" ht="15" hidden="false" customHeight="false" outlineLevel="0" collapsed="false">
      <c r="A235" s="42"/>
      <c r="B235" s="8" t="s">
        <v>2143</v>
      </c>
      <c r="C235" s="8" t="s">
        <v>185</v>
      </c>
      <c r="D235" s="1" t="s">
        <v>2144</v>
      </c>
      <c r="E235" s="50" t="s">
        <v>2145</v>
      </c>
      <c r="F235" s="48" t="n">
        <v>0.0071087144167111</v>
      </c>
      <c r="G235" s="1" t="n">
        <v>0.475</v>
      </c>
      <c r="H235" s="8" t="n">
        <v>0.267545926666667</v>
      </c>
      <c r="I235" s="8" t="n">
        <v>-0.271913693684211</v>
      </c>
      <c r="J235" s="8" t="n">
        <v>0.269729810175439</v>
      </c>
      <c r="K235" s="1" t="n">
        <f aca="false">J235/0.595</f>
        <v>0.453327412059561</v>
      </c>
      <c r="L235" s="48" t="n">
        <v>0.412169658600248</v>
      </c>
      <c r="M235" s="8" t="n">
        <v>0.0653089166666667</v>
      </c>
      <c r="N235" s="8" t="n">
        <v>-0.0487193484210526</v>
      </c>
      <c r="O235" s="8" t="n">
        <v>0.0570141325438597</v>
      </c>
      <c r="P235" s="1" t="n">
        <f aca="false">O235/0.423</f>
        <v>0.134785183318817</v>
      </c>
      <c r="Q235" s="0" t="s">
        <v>18</v>
      </c>
      <c r="R235" s="0" t="s">
        <v>1779</v>
      </c>
      <c r="S235" s="0" t="s">
        <v>2146</v>
      </c>
      <c r="T235" s="8" t="s">
        <v>2143</v>
      </c>
    </row>
    <row r="236" customFormat="false" ht="15" hidden="false" customHeight="false" outlineLevel="0" collapsed="false">
      <c r="A236" s="42"/>
      <c r="B236" s="8" t="s">
        <v>2136</v>
      </c>
      <c r="C236" s="8" t="s">
        <v>22</v>
      </c>
      <c r="D236" s="1" t="s">
        <v>2137</v>
      </c>
      <c r="E236" s="47" t="s">
        <v>2138</v>
      </c>
      <c r="F236" s="48" t="n">
        <v>0.00786753852876683</v>
      </c>
      <c r="G236" s="1" t="n">
        <v>0.475</v>
      </c>
      <c r="H236" s="8" t="n">
        <v>0.264606446190476</v>
      </c>
      <c r="I236" s="8" t="n">
        <v>-0.268664794210526</v>
      </c>
      <c r="J236" s="8" t="n">
        <v>0.266635620200501</v>
      </c>
      <c r="K236" s="1" t="n">
        <f aca="false">J236/0.595</f>
        <v>0.448127092773952</v>
      </c>
      <c r="L236" s="48" t="n">
        <v>0.397122102962968</v>
      </c>
      <c r="M236" s="8" t="n">
        <v>0.0670551742857143</v>
      </c>
      <c r="N236" s="8" t="n">
        <v>-0.050649422631579</v>
      </c>
      <c r="O236" s="8" t="n">
        <v>0.0588522984586466</v>
      </c>
      <c r="P236" s="1" t="n">
        <f aca="false">O236/0.423</f>
        <v>0.139130729216659</v>
      </c>
      <c r="Q236" s="0" t="s">
        <v>18</v>
      </c>
      <c r="R236" s="0" t="s">
        <v>18</v>
      </c>
      <c r="S236" s="0" t="s">
        <v>18</v>
      </c>
      <c r="T236" s="8" t="s">
        <v>2136</v>
      </c>
    </row>
    <row r="237" customFormat="false" ht="15" hidden="false" customHeight="false" outlineLevel="0" collapsed="false">
      <c r="A237" s="42"/>
      <c r="B237" s="8" t="s">
        <v>2178</v>
      </c>
      <c r="C237" s="8" t="s">
        <v>22</v>
      </c>
      <c r="D237" s="1" t="s">
        <v>2179</v>
      </c>
      <c r="E237" s="50" t="s">
        <v>2180</v>
      </c>
      <c r="F237" s="48" t="n">
        <v>0.00831895117169621</v>
      </c>
      <c r="G237" s="1" t="n">
        <v>0.25</v>
      </c>
      <c r="H237" s="8" t="n">
        <v>-0.141454675333333</v>
      </c>
      <c r="I237" s="8" t="n">
        <v>0.469574454</v>
      </c>
      <c r="J237" s="8" t="n">
        <v>0.305514564666667</v>
      </c>
      <c r="K237" s="1" t="n">
        <f aca="false">J237/0.595</f>
        <v>0.513469856582633</v>
      </c>
      <c r="L237" s="48" t="n">
        <v>0.303900367743983</v>
      </c>
      <c r="M237" s="8" t="n">
        <v>-0.0299645296666667</v>
      </c>
      <c r="N237" s="8" t="n">
        <v>0.134475552</v>
      </c>
      <c r="O237" s="8" t="n">
        <v>0.0822200408333333</v>
      </c>
      <c r="P237" s="1" t="n">
        <f aca="false">O237/0.423</f>
        <v>0.194373618991332</v>
      </c>
      <c r="Q237" s="0" t="s">
        <v>616</v>
      </c>
      <c r="R237" s="0" t="s">
        <v>18</v>
      </c>
      <c r="S237" s="0" t="s">
        <v>2181</v>
      </c>
      <c r="T237" s="8" t="s">
        <v>2178</v>
      </c>
    </row>
    <row r="238" customFormat="false" ht="15" hidden="false" customHeight="false" outlineLevel="0" collapsed="false">
      <c r="A238" s="42"/>
      <c r="B238" s="8" t="s">
        <v>485</v>
      </c>
      <c r="C238" s="8" t="s">
        <v>28</v>
      </c>
      <c r="D238" s="1" t="s">
        <v>486</v>
      </c>
      <c r="E238" s="50" t="s">
        <v>487</v>
      </c>
      <c r="F238" s="48" t="n">
        <v>0.00912537085478332</v>
      </c>
      <c r="G238" s="1" t="n">
        <v>0.425</v>
      </c>
      <c r="H238" s="8" t="n">
        <v>-0.29309974</v>
      </c>
      <c r="I238" s="8" t="n">
        <v>0.236295646086957</v>
      </c>
      <c r="J238" s="8" t="n">
        <v>0.264697693043478</v>
      </c>
      <c r="K238" s="1" t="n">
        <f aca="false">J238/0.595</f>
        <v>0.44487007234198</v>
      </c>
      <c r="L238" s="48" t="n">
        <v>0.116030102962132</v>
      </c>
      <c r="M238" s="8" t="n">
        <v>-0.114284224117647</v>
      </c>
      <c r="N238" s="8" t="n">
        <v>0.103854410434783</v>
      </c>
      <c r="O238" s="8" t="n">
        <v>0.109069317276215</v>
      </c>
      <c r="P238" s="1" t="n">
        <f aca="false">O238/0.423</f>
        <v>0.257847085759373</v>
      </c>
      <c r="Q238" s="0" t="s">
        <v>488</v>
      </c>
      <c r="R238" s="0" t="s">
        <v>18</v>
      </c>
      <c r="S238" s="0" t="s">
        <v>2340</v>
      </c>
      <c r="T238" s="8" t="s">
        <v>485</v>
      </c>
    </row>
    <row r="239" customFormat="false" ht="15" hidden="false" customHeight="false" outlineLevel="0" collapsed="false">
      <c r="A239" s="42"/>
      <c r="B239" s="8" t="s">
        <v>708</v>
      </c>
      <c r="C239" s="8" t="s">
        <v>238</v>
      </c>
      <c r="D239" s="1" t="s">
        <v>709</v>
      </c>
      <c r="E239" s="50" t="s">
        <v>710</v>
      </c>
      <c r="F239" s="48" t="n">
        <v>0.00927374761070808</v>
      </c>
      <c r="G239" s="1" t="n">
        <v>0.2</v>
      </c>
      <c r="H239" s="8" t="n">
        <v>-0.11929581875</v>
      </c>
      <c r="I239" s="8" t="n">
        <v>0.53369631</v>
      </c>
      <c r="J239" s="8" t="n">
        <v>0.326496064375</v>
      </c>
      <c r="K239" s="1" t="n">
        <f aca="false">J239/0.595</f>
        <v>0.548732881302521</v>
      </c>
      <c r="L239" s="48" t="n">
        <v>0.305438800106815</v>
      </c>
      <c r="M239" s="8" t="n">
        <v>-0.0243453359375</v>
      </c>
      <c r="N239" s="8" t="n">
        <v>0.1531087975</v>
      </c>
      <c r="O239" s="8" t="n">
        <v>0.08872706671875</v>
      </c>
      <c r="P239" s="1" t="n">
        <f aca="false">O239/0.423</f>
        <v>0.209756658909574</v>
      </c>
      <c r="Q239" s="0" t="s">
        <v>711</v>
      </c>
      <c r="R239" s="0" t="s">
        <v>18</v>
      </c>
      <c r="S239" s="0" t="s">
        <v>18</v>
      </c>
      <c r="T239" s="8" t="s">
        <v>708</v>
      </c>
    </row>
    <row r="240" customFormat="false" ht="15" hidden="false" customHeight="false" outlineLevel="0" collapsed="false">
      <c r="A240" s="42"/>
      <c r="B240" s="8" t="s">
        <v>2182</v>
      </c>
      <c r="C240" s="8" t="s">
        <v>39</v>
      </c>
      <c r="D240" s="1" t="s">
        <v>2183</v>
      </c>
      <c r="E240" s="50" t="s">
        <v>2184</v>
      </c>
      <c r="F240" s="48" t="n">
        <v>0.0351516976038531</v>
      </c>
      <c r="G240" s="1" t="n">
        <v>0.4</v>
      </c>
      <c r="H240" s="8" t="n">
        <v>0.186621005</v>
      </c>
      <c r="I240" s="8" t="n">
        <v>-0.25167499</v>
      </c>
      <c r="J240" s="8" t="n">
        <v>0.2191479975</v>
      </c>
      <c r="K240" s="1" t="n">
        <f aca="false">J240/0.595</f>
        <v>0.368315962184874</v>
      </c>
      <c r="L240" s="48" t="n">
        <v>0.00204094230565403</v>
      </c>
      <c r="M240" s="8" t="n">
        <v>0.1761964275</v>
      </c>
      <c r="N240" s="8" t="n">
        <v>-0.236430914375</v>
      </c>
      <c r="O240" s="8" t="n">
        <v>0.2063136709375</v>
      </c>
      <c r="P240" s="1" t="n">
        <f aca="false">O240/0.423</f>
        <v>0.487739174793144</v>
      </c>
      <c r="Q240" s="0" t="s">
        <v>2185</v>
      </c>
      <c r="R240" s="0" t="s">
        <v>18</v>
      </c>
      <c r="S240" s="0" t="s">
        <v>2186</v>
      </c>
      <c r="T240" s="8" t="s">
        <v>2182</v>
      </c>
    </row>
    <row r="241" customFormat="false" ht="15" hidden="false" customHeight="false" outlineLevel="0" collapsed="false">
      <c r="A241" s="42"/>
      <c r="B241" s="8" t="s">
        <v>501</v>
      </c>
      <c r="C241" s="8" t="s">
        <v>17</v>
      </c>
      <c r="D241" s="1" t="s">
        <v>18</v>
      </c>
      <c r="E241" s="47" t="s">
        <v>18</v>
      </c>
      <c r="F241" s="48" t="n">
        <v>0.0382265493329071</v>
      </c>
      <c r="G241" s="1" t="n">
        <v>0.4</v>
      </c>
      <c r="H241" s="8" t="n">
        <v>0.183937142083333</v>
      </c>
      <c r="I241" s="8" t="n">
        <v>-0.247649195625</v>
      </c>
      <c r="J241" s="8" t="n">
        <v>0.215793168854167</v>
      </c>
      <c r="K241" s="1" t="n">
        <f aca="false">J241/0.595</f>
        <v>0.362677594712885</v>
      </c>
      <c r="L241" s="48" t="n">
        <v>0.00993589787426993</v>
      </c>
      <c r="M241" s="8" t="n">
        <v>0.151679048333333</v>
      </c>
      <c r="N241" s="8" t="n">
        <v>-0.199654845625</v>
      </c>
      <c r="O241" s="8" t="n">
        <v>0.175666946979167</v>
      </c>
      <c r="P241" s="1" t="n">
        <f aca="false">O241/0.423</f>
        <v>0.415288290730891</v>
      </c>
      <c r="Q241" s="0" t="s">
        <v>18</v>
      </c>
      <c r="R241" s="0" t="s">
        <v>18</v>
      </c>
      <c r="S241" s="0" t="s">
        <v>502</v>
      </c>
      <c r="T241" s="8" t="s">
        <v>501</v>
      </c>
    </row>
    <row r="242" customFormat="false" ht="15" hidden="false" customHeight="false" outlineLevel="0" collapsed="false">
      <c r="A242" s="42"/>
      <c r="B242" s="8" t="s">
        <v>2279</v>
      </c>
      <c r="C242" s="8" t="s">
        <v>70</v>
      </c>
      <c r="D242" s="1" t="s">
        <v>2280</v>
      </c>
      <c r="E242" s="50" t="s">
        <v>2281</v>
      </c>
      <c r="F242" s="48" t="n">
        <v>0.0485033253038912</v>
      </c>
      <c r="G242" s="1" t="n">
        <v>0.425</v>
      </c>
      <c r="H242" s="8" t="n">
        <v>0.246046281764706</v>
      </c>
      <c r="I242" s="8" t="n">
        <v>-0.162203587391304</v>
      </c>
      <c r="J242" s="8" t="n">
        <v>0.204124934578005</v>
      </c>
      <c r="K242" s="1" t="n">
        <f aca="false">J242/0.595</f>
        <v>0.343067116937824</v>
      </c>
      <c r="L242" s="48" t="n">
        <v>0.00170758870526704</v>
      </c>
      <c r="M242" s="8" t="n">
        <v>0.249787630588235</v>
      </c>
      <c r="N242" s="8" t="n">
        <v>-0.165242177826087</v>
      </c>
      <c r="O242" s="8" t="n">
        <v>0.207514904207161</v>
      </c>
      <c r="P242" s="1" t="n">
        <f aca="false">O242/0.423</f>
        <v>0.490578969756882</v>
      </c>
      <c r="Q242" s="0" t="s">
        <v>18</v>
      </c>
      <c r="R242" s="0" t="s">
        <v>18</v>
      </c>
      <c r="S242" s="0" t="s">
        <v>18</v>
      </c>
      <c r="T242" s="8" t="s">
        <v>2279</v>
      </c>
    </row>
    <row r="243" customFormat="false" ht="15" hidden="false" customHeight="false" outlineLevel="0" collapsed="false">
      <c r="A243" s="42"/>
      <c r="B243" s="8" t="s">
        <v>1946</v>
      </c>
      <c r="C243" s="8" t="s">
        <v>22</v>
      </c>
      <c r="D243" s="1" t="s">
        <v>1947</v>
      </c>
      <c r="E243" s="50" t="s">
        <v>1948</v>
      </c>
      <c r="F243" s="48" t="n">
        <v>0.0511789503153784</v>
      </c>
      <c r="G243" s="1" t="n">
        <v>0.3</v>
      </c>
      <c r="H243" s="8" t="n">
        <v>0.316174114166667</v>
      </c>
      <c r="I243" s="8" t="n">
        <v>-0.119356610357143</v>
      </c>
      <c r="J243" s="8" t="n">
        <v>0.217765362261905</v>
      </c>
      <c r="K243" s="1" t="n">
        <f aca="false">J243/0.595</f>
        <v>0.365992205482193</v>
      </c>
      <c r="L243" s="48" t="n">
        <v>0.00417782008015118</v>
      </c>
      <c r="M243" s="8" t="n">
        <v>0.300337849166667</v>
      </c>
      <c r="N243" s="8" t="n">
        <v>-0.112794091428571</v>
      </c>
      <c r="O243" s="8" t="n">
        <v>0.206565970297619</v>
      </c>
      <c r="P243" s="1" t="n">
        <f aca="false">O243/0.423</f>
        <v>0.488335627181133</v>
      </c>
      <c r="Q243" s="0" t="s">
        <v>18</v>
      </c>
      <c r="R243" s="0" t="s">
        <v>18</v>
      </c>
      <c r="S243" s="0" t="s">
        <v>29</v>
      </c>
      <c r="T243" s="8" t="s">
        <v>1946</v>
      </c>
    </row>
    <row r="244" customFormat="false" ht="15" hidden="false" customHeight="false" outlineLevel="0" collapsed="false">
      <c r="A244" s="42"/>
      <c r="B244" s="8" t="s">
        <v>2256</v>
      </c>
      <c r="C244" s="8" t="s">
        <v>39</v>
      </c>
      <c r="D244" s="1" t="s">
        <v>2257</v>
      </c>
      <c r="E244" s="50" t="s">
        <v>2258</v>
      </c>
      <c r="F244" s="48" t="n">
        <v>0.0571973220182926</v>
      </c>
      <c r="G244" s="1" t="n">
        <v>0.375</v>
      </c>
      <c r="H244" s="8" t="n">
        <v>0.1622650808</v>
      </c>
      <c r="I244" s="8" t="n">
        <v>-0.240301516</v>
      </c>
      <c r="J244" s="8" t="n">
        <v>0.2012832984</v>
      </c>
      <c r="K244" s="1" t="n">
        <f aca="false">J244/0.595</f>
        <v>0.338291257815126</v>
      </c>
      <c r="L244" s="48" t="n">
        <v>0.00591442343124344</v>
      </c>
      <c r="M244" s="8" t="n">
        <v>0.1526346932</v>
      </c>
      <c r="N244" s="8" t="n">
        <v>-0.224669846666667</v>
      </c>
      <c r="O244" s="8" t="n">
        <v>0.188652269933333</v>
      </c>
      <c r="P244" s="1" t="n">
        <f aca="false">O244/0.423</f>
        <v>0.445986453743105</v>
      </c>
      <c r="Q244" s="0" t="s">
        <v>2446</v>
      </c>
      <c r="R244" s="0" t="s">
        <v>18</v>
      </c>
      <c r="S244" s="0" t="s">
        <v>2447</v>
      </c>
      <c r="T244" s="8" t="s">
        <v>2256</v>
      </c>
    </row>
    <row r="245" customFormat="false" ht="15" hidden="false" customHeight="false" outlineLevel="0" collapsed="false">
      <c r="A245" s="42"/>
      <c r="B245" s="8" t="s">
        <v>2164</v>
      </c>
      <c r="C245" s="8" t="s">
        <v>17</v>
      </c>
      <c r="D245" s="1" t="s">
        <v>2165</v>
      </c>
      <c r="E245" s="50" t="s">
        <v>2166</v>
      </c>
      <c r="F245" s="48" t="n">
        <v>0.12267334638567</v>
      </c>
      <c r="G245" s="1" t="n">
        <v>0.35</v>
      </c>
      <c r="H245" s="8" t="n">
        <v>-0.206033538571429</v>
      </c>
      <c r="I245" s="8" t="n">
        <v>0.128329762307692</v>
      </c>
      <c r="J245" s="8" t="n">
        <v>0.16718165043956</v>
      </c>
      <c r="K245" s="1" t="n">
        <f aca="false">J245/0.595</f>
        <v>0.280977563763967</v>
      </c>
      <c r="L245" s="48" t="n">
        <v>0.0067470321112936</v>
      </c>
      <c r="M245" s="8" t="n">
        <v>-0.234230082857143</v>
      </c>
      <c r="N245" s="8" t="n">
        <v>0.143270799615385</v>
      </c>
      <c r="O245" s="8" t="n">
        <v>0.188750441236264</v>
      </c>
      <c r="P245" s="1" t="n">
        <f aca="false">O245/0.423</f>
        <v>0.446218537201569</v>
      </c>
      <c r="Q245" s="0" t="s">
        <v>2167</v>
      </c>
      <c r="R245" s="0" t="s">
        <v>18</v>
      </c>
      <c r="S245" s="0" t="s">
        <v>2168</v>
      </c>
      <c r="T245" s="8" t="s">
        <v>2164</v>
      </c>
    </row>
    <row r="246" customFormat="false" ht="15" hidden="false" customHeight="false" outlineLevel="0" collapsed="false">
      <c r="A246" s="42"/>
      <c r="B246" s="8" t="s">
        <v>2233</v>
      </c>
      <c r="C246" s="8" t="s">
        <v>39</v>
      </c>
      <c r="D246" s="1" t="s">
        <v>2234</v>
      </c>
      <c r="E246" s="50" t="s">
        <v>2235</v>
      </c>
      <c r="F246" s="48" t="n">
        <v>0.208770786481554</v>
      </c>
      <c r="G246" s="1" t="n">
        <v>0.5</v>
      </c>
      <c r="H246" s="8" t="n">
        <v>-0.119250897</v>
      </c>
      <c r="I246" s="8" t="n">
        <v>0.141856111</v>
      </c>
      <c r="J246" s="8" t="n">
        <v>0.130553504</v>
      </c>
      <c r="K246" s="1" t="n">
        <f aca="false">J246/0.595</f>
        <v>0.219417653781513</v>
      </c>
      <c r="L246" s="48" t="n">
        <v>0.000398965235607377</v>
      </c>
      <c r="M246" s="8" t="n">
        <v>-0.2165083255</v>
      </c>
      <c r="N246" s="8" t="n">
        <v>0.238799307</v>
      </c>
      <c r="O246" s="8" t="n">
        <v>0.22765381625</v>
      </c>
      <c r="P246" s="1" t="n">
        <f aca="false">O246/0.423</f>
        <v>0.538188690898345</v>
      </c>
      <c r="Q246" s="0" t="s">
        <v>2236</v>
      </c>
      <c r="R246" s="0" t="s">
        <v>2237</v>
      </c>
      <c r="S246" s="0" t="s">
        <v>409</v>
      </c>
      <c r="T246" s="8" t="s">
        <v>2233</v>
      </c>
    </row>
    <row r="247" customFormat="false" ht="15" hidden="false" customHeight="false" outlineLevel="0" collapsed="false">
      <c r="A247" s="42"/>
      <c r="B247" s="8" t="s">
        <v>2448</v>
      </c>
      <c r="C247" s="8" t="s">
        <v>185</v>
      </c>
      <c r="D247" s="1" t="s">
        <v>2449</v>
      </c>
      <c r="E247" s="51" t="s">
        <v>2450</v>
      </c>
      <c r="F247" s="48" t="n">
        <v>0.215951147013035</v>
      </c>
      <c r="G247" s="1" t="n">
        <v>0.375</v>
      </c>
      <c r="H247" s="8" t="n">
        <v>-0.154668700666667</v>
      </c>
      <c r="I247" s="8" t="n">
        <v>0.1108853916</v>
      </c>
      <c r="J247" s="8" t="n">
        <v>0.132777046133333</v>
      </c>
      <c r="K247" s="1" t="n">
        <f aca="false">J247/0.595</f>
        <v>0.223154699383754</v>
      </c>
      <c r="L247" s="48" t="n">
        <v>0.00489548154899043</v>
      </c>
      <c r="M247" s="8" t="n">
        <v>-0.229395122</v>
      </c>
      <c r="N247" s="8" t="n">
        <v>0.1554698584</v>
      </c>
      <c r="O247" s="8" t="n">
        <v>0.1924324902</v>
      </c>
      <c r="P247" s="1" t="n">
        <f aca="false">O247/0.423</f>
        <v>0.454923144680851</v>
      </c>
      <c r="Q247" s="0" t="s">
        <v>18</v>
      </c>
      <c r="R247" s="0" t="s">
        <v>18</v>
      </c>
      <c r="S247" s="0" t="s">
        <v>18</v>
      </c>
      <c r="T247" s="8" t="s">
        <v>2448</v>
      </c>
    </row>
    <row r="248" customFormat="false" ht="15" hidden="false" customHeight="false" outlineLevel="0" collapsed="false">
      <c r="A248" s="42"/>
      <c r="B248" s="8" t="s">
        <v>2451</v>
      </c>
      <c r="C248" s="8" t="s">
        <v>22</v>
      </c>
      <c r="D248" s="1" t="s">
        <v>2452</v>
      </c>
      <c r="E248" s="47" t="s">
        <v>2453</v>
      </c>
      <c r="F248" s="48" t="n">
        <v>0.228432112012685</v>
      </c>
      <c r="G248" s="1" t="n">
        <v>0.15</v>
      </c>
      <c r="H248" s="8" t="n">
        <v>-0.0412932988235294</v>
      </c>
      <c r="I248" s="8" t="n">
        <v>0.309346073333333</v>
      </c>
      <c r="J248" s="8" t="n">
        <v>0.175319686078431</v>
      </c>
      <c r="K248" s="1" t="n">
        <f aca="false">J248/0.595</f>
        <v>0.294654934585599</v>
      </c>
      <c r="L248" s="48" t="n">
        <v>0.00914001509863983</v>
      </c>
      <c r="M248" s="8" t="n">
        <v>-0.0618934026470588</v>
      </c>
      <c r="N248" s="8" t="n">
        <v>0.425032553333333</v>
      </c>
      <c r="O248" s="8" t="n">
        <v>0.243462977990196</v>
      </c>
      <c r="P248" s="1" t="n">
        <f aca="false">O248/0.423</f>
        <v>0.575562595721504</v>
      </c>
      <c r="Q248" s="0" t="s">
        <v>2454</v>
      </c>
      <c r="R248" s="0" t="s">
        <v>18</v>
      </c>
      <c r="S248" s="0" t="s">
        <v>2455</v>
      </c>
      <c r="T248" s="8" t="s">
        <v>2451</v>
      </c>
    </row>
    <row r="249" customFormat="false" ht="15" hidden="false" customHeight="false" outlineLevel="0" collapsed="false">
      <c r="A249" s="42"/>
      <c r="B249" s="8" t="s">
        <v>2456</v>
      </c>
      <c r="C249" s="8" t="s">
        <v>54</v>
      </c>
      <c r="D249" s="1" t="s">
        <v>2457</v>
      </c>
      <c r="E249" s="47" t="s">
        <v>2458</v>
      </c>
      <c r="F249" s="48" t="n">
        <v>0.301937108345583</v>
      </c>
      <c r="G249" s="1" t="n">
        <v>0.475</v>
      </c>
      <c r="H249" s="8" t="n">
        <v>0.113636887619048</v>
      </c>
      <c r="I249" s="8" t="n">
        <v>-0.101803703157895</v>
      </c>
      <c r="J249" s="8" t="n">
        <v>0.107720295388471</v>
      </c>
      <c r="K249" s="1" t="n">
        <f aca="false">J249/0.595</f>
        <v>0.181042513257935</v>
      </c>
      <c r="L249" s="48" t="n">
        <v>0.00375846662921443</v>
      </c>
      <c r="M249" s="8" t="n">
        <v>0.193096531904762</v>
      </c>
      <c r="N249" s="8" t="n">
        <v>-0.189958291578947</v>
      </c>
      <c r="O249" s="8" t="n">
        <v>0.191527411741855</v>
      </c>
      <c r="P249" s="1" t="n">
        <f aca="false">O249/0.423</f>
        <v>0.452783479295165</v>
      </c>
      <c r="Q249" s="0" t="s">
        <v>18</v>
      </c>
      <c r="R249" s="0" t="s">
        <v>18</v>
      </c>
      <c r="S249" s="0" t="s">
        <v>18</v>
      </c>
      <c r="T249" s="8" t="s">
        <v>2456</v>
      </c>
    </row>
    <row r="250" customFormat="false" ht="15" hidden="false" customHeight="false" outlineLevel="0" collapsed="false">
      <c r="A250" s="42"/>
      <c r="B250" s="8" t="s">
        <v>2459</v>
      </c>
      <c r="C250" s="8" t="s">
        <v>185</v>
      </c>
      <c r="D250" s="1" t="s">
        <v>2460</v>
      </c>
      <c r="E250" s="47" t="s">
        <v>2461</v>
      </c>
      <c r="F250" s="48" t="n">
        <v>0.386928753719743</v>
      </c>
      <c r="G250" s="1" t="n">
        <v>0.475</v>
      </c>
      <c r="H250" s="8" t="n">
        <v>-0.0836963347368421</v>
      </c>
      <c r="I250" s="8" t="n">
        <v>0.0972540304761905</v>
      </c>
      <c r="J250" s="8" t="n">
        <v>0.0904751826065163</v>
      </c>
      <c r="K250" s="1" t="n">
        <f aca="false">J250/0.595</f>
        <v>0.15205913043112</v>
      </c>
      <c r="L250" s="48" t="n">
        <v>0.00376908134377418</v>
      </c>
      <c r="M250" s="8" t="n">
        <v>-0.189903520526316</v>
      </c>
      <c r="N250" s="8" t="n">
        <v>0.193046977142857</v>
      </c>
      <c r="O250" s="8" t="n">
        <v>0.191475248834586</v>
      </c>
      <c r="P250" s="1" t="n">
        <f aca="false">O250/0.423</f>
        <v>0.452660162729519</v>
      </c>
      <c r="Q250" s="0" t="s">
        <v>2462</v>
      </c>
      <c r="R250" s="0" t="s">
        <v>18</v>
      </c>
      <c r="S250" s="0" t="s">
        <v>2463</v>
      </c>
      <c r="T250" s="8" t="s">
        <v>2459</v>
      </c>
    </row>
    <row r="251" customFormat="false" ht="15" hidden="false" customHeight="false" outlineLevel="0" collapsed="false">
      <c r="A251" s="42"/>
      <c r="B251" s="8" t="s">
        <v>783</v>
      </c>
      <c r="C251" s="8" t="s">
        <v>75</v>
      </c>
      <c r="D251" s="1" t="s">
        <v>784</v>
      </c>
      <c r="E251" s="47" t="s">
        <v>785</v>
      </c>
      <c r="F251" s="48" t="n">
        <v>0.474848878250423</v>
      </c>
      <c r="G251" s="1" t="n">
        <v>0.35</v>
      </c>
      <c r="H251" s="8" t="n">
        <v>-0.043550985</v>
      </c>
      <c r="I251" s="8" t="n">
        <v>0.113173563571429</v>
      </c>
      <c r="J251" s="8" t="n">
        <v>0.0783622742857143</v>
      </c>
      <c r="K251" s="1" t="n">
        <f aca="false">J251/0.595</f>
        <v>0.131701301320528</v>
      </c>
      <c r="L251" s="48" t="n">
        <v>0.00466645045790061</v>
      </c>
      <c r="M251" s="8" t="n">
        <v>-0.126247401153846</v>
      </c>
      <c r="N251" s="8" t="n">
        <v>0.266303718571429</v>
      </c>
      <c r="O251" s="8" t="n">
        <v>0.196275559862637</v>
      </c>
      <c r="P251" s="1" t="n">
        <f aca="false">O251/0.423</f>
        <v>0.464008415750916</v>
      </c>
      <c r="Q251" s="0" t="s">
        <v>786</v>
      </c>
      <c r="R251" s="0" t="s">
        <v>18</v>
      </c>
      <c r="S251" s="0" t="s">
        <v>787</v>
      </c>
      <c r="T251" s="8" t="s">
        <v>783</v>
      </c>
    </row>
    <row r="252" customFormat="false" ht="15" hidden="false" customHeight="false" outlineLevel="0" collapsed="false">
      <c r="A252" s="42"/>
      <c r="B252" s="8" t="s">
        <v>2464</v>
      </c>
      <c r="C252" s="8" t="s">
        <v>70</v>
      </c>
      <c r="D252" s="1" t="s">
        <v>2465</v>
      </c>
      <c r="E252" s="47" t="s">
        <v>2466</v>
      </c>
      <c r="F252" s="48" t="n">
        <v>0.510982263441357</v>
      </c>
      <c r="G252" s="1" t="n">
        <v>0.425</v>
      </c>
      <c r="H252" s="8" t="n">
        <v>-0.068716575882353</v>
      </c>
      <c r="I252" s="8" t="n">
        <v>0.0704472204347826</v>
      </c>
      <c r="J252" s="8" t="n">
        <v>0.0695818981585678</v>
      </c>
      <c r="K252" s="1" t="n">
        <f aca="false">J252/0.595</f>
        <v>0.116944366653055</v>
      </c>
      <c r="L252" s="48" t="n">
        <v>0.00483440463620651</v>
      </c>
      <c r="M252" s="8" t="n">
        <v>-0.205855664705882</v>
      </c>
      <c r="N252" s="8" t="n">
        <v>0.171537649130435</v>
      </c>
      <c r="O252" s="8" t="n">
        <v>0.188696656918159</v>
      </c>
      <c r="P252" s="1" t="n">
        <f aca="false">O252/0.423</f>
        <v>0.446091387513377</v>
      </c>
      <c r="Q252" s="0" t="s">
        <v>2467</v>
      </c>
      <c r="R252" s="0" t="s">
        <v>2468</v>
      </c>
      <c r="S252" s="0" t="s">
        <v>2469</v>
      </c>
      <c r="T252" s="8" t="s">
        <v>2464</v>
      </c>
    </row>
    <row r="253" customFormat="false" ht="15" hidden="false" customHeight="false" outlineLevel="0" collapsed="false">
      <c r="A253" s="42"/>
      <c r="B253" s="8" t="s">
        <v>1579</v>
      </c>
      <c r="C253" s="8" t="s">
        <v>47</v>
      </c>
      <c r="D253" s="1" t="s">
        <v>1580</v>
      </c>
      <c r="E253" s="47" t="s">
        <v>1581</v>
      </c>
      <c r="F253" s="48" t="n">
        <v>0.52999964704904</v>
      </c>
      <c r="G253" s="1" t="n">
        <v>0.15</v>
      </c>
      <c r="H253" s="8" t="n">
        <v>0.0389207520588235</v>
      </c>
      <c r="I253" s="8" t="n">
        <v>-0.145200215</v>
      </c>
      <c r="J253" s="8" t="n">
        <v>0.0920604835294118</v>
      </c>
      <c r="K253" s="1" t="n">
        <f aca="false">J253/0.595</f>
        <v>0.154723501730104</v>
      </c>
      <c r="L253" s="48" t="n">
        <v>0.00503516625300616</v>
      </c>
      <c r="M253" s="8" t="n">
        <v>0.0891900341176471</v>
      </c>
      <c r="N253" s="8" t="n">
        <v>-0.431106921666667</v>
      </c>
      <c r="O253" s="8" t="n">
        <v>0.260148477892157</v>
      </c>
      <c r="P253" s="1" t="n">
        <f aca="false">O253/0.423</f>
        <v>0.615008221967274</v>
      </c>
      <c r="Q253" s="0" t="s">
        <v>1582</v>
      </c>
      <c r="R253" s="0" t="s">
        <v>18</v>
      </c>
      <c r="S253" s="0" t="s">
        <v>18</v>
      </c>
      <c r="T253" s="8" t="s">
        <v>1579</v>
      </c>
    </row>
    <row r="254" customFormat="false" ht="15" hidden="false" customHeight="false" outlineLevel="0" collapsed="false">
      <c r="A254" s="42"/>
      <c r="B254" s="8" t="s">
        <v>1527</v>
      </c>
      <c r="C254" s="8" t="s">
        <v>70</v>
      </c>
      <c r="D254" s="1" t="s">
        <v>1528</v>
      </c>
      <c r="E254" s="47" t="s">
        <v>1529</v>
      </c>
      <c r="F254" s="48" t="n">
        <v>0.74832235654244</v>
      </c>
      <c r="G254" s="1" t="n">
        <v>0.325</v>
      </c>
      <c r="H254" s="8" t="n">
        <v>0.0346551259259259</v>
      </c>
      <c r="I254" s="8" t="n">
        <v>-0.0371987784615385</v>
      </c>
      <c r="J254" s="8" t="n">
        <v>0.0359269521937322</v>
      </c>
      <c r="K254" s="1" t="n">
        <f aca="false">J254/0.595</f>
        <v>0.0603814322583734</v>
      </c>
      <c r="L254" s="48" t="n">
        <v>0.00260846008092749</v>
      </c>
      <c r="M254" s="8" t="n">
        <v>-0.126161684444444</v>
      </c>
      <c r="N254" s="8" t="n">
        <v>0.296321931538462</v>
      </c>
      <c r="O254" s="8" t="n">
        <v>0.211241807991453</v>
      </c>
      <c r="P254" s="1" t="n">
        <f aca="false">O254/0.423</f>
        <v>0.499389617001071</v>
      </c>
      <c r="Q254" s="0" t="s">
        <v>1530</v>
      </c>
      <c r="R254" s="0" t="s">
        <v>18</v>
      </c>
      <c r="S254" s="0" t="s">
        <v>1531</v>
      </c>
      <c r="T254" s="8" t="s">
        <v>1527</v>
      </c>
    </row>
    <row r="255" customFormat="false" ht="15" hidden="false" customHeight="false" outlineLevel="0" collapsed="false">
      <c r="A255" s="42"/>
      <c r="B255" s="8" t="s">
        <v>182</v>
      </c>
      <c r="C255" s="8" t="s">
        <v>75</v>
      </c>
      <c r="D255" s="1" t="s">
        <v>183</v>
      </c>
      <c r="E255" s="47" t="s">
        <v>184</v>
      </c>
      <c r="F255" s="48" t="n">
        <v>0.795781652399719</v>
      </c>
      <c r="G255" s="1" t="n">
        <v>0.275</v>
      </c>
      <c r="H255" s="8" t="n">
        <v>0.0553913045454545</v>
      </c>
      <c r="I255" s="8" t="n">
        <v>-0.00542069206896552</v>
      </c>
      <c r="J255" s="8" t="n">
        <v>0.03040599830721</v>
      </c>
      <c r="K255" s="1" t="n">
        <f aca="false">J255/0.595</f>
        <v>0.0511025181633782</v>
      </c>
      <c r="L255" s="48" t="n">
        <v>0.00464189265197921</v>
      </c>
      <c r="M255" s="8" t="n">
        <v>0.315319367272727</v>
      </c>
      <c r="N255" s="8" t="n">
        <v>-0.104230807241379</v>
      </c>
      <c r="O255" s="8" t="n">
        <v>0.209775087257053</v>
      </c>
      <c r="P255" s="1" t="n">
        <f aca="false">O255/0.423</f>
        <v>0.495922192097053</v>
      </c>
      <c r="Q255" s="0" t="s">
        <v>18</v>
      </c>
      <c r="R255" s="0" t="s">
        <v>186</v>
      </c>
      <c r="S255" s="0" t="s">
        <v>18</v>
      </c>
      <c r="T255" s="8" t="s">
        <v>182</v>
      </c>
    </row>
    <row r="256" customFormat="false" ht="15" hidden="false" customHeight="false" outlineLevel="0" collapsed="false">
      <c r="A256" s="42"/>
      <c r="B256" s="8" t="s">
        <v>2367</v>
      </c>
      <c r="C256" s="8" t="s">
        <v>190</v>
      </c>
      <c r="D256" s="1" t="s">
        <v>2368</v>
      </c>
      <c r="E256" s="47" t="s">
        <v>2369</v>
      </c>
      <c r="F256" s="48" t="n">
        <v>0.820907713156933</v>
      </c>
      <c r="G256" s="1" t="n">
        <v>0.45</v>
      </c>
      <c r="H256" s="8" t="n">
        <v>-0.0149575561111111</v>
      </c>
      <c r="I256" s="8" t="n">
        <v>0.032788195</v>
      </c>
      <c r="J256" s="8" t="n">
        <v>0.0238728755555555</v>
      </c>
      <c r="K256" s="1" t="n">
        <f aca="false">J256/0.595</f>
        <v>0.0401224799253034</v>
      </c>
      <c r="L256" s="48" t="n">
        <v>0.00242316375002271</v>
      </c>
      <c r="M256" s="8" t="n">
        <v>0.231341601111111</v>
      </c>
      <c r="N256" s="8" t="n">
        <v>-0.169014963181818</v>
      </c>
      <c r="O256" s="8" t="n">
        <v>0.200178282146465</v>
      </c>
      <c r="P256" s="1" t="n">
        <f aca="false">O256/0.423</f>
        <v>0.47323470956611</v>
      </c>
      <c r="Q256" s="0" t="s">
        <v>2370</v>
      </c>
      <c r="R256" s="0" t="s">
        <v>2371</v>
      </c>
      <c r="S256" s="0" t="s">
        <v>2372</v>
      </c>
      <c r="T256" s="8" t="s">
        <v>2367</v>
      </c>
    </row>
    <row r="257" customFormat="false" ht="15" hidden="false" customHeight="false" outlineLevel="0" collapsed="false">
      <c r="A257" s="42"/>
      <c r="B257" s="8" t="s">
        <v>2367</v>
      </c>
      <c r="C257" s="8" t="s">
        <v>39</v>
      </c>
      <c r="D257" s="1" t="s">
        <v>2368</v>
      </c>
      <c r="E257" s="47" t="s">
        <v>2369</v>
      </c>
      <c r="F257" s="48" t="n">
        <v>0.820907713156933</v>
      </c>
      <c r="G257" s="1" t="n">
        <v>0.45</v>
      </c>
      <c r="H257" s="8" t="n">
        <v>-0.0149575561111111</v>
      </c>
      <c r="I257" s="8" t="n">
        <v>0.032788195</v>
      </c>
      <c r="J257" s="8" t="n">
        <v>0.0238728755555555</v>
      </c>
      <c r="K257" s="1" t="n">
        <f aca="false">J257/0.595</f>
        <v>0.0401224799253034</v>
      </c>
      <c r="L257" s="48" t="n">
        <v>0.00242316375002271</v>
      </c>
      <c r="M257" s="8" t="n">
        <v>0.231341601111111</v>
      </c>
      <c r="N257" s="8" t="n">
        <v>-0.169014963181818</v>
      </c>
      <c r="O257" s="8" t="n">
        <v>0.200178282146465</v>
      </c>
      <c r="P257" s="1" t="n">
        <f aca="false">O257/0.423</f>
        <v>0.47323470956611</v>
      </c>
      <c r="Q257" s="0" t="s">
        <v>2370</v>
      </c>
      <c r="R257" s="0" t="s">
        <v>2371</v>
      </c>
      <c r="S257" s="0" t="s">
        <v>2372</v>
      </c>
      <c r="T257" s="8" t="s">
        <v>2367</v>
      </c>
    </row>
    <row r="258" customFormat="false" ht="15" hidden="false" customHeight="false" outlineLevel="0" collapsed="false">
      <c r="A258" s="42"/>
      <c r="B258" s="8" t="s">
        <v>2470</v>
      </c>
      <c r="C258" s="8" t="s">
        <v>47</v>
      </c>
      <c r="D258" s="1" t="s">
        <v>2471</v>
      </c>
      <c r="E258" s="51" t="s">
        <v>2472</v>
      </c>
      <c r="F258" s="48" t="n">
        <v>0.836295743720779</v>
      </c>
      <c r="G258" s="1" t="n">
        <v>0.225</v>
      </c>
      <c r="H258" s="8" t="n">
        <v>-0.000380428064516135</v>
      </c>
      <c r="I258" s="8" t="n">
        <v>0.0515441722222223</v>
      </c>
      <c r="J258" s="8" t="n">
        <v>0.0259623001433692</v>
      </c>
      <c r="K258" s="1" t="n">
        <f aca="false">J258/0.595</f>
        <v>0.0436341178880155</v>
      </c>
      <c r="L258" s="48" t="n">
        <v>0.00161865988261733</v>
      </c>
      <c r="M258" s="8" t="n">
        <v>-0.099883465483871</v>
      </c>
      <c r="N258" s="8" t="n">
        <v>0.393578562222222</v>
      </c>
      <c r="O258" s="8" t="n">
        <v>0.246731013853047</v>
      </c>
      <c r="P258" s="1" t="n">
        <f aca="false">O258/0.423</f>
        <v>0.583288448825169</v>
      </c>
      <c r="Q258" s="0" t="s">
        <v>18</v>
      </c>
      <c r="R258" s="0" t="s">
        <v>2473</v>
      </c>
      <c r="S258" s="0" t="s">
        <v>40</v>
      </c>
      <c r="T258" s="8" t="s">
        <v>2470</v>
      </c>
    </row>
    <row r="259" customFormat="false" ht="15" hidden="false" customHeight="false" outlineLevel="0" collapsed="false">
      <c r="A259" s="42"/>
      <c r="B259" s="8" t="s">
        <v>2474</v>
      </c>
      <c r="C259" s="8" t="s">
        <v>185</v>
      </c>
      <c r="D259" s="1" t="s">
        <v>2475</v>
      </c>
      <c r="E259" s="47" t="s">
        <v>2476</v>
      </c>
      <c r="F259" s="48" t="n">
        <v>0.891124175745912</v>
      </c>
      <c r="G259" s="1" t="n">
        <v>0.375</v>
      </c>
      <c r="H259" s="8" t="n">
        <v>0.0298487406666667</v>
      </c>
      <c r="I259" s="8" t="n">
        <v>0.000174926799999997</v>
      </c>
      <c r="J259" s="8" t="n">
        <v>0.0148369069333333</v>
      </c>
      <c r="K259" s="1" t="n">
        <f aca="false">J259/0.595</f>
        <v>0.0249359780392157</v>
      </c>
      <c r="L259" s="48" t="n">
        <v>0.00194864119072697</v>
      </c>
      <c r="M259" s="8" t="n">
        <v>0.273134296</v>
      </c>
      <c r="N259" s="8" t="n">
        <v>-0.1460477924</v>
      </c>
      <c r="O259" s="8" t="n">
        <v>0.2095910442</v>
      </c>
      <c r="P259" s="1" t="n">
        <f aca="false">O259/0.423</f>
        <v>0.49548710212766</v>
      </c>
      <c r="Q259" s="0" t="s">
        <v>1228</v>
      </c>
      <c r="R259" s="0" t="s">
        <v>1779</v>
      </c>
      <c r="S259" s="0" t="s">
        <v>2477</v>
      </c>
      <c r="T259" s="8" t="s">
        <v>2474</v>
      </c>
    </row>
    <row r="260" customFormat="false" ht="15" hidden="false" customHeight="false" outlineLevel="0" collapsed="false">
      <c r="A260" s="42"/>
      <c r="B260" s="8" t="s">
        <v>2478</v>
      </c>
      <c r="C260" s="8" t="s">
        <v>22</v>
      </c>
      <c r="D260" s="1" t="s">
        <v>2479</v>
      </c>
      <c r="E260" s="47" t="s">
        <v>2480</v>
      </c>
      <c r="F260" s="48" t="n">
        <v>0.897605830919332</v>
      </c>
      <c r="G260" s="1" t="n">
        <v>0.425</v>
      </c>
      <c r="H260" s="8" t="n">
        <v>-0.00440685764705883</v>
      </c>
      <c r="I260" s="8" t="n">
        <v>0.0229139504347826</v>
      </c>
      <c r="J260" s="8" t="n">
        <v>0.0136604040409207</v>
      </c>
      <c r="K260" s="1" t="n">
        <f aca="false">J260/0.595</f>
        <v>0.0229586622536483</v>
      </c>
      <c r="L260" s="48" t="n">
        <v>0.00494457067355212</v>
      </c>
      <c r="M260" s="8" t="n">
        <v>0.227645752941177</v>
      </c>
      <c r="N260" s="8" t="n">
        <v>-0.148876442173913</v>
      </c>
      <c r="O260" s="8" t="n">
        <v>0.188261097557545</v>
      </c>
      <c r="P260" s="1" t="n">
        <f aca="false">O260/0.423</f>
        <v>0.445061696353534</v>
      </c>
      <c r="Q260" s="0" t="s">
        <v>2481</v>
      </c>
      <c r="R260" s="0" t="s">
        <v>65</v>
      </c>
      <c r="S260" s="0" t="s">
        <v>2482</v>
      </c>
      <c r="T260" s="8" t="s">
        <v>2478</v>
      </c>
    </row>
    <row r="261" customFormat="false" ht="15" hidden="false" customHeight="false" outlineLevel="0" collapsed="false">
      <c r="A261" s="42"/>
      <c r="B261" s="8" t="s">
        <v>2483</v>
      </c>
      <c r="C261" s="8" t="s">
        <v>54</v>
      </c>
      <c r="D261" s="1" t="s">
        <v>2484</v>
      </c>
      <c r="E261" s="47" t="s">
        <v>2485</v>
      </c>
      <c r="F261" s="48" t="n">
        <v>0.904225091625757</v>
      </c>
      <c r="G261" s="1" t="n">
        <v>0.4</v>
      </c>
      <c r="H261" s="8" t="n">
        <v>0.0216137895833333</v>
      </c>
      <c r="I261" s="8" t="n">
        <v>-0.004164166875</v>
      </c>
      <c r="J261" s="8" t="n">
        <v>0.0128889782291667</v>
      </c>
      <c r="K261" s="1" t="n">
        <f aca="false">J261/0.595</f>
        <v>0.0216621482843137</v>
      </c>
      <c r="L261" s="48" t="n">
        <v>0.0083729515153615</v>
      </c>
      <c r="M261" s="8" t="n">
        <v>-0.13229807125</v>
      </c>
      <c r="N261" s="8" t="n">
        <v>0.22631083375</v>
      </c>
      <c r="O261" s="8" t="n">
        <v>0.1793044525</v>
      </c>
      <c r="P261" s="1" t="n">
        <f aca="false">O261/0.423</f>
        <v>0.423887594562648</v>
      </c>
      <c r="Q261" s="0" t="s">
        <v>2486</v>
      </c>
      <c r="R261" s="0" t="s">
        <v>2487</v>
      </c>
      <c r="S261" s="0" t="s">
        <v>2488</v>
      </c>
      <c r="T261" s="8" t="s">
        <v>2483</v>
      </c>
    </row>
    <row r="262" customFormat="false" ht="15" hidden="false" customHeight="false" outlineLevel="0" collapsed="false">
      <c r="A262" s="42"/>
      <c r="B262" s="8" t="s">
        <v>2489</v>
      </c>
      <c r="C262" s="8" t="s">
        <v>54</v>
      </c>
      <c r="D262" s="1" t="s">
        <v>2490</v>
      </c>
      <c r="E262" s="47" t="s">
        <v>2491</v>
      </c>
      <c r="F262" s="48" t="n">
        <v>0.926779119743089</v>
      </c>
      <c r="G262" s="1" t="n">
        <v>0.25</v>
      </c>
      <c r="H262" s="8" t="n">
        <v>0.028008874</v>
      </c>
      <c r="I262" s="8" t="n">
        <v>0.00573385133333333</v>
      </c>
      <c r="J262" s="8" t="n">
        <v>0.0111375113333333</v>
      </c>
      <c r="K262" s="1" t="n">
        <f aca="false">J262/0.595</f>
        <v>0.018718506442577</v>
      </c>
      <c r="L262" s="48" t="n">
        <v>0.00430308724069101</v>
      </c>
      <c r="M262" s="8" t="n">
        <v>0.338098916</v>
      </c>
      <c r="N262" s="8" t="n">
        <v>-0.0978389843333333</v>
      </c>
      <c r="O262" s="8" t="n">
        <v>0.217968950166667</v>
      </c>
      <c r="P262" s="1" t="n">
        <f aca="false">O262/0.423</f>
        <v>0.515293026398739</v>
      </c>
      <c r="Q262" s="0" t="s">
        <v>2492</v>
      </c>
      <c r="R262" s="0" t="s">
        <v>2493</v>
      </c>
      <c r="S262" s="0" t="s">
        <v>2494</v>
      </c>
      <c r="T262" s="8" t="s">
        <v>2489</v>
      </c>
    </row>
    <row r="263" customFormat="false" ht="15" hidden="false" customHeight="false" outlineLevel="0" collapsed="false">
      <c r="A263" s="42"/>
      <c r="B263" s="8" t="s">
        <v>1561</v>
      </c>
      <c r="C263" s="8" t="s">
        <v>54</v>
      </c>
      <c r="D263" s="1" t="s">
        <v>1562</v>
      </c>
      <c r="E263" s="47" t="s">
        <v>1563</v>
      </c>
      <c r="F263" s="48" t="n">
        <v>0.963331512261524</v>
      </c>
      <c r="G263" s="1" t="n">
        <v>0.2</v>
      </c>
      <c r="H263" s="8" t="n">
        <v>0.01371532875</v>
      </c>
      <c r="I263" s="8" t="n">
        <v>0.00165171999999998</v>
      </c>
      <c r="J263" s="8" t="n">
        <v>0.00603180437500001</v>
      </c>
      <c r="K263" s="1" t="n">
        <f aca="false">J263/0.595</f>
        <v>0.0101374863445378</v>
      </c>
      <c r="L263" s="48" t="n">
        <v>0.00138448707958583</v>
      </c>
      <c r="M263" s="8" t="n">
        <v>-0.0931751190625</v>
      </c>
      <c r="N263" s="8" t="n">
        <v>0.42842793</v>
      </c>
      <c r="O263" s="8" t="n">
        <v>0.26080152453125</v>
      </c>
      <c r="P263" s="1" t="n">
        <f aca="false">O263/0.423</f>
        <v>0.616552067449764</v>
      </c>
      <c r="Q263" s="0" t="s">
        <v>1564</v>
      </c>
      <c r="R263" s="0" t="s">
        <v>18</v>
      </c>
      <c r="S263" s="0" t="s">
        <v>1565</v>
      </c>
      <c r="T263" s="8" t="s">
        <v>1561</v>
      </c>
    </row>
    <row r="264" customFormat="false" ht="15" hidden="false" customHeight="false" outlineLevel="0" collapsed="false">
      <c r="A264" s="42"/>
      <c r="B264" s="8" t="s">
        <v>2489</v>
      </c>
      <c r="C264" s="8" t="s">
        <v>28</v>
      </c>
      <c r="D264" s="1" t="s">
        <v>2490</v>
      </c>
      <c r="E264" s="47" t="s">
        <v>2491</v>
      </c>
      <c r="F264" s="48" t="n">
        <v>0.986997600531344</v>
      </c>
      <c r="G264" s="1" t="n">
        <v>0.25</v>
      </c>
      <c r="H264" s="8" t="n">
        <v>0.008339823</v>
      </c>
      <c r="I264" s="8" t="n">
        <v>0.0122902016666667</v>
      </c>
      <c r="J264" s="8" t="n">
        <v>0.00197518933333333</v>
      </c>
      <c r="K264" s="1" t="n">
        <f aca="false">J264/0.595</f>
        <v>0.00331964593837534</v>
      </c>
      <c r="L264" s="48" t="n">
        <v>0.00833076067609603</v>
      </c>
      <c r="M264" s="8" t="n">
        <v>0.315615161</v>
      </c>
      <c r="N264" s="8" t="n">
        <v>-0.0903443993333333</v>
      </c>
      <c r="O264" s="8" t="n">
        <v>0.202979780166667</v>
      </c>
      <c r="P264" s="1" t="n">
        <f aca="false">O264/0.423</f>
        <v>0.479857636327817</v>
      </c>
      <c r="Q264" s="0" t="s">
        <v>2492</v>
      </c>
      <c r="R264" s="0" t="s">
        <v>2493</v>
      </c>
      <c r="S264" s="0" t="s">
        <v>2494</v>
      </c>
      <c r="T264" s="8" t="s">
        <v>248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26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262" activeCellId="0" sqref="A1:E262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A1" s="0" t="s">
        <v>19</v>
      </c>
      <c r="B1" s="0" t="n">
        <v>9</v>
      </c>
      <c r="C1" s="0" t="n">
        <v>1</v>
      </c>
      <c r="D1" s="0" t="s">
        <v>20</v>
      </c>
      <c r="E1" s="0" t="n">
        <v>0.5</v>
      </c>
    </row>
    <row r="2" customFormat="false" ht="15" hidden="false" customHeight="false" outlineLevel="0" collapsed="false">
      <c r="A2" s="0" t="s">
        <v>48</v>
      </c>
      <c r="B2" s="0" t="n">
        <v>12</v>
      </c>
      <c r="C2" s="0" t="n">
        <v>2</v>
      </c>
      <c r="D2" s="0" t="s">
        <v>49</v>
      </c>
      <c r="E2" s="0" t="n">
        <v>0.45</v>
      </c>
    </row>
    <row r="3" customFormat="false" ht="15" hidden="false" customHeight="false" outlineLevel="0" collapsed="false">
      <c r="A3" s="0" t="s">
        <v>14</v>
      </c>
      <c r="B3" s="0" t="n">
        <v>1</v>
      </c>
      <c r="C3" s="0" t="n">
        <v>3</v>
      </c>
      <c r="D3" s="0" t="s">
        <v>15</v>
      </c>
      <c r="E3" s="0" t="n">
        <v>0.375</v>
      </c>
    </row>
    <row r="4" customFormat="false" ht="15" hidden="false" customHeight="false" outlineLevel="0" collapsed="false">
      <c r="A4" s="0" t="s">
        <v>41</v>
      </c>
      <c r="B4" s="0" t="n">
        <v>1</v>
      </c>
      <c r="C4" s="0" t="n">
        <v>4</v>
      </c>
      <c r="D4" s="0" t="s">
        <v>42</v>
      </c>
      <c r="E4" s="0" t="n">
        <v>0.35</v>
      </c>
    </row>
    <row r="5" customFormat="false" ht="15" hidden="false" customHeight="false" outlineLevel="0" collapsed="false">
      <c r="A5" s="0" t="s">
        <v>30</v>
      </c>
      <c r="B5" s="0" t="n">
        <v>11</v>
      </c>
      <c r="C5" s="0" t="n">
        <v>5</v>
      </c>
      <c r="D5" s="0" t="s">
        <v>31</v>
      </c>
      <c r="E5" s="0" t="n">
        <v>0.175</v>
      </c>
    </row>
    <row r="6" customFormat="false" ht="15" hidden="false" customHeight="false" outlineLevel="0" collapsed="false">
      <c r="A6" s="0" t="s">
        <v>25</v>
      </c>
      <c r="B6" s="0" t="n">
        <v>13</v>
      </c>
      <c r="C6" s="0" t="n">
        <v>6</v>
      </c>
      <c r="D6" s="0" t="s">
        <v>26</v>
      </c>
      <c r="E6" s="0" t="n">
        <v>0.2</v>
      </c>
    </row>
    <row r="7" customFormat="false" ht="15" hidden="false" customHeight="false" outlineLevel="0" collapsed="false">
      <c r="A7" s="0" t="s">
        <v>19</v>
      </c>
      <c r="B7" s="0" t="n">
        <v>12</v>
      </c>
      <c r="C7" s="0" t="n">
        <v>7</v>
      </c>
      <c r="D7" s="0" t="s">
        <v>20</v>
      </c>
      <c r="E7" s="0" t="n">
        <v>0.45</v>
      </c>
    </row>
    <row r="8" customFormat="false" ht="15" hidden="false" customHeight="false" outlineLevel="0" collapsed="false">
      <c r="A8" s="0" t="s">
        <v>125</v>
      </c>
      <c r="B8" s="0" t="n">
        <v>14</v>
      </c>
      <c r="C8" s="0" t="n">
        <v>8</v>
      </c>
      <c r="D8" s="0" t="s">
        <v>126</v>
      </c>
      <c r="E8" s="0" t="n">
        <v>0.375</v>
      </c>
    </row>
    <row r="9" customFormat="false" ht="15" hidden="false" customHeight="false" outlineLevel="0" collapsed="false">
      <c r="A9" s="0" t="s">
        <v>25</v>
      </c>
      <c r="B9" s="0" t="n">
        <v>1</v>
      </c>
      <c r="C9" s="0" t="n">
        <v>9</v>
      </c>
      <c r="D9" s="0" t="s">
        <v>26</v>
      </c>
      <c r="E9" s="0" t="n">
        <v>0.25</v>
      </c>
    </row>
    <row r="10" customFormat="false" ht="15" hidden="false" customHeight="false" outlineLevel="0" collapsed="false">
      <c r="A10" s="0" t="s">
        <v>72</v>
      </c>
      <c r="B10" s="0" t="n">
        <v>5</v>
      </c>
      <c r="C10" s="0" t="n">
        <v>10</v>
      </c>
      <c r="D10" s="0" t="s">
        <v>73</v>
      </c>
      <c r="E10" s="0" t="n">
        <v>0.175</v>
      </c>
    </row>
    <row r="11" customFormat="false" ht="15" hidden="false" customHeight="false" outlineLevel="0" collapsed="false">
      <c r="A11" s="0" t="s">
        <v>51</v>
      </c>
      <c r="B11" s="0" t="n">
        <v>10</v>
      </c>
      <c r="C11" s="0" t="n">
        <v>11</v>
      </c>
      <c r="D11" s="0" t="s">
        <v>52</v>
      </c>
      <c r="E11" s="0" t="n">
        <v>0.45</v>
      </c>
    </row>
    <row r="12" customFormat="false" ht="15" hidden="false" customHeight="false" outlineLevel="0" collapsed="false">
      <c r="A12" s="0" t="s">
        <v>48</v>
      </c>
      <c r="B12" s="0" t="n">
        <v>14</v>
      </c>
      <c r="C12" s="0" t="n">
        <v>12</v>
      </c>
      <c r="D12" s="0" t="s">
        <v>49</v>
      </c>
      <c r="E12" s="0" t="n">
        <v>0.4</v>
      </c>
    </row>
    <row r="13" customFormat="false" ht="15" hidden="false" customHeight="false" outlineLevel="0" collapsed="false">
      <c r="A13" s="0" t="s">
        <v>353</v>
      </c>
      <c r="B13" s="0" t="n">
        <v>12</v>
      </c>
      <c r="C13" s="0" t="n">
        <v>13</v>
      </c>
      <c r="D13" s="0" t="s">
        <v>354</v>
      </c>
      <c r="E13" s="0" t="n">
        <v>0.375</v>
      </c>
    </row>
    <row r="14" customFormat="false" ht="15" hidden="false" customHeight="false" outlineLevel="0" collapsed="false">
      <c r="A14" s="0" t="s">
        <v>154</v>
      </c>
      <c r="B14" s="0" t="n">
        <v>5</v>
      </c>
      <c r="C14" s="0" t="n">
        <v>14</v>
      </c>
      <c r="D14" s="0" t="s">
        <v>155</v>
      </c>
      <c r="E14" s="0" t="n">
        <v>0.35</v>
      </c>
    </row>
    <row r="15" customFormat="false" ht="15" hidden="false" customHeight="false" outlineLevel="0" collapsed="false">
      <c r="A15" s="0" t="s">
        <v>136</v>
      </c>
      <c r="B15" s="0" t="n">
        <v>14</v>
      </c>
      <c r="C15" s="0" t="n">
        <v>15</v>
      </c>
      <c r="D15" s="0" t="s">
        <v>137</v>
      </c>
      <c r="E15" s="0" t="n">
        <v>0.2</v>
      </c>
    </row>
    <row r="16" customFormat="false" ht="15" hidden="false" customHeight="false" outlineLevel="0" collapsed="false">
      <c r="A16" s="0" t="s">
        <v>233</v>
      </c>
      <c r="B16" s="0" t="n">
        <v>9</v>
      </c>
      <c r="C16" s="0" t="n">
        <v>16</v>
      </c>
      <c r="D16" s="0" t="s">
        <v>234</v>
      </c>
      <c r="E16" s="0" t="n">
        <v>0.25</v>
      </c>
    </row>
    <row r="17" customFormat="false" ht="15" hidden="false" customHeight="false" outlineLevel="0" collapsed="false">
      <c r="A17" s="0" t="s">
        <v>67</v>
      </c>
      <c r="B17" s="0" t="n">
        <v>14</v>
      </c>
      <c r="C17" s="0" t="n">
        <v>17</v>
      </c>
      <c r="D17" s="0" t="s">
        <v>68</v>
      </c>
      <c r="E17" s="0" t="n">
        <v>0.2</v>
      </c>
    </row>
    <row r="18" customFormat="false" ht="15" hidden="false" customHeight="false" outlineLevel="0" collapsed="false">
      <c r="A18" s="0" t="s">
        <v>61</v>
      </c>
      <c r="B18" s="0" t="n">
        <v>11</v>
      </c>
      <c r="C18" s="0" t="n">
        <v>18</v>
      </c>
      <c r="D18" s="0" t="s">
        <v>62</v>
      </c>
      <c r="E18" s="0" t="n">
        <v>0.4</v>
      </c>
    </row>
    <row r="19" customFormat="false" ht="15" hidden="false" customHeight="false" outlineLevel="0" collapsed="false">
      <c r="A19" s="0" t="s">
        <v>96</v>
      </c>
      <c r="B19" s="0" t="n">
        <v>7</v>
      </c>
      <c r="C19" s="0" t="n">
        <v>19</v>
      </c>
      <c r="D19" s="0" t="s">
        <v>97</v>
      </c>
      <c r="E19" s="0" t="n">
        <v>0.475</v>
      </c>
    </row>
    <row r="20" customFormat="false" ht="15" hidden="false" customHeight="false" outlineLevel="0" collapsed="false">
      <c r="A20" s="0" t="s">
        <v>222</v>
      </c>
      <c r="B20" s="0" t="n">
        <v>11</v>
      </c>
      <c r="C20" s="0" t="n">
        <v>20</v>
      </c>
      <c r="D20" s="0" t="s">
        <v>223</v>
      </c>
      <c r="E20" s="0" t="n">
        <v>0.325</v>
      </c>
    </row>
    <row r="21" customFormat="false" ht="15" hidden="false" customHeight="false" outlineLevel="0" collapsed="false">
      <c r="A21" s="0" t="s">
        <v>36</v>
      </c>
      <c r="B21" s="0" t="n">
        <v>4</v>
      </c>
      <c r="C21" s="0" t="n">
        <v>21</v>
      </c>
      <c r="D21" s="0" t="s">
        <v>37</v>
      </c>
      <c r="E21" s="0" t="n">
        <v>0.4</v>
      </c>
    </row>
    <row r="22" customFormat="false" ht="15" hidden="false" customHeight="false" outlineLevel="0" collapsed="false">
      <c r="A22" s="0" t="s">
        <v>58</v>
      </c>
      <c r="B22" s="0" t="n">
        <v>12</v>
      </c>
      <c r="C22" s="0" t="n">
        <v>22</v>
      </c>
      <c r="D22" s="0" t="s">
        <v>59</v>
      </c>
      <c r="E22" s="0" t="n">
        <v>0.425</v>
      </c>
    </row>
    <row r="23" customFormat="false" ht="15" hidden="false" customHeight="false" outlineLevel="0" collapsed="false">
      <c r="A23" s="0" t="s">
        <v>131</v>
      </c>
      <c r="B23" s="0" t="n">
        <v>11</v>
      </c>
      <c r="C23" s="0" t="n">
        <v>23</v>
      </c>
      <c r="D23" s="0" t="s">
        <v>132</v>
      </c>
      <c r="E23" s="0" t="n">
        <v>0.275</v>
      </c>
    </row>
    <row r="24" customFormat="false" ht="15" hidden="false" customHeight="false" outlineLevel="0" collapsed="false">
      <c r="A24" s="0" t="s">
        <v>85</v>
      </c>
      <c r="B24" s="0" t="n">
        <v>13</v>
      </c>
      <c r="C24" s="0" t="n">
        <v>24</v>
      </c>
      <c r="D24" s="0" t="s">
        <v>86</v>
      </c>
      <c r="E24" s="0" t="n">
        <v>0.425</v>
      </c>
    </row>
    <row r="25" customFormat="false" ht="15" hidden="false" customHeight="false" outlineLevel="0" collapsed="false">
      <c r="A25" s="0" t="s">
        <v>139</v>
      </c>
      <c r="B25" s="0" t="n">
        <v>12</v>
      </c>
      <c r="C25" s="0" t="n">
        <v>25</v>
      </c>
      <c r="D25" s="0" t="s">
        <v>140</v>
      </c>
      <c r="E25" s="0" t="n">
        <v>0.475</v>
      </c>
    </row>
    <row r="26" customFormat="false" ht="15" hidden="false" customHeight="false" outlineLevel="0" collapsed="false">
      <c r="A26" s="0" t="s">
        <v>160</v>
      </c>
      <c r="B26" s="0" t="n">
        <v>14</v>
      </c>
      <c r="C26" s="0" t="n">
        <v>26</v>
      </c>
      <c r="D26" s="0" t="s">
        <v>161</v>
      </c>
      <c r="E26" s="0" t="n">
        <v>0.325</v>
      </c>
    </row>
    <row r="27" customFormat="false" ht="15" hidden="false" customHeight="false" outlineLevel="0" collapsed="false">
      <c r="A27" s="0" t="s">
        <v>79</v>
      </c>
      <c r="B27" s="0" t="n">
        <v>7</v>
      </c>
      <c r="C27" s="0" t="n">
        <v>27</v>
      </c>
      <c r="D27" s="0" t="s">
        <v>80</v>
      </c>
      <c r="E27" s="0" t="n">
        <v>0.175</v>
      </c>
    </row>
    <row r="28" customFormat="false" ht="15" hidden="false" customHeight="false" outlineLevel="0" collapsed="false">
      <c r="A28" s="0" t="s">
        <v>172</v>
      </c>
      <c r="B28" s="0" t="n">
        <v>9</v>
      </c>
      <c r="C28" s="0" t="n">
        <v>28</v>
      </c>
      <c r="D28" s="0" t="s">
        <v>173</v>
      </c>
      <c r="E28" s="0" t="n">
        <v>0.4</v>
      </c>
    </row>
    <row r="29" customFormat="false" ht="15" hidden="false" customHeight="false" outlineLevel="0" collapsed="false">
      <c r="A29" s="0" t="s">
        <v>79</v>
      </c>
      <c r="B29" s="0" t="n">
        <v>8</v>
      </c>
      <c r="C29" s="0" t="n">
        <v>29</v>
      </c>
      <c r="D29" s="0" t="s">
        <v>80</v>
      </c>
      <c r="E29" s="0" t="n">
        <v>0.225</v>
      </c>
    </row>
    <row r="30" customFormat="false" ht="15" hidden="false" customHeight="false" outlineLevel="0" collapsed="false">
      <c r="A30" s="0" t="s">
        <v>228</v>
      </c>
      <c r="B30" s="0" t="n">
        <v>4</v>
      </c>
      <c r="C30" s="0" t="n">
        <v>30</v>
      </c>
      <c r="D30" s="0" t="s">
        <v>229</v>
      </c>
      <c r="E30" s="0" t="n">
        <v>0.125</v>
      </c>
    </row>
    <row r="31" customFormat="false" ht="15" hidden="false" customHeight="false" outlineLevel="0" collapsed="false">
      <c r="A31" s="0" t="s">
        <v>2310</v>
      </c>
      <c r="B31" s="0" t="n">
        <v>8</v>
      </c>
      <c r="C31" s="0" t="n">
        <v>31</v>
      </c>
      <c r="D31" s="0" t="s">
        <v>2311</v>
      </c>
      <c r="E31" s="0" t="n">
        <v>0.275</v>
      </c>
    </row>
    <row r="32" customFormat="false" ht="15" hidden="false" customHeight="false" outlineLevel="0" collapsed="false">
      <c r="A32" s="0" t="s">
        <v>378</v>
      </c>
      <c r="B32" s="0" t="n">
        <v>2</v>
      </c>
      <c r="C32" s="0" t="n">
        <v>32</v>
      </c>
      <c r="D32" s="0" t="s">
        <v>379</v>
      </c>
      <c r="E32" s="0" t="n">
        <v>0.225</v>
      </c>
    </row>
    <row r="33" customFormat="false" ht="15" hidden="false" customHeight="false" outlineLevel="0" collapsed="false">
      <c r="A33" s="0" t="s">
        <v>378</v>
      </c>
      <c r="B33" s="0" t="n">
        <v>3</v>
      </c>
      <c r="C33" s="0" t="n">
        <v>33</v>
      </c>
      <c r="D33" s="0" t="s">
        <v>379</v>
      </c>
      <c r="E33" s="0" t="n">
        <v>0.225</v>
      </c>
    </row>
    <row r="34" customFormat="false" ht="15" hidden="false" customHeight="false" outlineLevel="0" collapsed="false">
      <c r="A34" s="0" t="s">
        <v>2198</v>
      </c>
      <c r="B34" s="0" t="n">
        <v>5</v>
      </c>
      <c r="C34" s="0" t="n">
        <v>34</v>
      </c>
      <c r="D34" s="0" t="s">
        <v>2199</v>
      </c>
      <c r="E34" s="0" t="n">
        <v>0.35</v>
      </c>
    </row>
    <row r="35" customFormat="false" ht="15" hidden="false" customHeight="false" outlineLevel="0" collapsed="false">
      <c r="A35" s="0" t="s">
        <v>2316</v>
      </c>
      <c r="B35" s="0" t="n">
        <v>6</v>
      </c>
      <c r="C35" s="0" t="n">
        <v>35</v>
      </c>
      <c r="D35" s="0" t="s">
        <v>2317</v>
      </c>
      <c r="E35" s="0" t="n">
        <v>0.45</v>
      </c>
    </row>
    <row r="36" customFormat="false" ht="15" hidden="false" customHeight="false" outlineLevel="0" collapsed="false">
      <c r="A36" s="0" t="s">
        <v>2319</v>
      </c>
      <c r="B36" s="0" t="n">
        <v>5</v>
      </c>
      <c r="C36" s="0" t="n">
        <v>36</v>
      </c>
      <c r="D36" s="0" t="s">
        <v>2320</v>
      </c>
      <c r="E36" s="0" t="n">
        <v>0.175</v>
      </c>
    </row>
    <row r="37" customFormat="false" ht="15" hidden="false" customHeight="false" outlineLevel="0" collapsed="false">
      <c r="A37" s="0" t="s">
        <v>2021</v>
      </c>
      <c r="B37" s="0" t="n">
        <v>4</v>
      </c>
      <c r="C37" s="0" t="n">
        <v>37</v>
      </c>
      <c r="D37" s="0" t="s">
        <v>2022</v>
      </c>
      <c r="E37" s="0" t="n">
        <v>0.125</v>
      </c>
    </row>
    <row r="38" customFormat="false" ht="15" hidden="false" customHeight="false" outlineLevel="0" collapsed="false">
      <c r="A38" s="0" t="s">
        <v>2</v>
      </c>
      <c r="B38" s="0" t="s">
        <v>5</v>
      </c>
      <c r="C38" s="0" t="n">
        <v>38</v>
      </c>
      <c r="E38" s="0" t="s">
        <v>2495</v>
      </c>
    </row>
    <row r="39" customFormat="false" ht="15" hidden="false" customHeight="false" outlineLevel="0" collapsed="false">
      <c r="A39" s="0" t="s">
        <v>2331</v>
      </c>
      <c r="B39" s="0" t="n">
        <v>7</v>
      </c>
      <c r="C39" s="0" t="n">
        <v>39</v>
      </c>
      <c r="D39" s="0" t="s">
        <v>2332</v>
      </c>
      <c r="E39" s="0" t="n">
        <v>0.3</v>
      </c>
    </row>
    <row r="40" customFormat="false" ht="15" hidden="false" customHeight="false" outlineLevel="0" collapsed="false">
      <c r="A40" s="0" t="s">
        <v>425</v>
      </c>
      <c r="B40" s="0" t="n">
        <v>9</v>
      </c>
      <c r="C40" s="0" t="n">
        <v>40</v>
      </c>
      <c r="D40" s="0" t="s">
        <v>426</v>
      </c>
      <c r="E40" s="0" t="n">
        <v>0.225</v>
      </c>
    </row>
    <row r="41" customFormat="false" ht="15" hidden="false" customHeight="false" outlineLevel="0" collapsed="false">
      <c r="A41" s="0" t="s">
        <v>428</v>
      </c>
      <c r="B41" s="0" t="n">
        <v>14</v>
      </c>
      <c r="C41" s="0" t="n">
        <v>41</v>
      </c>
      <c r="D41" s="0" t="s">
        <v>429</v>
      </c>
      <c r="E41" s="0" t="n">
        <v>0.5</v>
      </c>
    </row>
    <row r="42" customFormat="false" ht="15" hidden="false" customHeight="false" outlineLevel="0" collapsed="false">
      <c r="A42" s="0" t="s">
        <v>434</v>
      </c>
      <c r="B42" s="0" t="n">
        <v>14</v>
      </c>
      <c r="C42" s="0" t="n">
        <v>42</v>
      </c>
      <c r="D42" s="0" t="s">
        <v>435</v>
      </c>
      <c r="E42" s="0" t="n">
        <v>0.5</v>
      </c>
    </row>
    <row r="43" customFormat="false" ht="15" hidden="false" customHeight="false" outlineLevel="0" collapsed="false">
      <c r="A43" s="0" t="s">
        <v>438</v>
      </c>
      <c r="B43" s="0" t="n">
        <v>8</v>
      </c>
      <c r="C43" s="0" t="n">
        <v>43</v>
      </c>
      <c r="D43" s="0" t="s">
        <v>439</v>
      </c>
      <c r="E43" s="0" t="n">
        <v>0.475</v>
      </c>
    </row>
    <row r="44" customFormat="false" ht="15" hidden="false" customHeight="false" outlineLevel="0" collapsed="false">
      <c r="A44" s="0" t="s">
        <v>125</v>
      </c>
      <c r="B44" s="0" t="n">
        <v>14</v>
      </c>
      <c r="C44" s="0" t="n">
        <v>44</v>
      </c>
      <c r="D44" s="0" t="s">
        <v>126</v>
      </c>
      <c r="E44" s="0" t="n">
        <v>0.375</v>
      </c>
    </row>
    <row r="45" customFormat="false" ht="15" hidden="false" customHeight="false" outlineLevel="0" collapsed="false">
      <c r="A45" s="0" t="s">
        <v>441</v>
      </c>
      <c r="B45" s="0" t="n">
        <v>3</v>
      </c>
      <c r="C45" s="0" t="n">
        <v>45</v>
      </c>
      <c r="D45" s="0" t="s">
        <v>442</v>
      </c>
      <c r="E45" s="0" t="n">
        <v>0.225</v>
      </c>
    </row>
    <row r="46" customFormat="false" ht="15" hidden="false" customHeight="false" outlineLevel="0" collapsed="false">
      <c r="A46" s="0" t="s">
        <v>468</v>
      </c>
      <c r="B46" s="0" t="n">
        <v>6</v>
      </c>
      <c r="C46" s="0" t="n">
        <v>46</v>
      </c>
      <c r="D46" s="0" t="s">
        <v>469</v>
      </c>
      <c r="E46" s="0" t="n">
        <v>0.15</v>
      </c>
    </row>
    <row r="47" customFormat="false" ht="15" hidden="false" customHeight="false" outlineLevel="0" collapsed="false">
      <c r="A47" s="0" t="s">
        <v>553</v>
      </c>
      <c r="B47" s="0" t="n">
        <v>2</v>
      </c>
      <c r="C47" s="0" t="n">
        <v>47</v>
      </c>
      <c r="D47" s="0" t="s">
        <v>18</v>
      </c>
      <c r="E47" s="0" t="n">
        <v>0.425</v>
      </c>
    </row>
    <row r="48" customFormat="false" ht="15" hidden="false" customHeight="false" outlineLevel="0" collapsed="false">
      <c r="A48" s="0" t="s">
        <v>498</v>
      </c>
      <c r="B48" s="0" t="n">
        <v>10</v>
      </c>
      <c r="C48" s="0" t="n">
        <v>48</v>
      </c>
      <c r="D48" s="0" t="s">
        <v>499</v>
      </c>
      <c r="E48" s="0" t="n">
        <v>0.375</v>
      </c>
    </row>
    <row r="49" customFormat="false" ht="15" hidden="false" customHeight="false" outlineLevel="0" collapsed="false">
      <c r="A49" s="0" t="s">
        <v>480</v>
      </c>
      <c r="B49" s="0" t="n">
        <v>10</v>
      </c>
      <c r="C49" s="0" t="n">
        <v>49</v>
      </c>
      <c r="D49" s="0" t="s">
        <v>481</v>
      </c>
      <c r="E49" s="0" t="n">
        <v>0.475</v>
      </c>
    </row>
    <row r="50" customFormat="false" ht="15" hidden="false" customHeight="false" outlineLevel="0" collapsed="false">
      <c r="A50" s="0" t="s">
        <v>445</v>
      </c>
      <c r="B50" s="0" t="n">
        <v>9</v>
      </c>
      <c r="C50" s="0" t="n">
        <v>50</v>
      </c>
      <c r="D50" s="0" t="s">
        <v>446</v>
      </c>
      <c r="E50" s="0" t="n">
        <v>0.425</v>
      </c>
    </row>
    <row r="51" customFormat="false" ht="15" hidden="false" customHeight="false" outlineLevel="0" collapsed="false">
      <c r="A51" s="0" t="s">
        <v>563</v>
      </c>
      <c r="B51" s="0" t="n">
        <v>11</v>
      </c>
      <c r="C51" s="0" t="n">
        <v>51</v>
      </c>
      <c r="D51" s="0" t="s">
        <v>564</v>
      </c>
      <c r="E51" s="0" t="n">
        <v>0.425</v>
      </c>
    </row>
    <row r="52" customFormat="false" ht="15" hidden="false" customHeight="false" outlineLevel="0" collapsed="false">
      <c r="A52" s="0" t="s">
        <v>480</v>
      </c>
      <c r="B52" s="0" t="n">
        <v>4</v>
      </c>
      <c r="C52" s="0" t="n">
        <v>52</v>
      </c>
      <c r="D52" s="0" t="s">
        <v>481</v>
      </c>
      <c r="E52" s="0" t="n">
        <v>0.4</v>
      </c>
    </row>
    <row r="53" customFormat="false" ht="15" hidden="false" customHeight="false" outlineLevel="0" collapsed="false">
      <c r="A53" s="0" t="s">
        <v>532</v>
      </c>
      <c r="B53" s="0" t="n">
        <v>8</v>
      </c>
      <c r="C53" s="0" t="n">
        <v>53</v>
      </c>
      <c r="D53" s="0" t="s">
        <v>533</v>
      </c>
      <c r="E53" s="0" t="n">
        <v>0.425</v>
      </c>
    </row>
    <row r="54" customFormat="false" ht="15" hidden="false" customHeight="false" outlineLevel="0" collapsed="false">
      <c r="A54" s="0" t="s">
        <v>462</v>
      </c>
      <c r="B54" s="0" t="n">
        <v>5</v>
      </c>
      <c r="C54" s="0" t="n">
        <v>54</v>
      </c>
      <c r="D54" s="0" t="s">
        <v>463</v>
      </c>
      <c r="E54" s="0" t="n">
        <v>0.425</v>
      </c>
    </row>
    <row r="55" customFormat="false" ht="15" hidden="false" customHeight="false" outlineLevel="0" collapsed="false">
      <c r="A55" s="0" t="s">
        <v>2337</v>
      </c>
      <c r="B55" s="0" t="n">
        <v>14</v>
      </c>
      <c r="C55" s="0" t="n">
        <v>55</v>
      </c>
      <c r="D55" s="0" t="s">
        <v>2338</v>
      </c>
      <c r="E55" s="0" t="n">
        <v>0.375</v>
      </c>
    </row>
    <row r="56" customFormat="false" ht="15" hidden="false" customHeight="false" outlineLevel="0" collapsed="false">
      <c r="A56" s="0" t="s">
        <v>490</v>
      </c>
      <c r="B56" s="0" t="n">
        <v>13</v>
      </c>
      <c r="C56" s="0" t="n">
        <v>56</v>
      </c>
      <c r="D56" s="0" t="s">
        <v>491</v>
      </c>
      <c r="E56" s="0" t="n">
        <v>0.325</v>
      </c>
    </row>
    <row r="57" customFormat="false" ht="15" hidden="false" customHeight="false" outlineLevel="0" collapsed="false">
      <c r="A57" s="0" t="s">
        <v>233</v>
      </c>
      <c r="B57" s="0" t="n">
        <v>9</v>
      </c>
      <c r="C57" s="0" t="n">
        <v>57</v>
      </c>
      <c r="D57" s="0" t="s">
        <v>234</v>
      </c>
      <c r="E57" s="0" t="n">
        <v>0.25</v>
      </c>
    </row>
    <row r="58" customFormat="false" ht="15" hidden="false" customHeight="false" outlineLevel="0" collapsed="false">
      <c r="A58" s="0" t="s">
        <v>485</v>
      </c>
      <c r="B58" s="0" t="n">
        <v>8</v>
      </c>
      <c r="C58" s="0" t="n">
        <v>58</v>
      </c>
      <c r="D58" s="0" t="s">
        <v>486</v>
      </c>
      <c r="E58" s="0" t="n">
        <v>0.375</v>
      </c>
    </row>
    <row r="59" customFormat="false" ht="15" hidden="false" customHeight="false" outlineLevel="0" collapsed="false">
      <c r="A59" s="0" t="s">
        <v>613</v>
      </c>
      <c r="B59" s="0" t="n">
        <v>1</v>
      </c>
      <c r="C59" s="0" t="n">
        <v>59</v>
      </c>
      <c r="D59" s="0" t="s">
        <v>614</v>
      </c>
      <c r="E59" s="0" t="n">
        <v>0.225</v>
      </c>
    </row>
    <row r="60" customFormat="false" ht="15" hidden="false" customHeight="false" outlineLevel="0" collapsed="false">
      <c r="A60" s="0" t="s">
        <v>503</v>
      </c>
      <c r="B60" s="0" t="n">
        <v>13</v>
      </c>
      <c r="C60" s="0" t="n">
        <v>60</v>
      </c>
      <c r="D60" s="0" t="s">
        <v>504</v>
      </c>
      <c r="E60" s="0" t="n">
        <v>0.475</v>
      </c>
    </row>
    <row r="61" customFormat="false" ht="15" hidden="false" customHeight="false" outlineLevel="0" collapsed="false">
      <c r="A61" s="0" t="s">
        <v>610</v>
      </c>
      <c r="B61" s="0" t="n">
        <v>4</v>
      </c>
      <c r="C61" s="0" t="n">
        <v>61</v>
      </c>
      <c r="D61" s="0" t="s">
        <v>611</v>
      </c>
      <c r="E61" s="0" t="n">
        <v>0.15</v>
      </c>
    </row>
    <row r="62" customFormat="false" ht="15" hidden="false" customHeight="false" outlineLevel="0" collapsed="false">
      <c r="A62" s="0" t="s">
        <v>450</v>
      </c>
      <c r="B62" s="0" t="n">
        <v>4</v>
      </c>
      <c r="C62" s="0" t="n">
        <v>62</v>
      </c>
      <c r="D62" s="0" t="s">
        <v>451</v>
      </c>
      <c r="E62" s="0" t="n">
        <v>0.4</v>
      </c>
    </row>
    <row r="63" customFormat="false" ht="15" hidden="false" customHeight="false" outlineLevel="0" collapsed="false">
      <c r="A63" s="0" t="s">
        <v>587</v>
      </c>
      <c r="B63" s="0" t="n">
        <v>6</v>
      </c>
      <c r="C63" s="0" t="n">
        <v>63</v>
      </c>
      <c r="D63" s="0" t="s">
        <v>588</v>
      </c>
      <c r="E63" s="0" t="n">
        <v>0.225</v>
      </c>
    </row>
    <row r="64" customFormat="false" ht="15" hidden="false" customHeight="false" outlineLevel="0" collapsed="false">
      <c r="A64" s="0" t="s">
        <v>651</v>
      </c>
      <c r="B64" s="0" t="n">
        <v>10</v>
      </c>
      <c r="C64" s="0" t="n">
        <v>64</v>
      </c>
      <c r="D64" s="0" t="s">
        <v>652</v>
      </c>
      <c r="E64" s="0" t="n">
        <v>0.175</v>
      </c>
    </row>
    <row r="65" customFormat="false" ht="15" hidden="false" customHeight="false" outlineLevel="0" collapsed="false">
      <c r="A65" s="0" t="s">
        <v>651</v>
      </c>
      <c r="B65" s="0" t="n">
        <v>12</v>
      </c>
      <c r="C65" s="0" t="n">
        <v>65</v>
      </c>
      <c r="D65" s="0" t="s">
        <v>652</v>
      </c>
      <c r="E65" s="0" t="n">
        <v>0.175</v>
      </c>
    </row>
    <row r="66" customFormat="false" ht="15" hidden="false" customHeight="false" outlineLevel="0" collapsed="false">
      <c r="A66" s="0" t="s">
        <v>651</v>
      </c>
      <c r="B66" s="0" t="n">
        <v>13</v>
      </c>
      <c r="C66" s="0" t="n">
        <v>66</v>
      </c>
      <c r="D66" s="0" t="s">
        <v>652</v>
      </c>
      <c r="E66" s="0" t="n">
        <v>0.175</v>
      </c>
    </row>
    <row r="67" customFormat="false" ht="15" hidden="false" customHeight="false" outlineLevel="0" collapsed="false">
      <c r="A67" s="0" t="s">
        <v>651</v>
      </c>
      <c r="B67" s="0" t="n">
        <v>14</v>
      </c>
      <c r="C67" s="0" t="n">
        <v>67</v>
      </c>
      <c r="D67" s="0" t="s">
        <v>652</v>
      </c>
      <c r="E67" s="0" t="n">
        <v>0.175</v>
      </c>
    </row>
    <row r="68" customFormat="false" ht="15" hidden="false" customHeight="false" outlineLevel="0" collapsed="false">
      <c r="A68" s="0" t="s">
        <v>651</v>
      </c>
      <c r="B68" s="0" t="n">
        <v>8</v>
      </c>
      <c r="C68" s="0" t="n">
        <v>68</v>
      </c>
      <c r="D68" s="0" t="s">
        <v>652</v>
      </c>
      <c r="E68" s="0" t="n">
        <v>0.175</v>
      </c>
    </row>
    <row r="69" customFormat="false" ht="15" hidden="false" customHeight="false" outlineLevel="0" collapsed="false">
      <c r="A69" s="0" t="s">
        <v>651</v>
      </c>
      <c r="B69" s="0" t="n">
        <v>9</v>
      </c>
      <c r="C69" s="0" t="n">
        <v>69</v>
      </c>
      <c r="D69" s="0" t="s">
        <v>652</v>
      </c>
      <c r="E69" s="0" t="n">
        <v>0.175</v>
      </c>
    </row>
    <row r="70" customFormat="false" ht="15" hidden="false" customHeight="false" outlineLevel="0" collapsed="false">
      <c r="A70" s="0" t="s">
        <v>557</v>
      </c>
      <c r="B70" s="0" t="n">
        <v>2</v>
      </c>
      <c r="C70" s="0" t="n">
        <v>70</v>
      </c>
      <c r="D70" s="0" t="s">
        <v>558</v>
      </c>
      <c r="E70" s="0" t="n">
        <v>0.5</v>
      </c>
    </row>
    <row r="71" customFormat="false" ht="15" hidden="false" customHeight="false" outlineLevel="0" collapsed="false">
      <c r="A71" s="0" t="s">
        <v>459</v>
      </c>
      <c r="B71" s="0" t="n">
        <v>14</v>
      </c>
      <c r="C71" s="0" t="n">
        <v>71</v>
      </c>
      <c r="D71" s="0" t="s">
        <v>460</v>
      </c>
      <c r="E71" s="0" t="n">
        <v>0.375</v>
      </c>
    </row>
    <row r="72" customFormat="false" ht="15" hidden="false" customHeight="false" outlineLevel="0" collapsed="false">
      <c r="A72" s="0" t="s">
        <v>723</v>
      </c>
      <c r="B72" s="0" t="n">
        <v>10</v>
      </c>
      <c r="C72" s="0" t="n">
        <v>72</v>
      </c>
      <c r="D72" s="0" t="s">
        <v>724</v>
      </c>
      <c r="E72" s="0" t="n">
        <v>0.2</v>
      </c>
    </row>
    <row r="73" customFormat="false" ht="15" hidden="false" customHeight="false" outlineLevel="0" collapsed="false">
      <c r="A73" s="0" t="s">
        <v>718</v>
      </c>
      <c r="B73" s="0" t="n">
        <v>6</v>
      </c>
      <c r="C73" s="0" t="n">
        <v>73</v>
      </c>
      <c r="D73" s="0" t="s">
        <v>719</v>
      </c>
      <c r="E73" s="0" t="n">
        <v>0.425</v>
      </c>
    </row>
    <row r="74" customFormat="false" ht="15" hidden="false" customHeight="false" outlineLevel="0" collapsed="false">
      <c r="A74" s="0" t="s">
        <v>456</v>
      </c>
      <c r="B74" s="0" t="n">
        <v>13</v>
      </c>
      <c r="C74" s="0" t="n">
        <v>74</v>
      </c>
      <c r="D74" s="0" t="s">
        <v>457</v>
      </c>
      <c r="E74" s="0" t="n">
        <v>0.2</v>
      </c>
    </row>
    <row r="75" customFormat="false" ht="15" hidden="false" customHeight="false" outlineLevel="0" collapsed="false">
      <c r="A75" s="0" t="s">
        <v>474</v>
      </c>
      <c r="B75" s="0" t="n">
        <v>9</v>
      </c>
      <c r="C75" s="0" t="n">
        <v>75</v>
      </c>
      <c r="D75" s="0" t="s">
        <v>475</v>
      </c>
      <c r="E75" s="0" t="n">
        <v>0.175</v>
      </c>
    </row>
    <row r="76" customFormat="false" ht="15" hidden="false" customHeight="false" outlineLevel="0" collapsed="false">
      <c r="A76" s="0" t="s">
        <v>515</v>
      </c>
      <c r="B76" s="0" t="n">
        <v>6</v>
      </c>
      <c r="C76" s="0" t="n">
        <v>76</v>
      </c>
      <c r="D76" s="0" t="s">
        <v>516</v>
      </c>
      <c r="E76" s="0" t="n">
        <v>0.4</v>
      </c>
    </row>
    <row r="77" customFormat="false" ht="15" hidden="false" customHeight="false" outlineLevel="0" collapsed="false">
      <c r="A77" s="0" t="s">
        <v>568</v>
      </c>
      <c r="B77" s="0" t="n">
        <v>12</v>
      </c>
      <c r="C77" s="0" t="n">
        <v>77</v>
      </c>
      <c r="D77" s="0" t="s">
        <v>569</v>
      </c>
      <c r="E77" s="0" t="n">
        <v>0.25</v>
      </c>
    </row>
    <row r="78" customFormat="false" ht="15" hidden="false" customHeight="false" outlineLevel="0" collapsed="false">
      <c r="A78" s="0" t="s">
        <v>684</v>
      </c>
      <c r="B78" s="0" t="n">
        <v>8</v>
      </c>
      <c r="C78" s="0" t="n">
        <v>78</v>
      </c>
      <c r="D78" s="0" t="s">
        <v>685</v>
      </c>
      <c r="E78" s="0" t="n">
        <v>0.5</v>
      </c>
    </row>
    <row r="79" customFormat="false" ht="15" hidden="false" customHeight="false" outlineLevel="0" collapsed="false">
      <c r="A79" s="0" t="s">
        <v>136</v>
      </c>
      <c r="B79" s="0" t="n">
        <v>14</v>
      </c>
      <c r="C79" s="0" t="n">
        <v>79</v>
      </c>
      <c r="D79" s="0" t="s">
        <v>137</v>
      </c>
      <c r="E79" s="0" t="n">
        <v>0.2</v>
      </c>
    </row>
    <row r="80" customFormat="false" ht="15" hidden="false" customHeight="false" outlineLevel="0" collapsed="false">
      <c r="A80" s="0" t="s">
        <v>697</v>
      </c>
      <c r="B80" s="0" t="n">
        <v>8</v>
      </c>
      <c r="C80" s="0" t="n">
        <v>80</v>
      </c>
      <c r="D80" s="0" t="s">
        <v>698</v>
      </c>
      <c r="E80" s="0" t="n">
        <v>0.475</v>
      </c>
    </row>
    <row r="81" customFormat="false" ht="15" hidden="false" customHeight="false" outlineLevel="0" collapsed="false">
      <c r="A81" s="0" t="s">
        <v>568</v>
      </c>
      <c r="B81" s="0" t="n">
        <v>10</v>
      </c>
      <c r="C81" s="0" t="n">
        <v>81</v>
      </c>
      <c r="D81" s="0" t="s">
        <v>569</v>
      </c>
      <c r="E81" s="0" t="n">
        <v>0.325</v>
      </c>
    </row>
    <row r="82" customFormat="false" ht="15" hidden="false" customHeight="false" outlineLevel="0" collapsed="false">
      <c r="A82" s="0" t="s">
        <v>599</v>
      </c>
      <c r="B82" s="0" t="n">
        <v>7</v>
      </c>
      <c r="C82" s="0" t="n">
        <v>82</v>
      </c>
      <c r="D82" s="0" t="s">
        <v>18</v>
      </c>
      <c r="E82" s="0" t="n">
        <v>0.3</v>
      </c>
    </row>
    <row r="83" customFormat="false" ht="15" hidden="false" customHeight="false" outlineLevel="0" collapsed="false">
      <c r="A83" s="0" t="s">
        <v>527</v>
      </c>
      <c r="B83" s="0" t="n">
        <v>7</v>
      </c>
      <c r="C83" s="0" t="n">
        <v>83</v>
      </c>
      <c r="D83" s="0" t="s">
        <v>528</v>
      </c>
      <c r="E83" s="0" t="n">
        <v>0.325</v>
      </c>
    </row>
    <row r="84" customFormat="false" ht="15" hidden="false" customHeight="false" outlineLevel="0" collapsed="false">
      <c r="A84" s="0" t="s">
        <v>493</v>
      </c>
      <c r="B84" s="0" t="n">
        <v>10</v>
      </c>
      <c r="C84" s="0" t="n">
        <v>84</v>
      </c>
      <c r="D84" s="0" t="s">
        <v>494</v>
      </c>
      <c r="E84" s="0" t="n">
        <v>0.325</v>
      </c>
    </row>
    <row r="85" customFormat="false" ht="15" hidden="false" customHeight="false" outlineLevel="0" collapsed="false">
      <c r="A85" s="0" t="s">
        <v>521</v>
      </c>
      <c r="B85" s="0" t="n">
        <v>8</v>
      </c>
      <c r="C85" s="0" t="n">
        <v>85</v>
      </c>
      <c r="D85" s="0" t="s">
        <v>522</v>
      </c>
      <c r="E85" s="0" t="n">
        <v>0.275</v>
      </c>
    </row>
    <row r="86" customFormat="false" ht="15" hidden="false" customHeight="false" outlineLevel="0" collapsed="false">
      <c r="A86" s="0" t="s">
        <v>550</v>
      </c>
      <c r="B86" s="0" t="n">
        <v>10</v>
      </c>
      <c r="C86" s="0" t="n">
        <v>86</v>
      </c>
      <c r="D86" s="0" t="s">
        <v>551</v>
      </c>
      <c r="E86" s="0" t="n">
        <v>0.375</v>
      </c>
    </row>
    <row r="87" customFormat="false" ht="15" hidden="false" customHeight="false" outlineLevel="0" collapsed="false">
      <c r="A87" s="0" t="s">
        <v>624</v>
      </c>
      <c r="B87" s="0" t="n">
        <v>11</v>
      </c>
      <c r="C87" s="0" t="n">
        <v>87</v>
      </c>
      <c r="D87" s="0" t="s">
        <v>625</v>
      </c>
      <c r="E87" s="0" t="n">
        <v>0.325</v>
      </c>
    </row>
    <row r="88" customFormat="false" ht="15" hidden="false" customHeight="false" outlineLevel="0" collapsed="false">
      <c r="A88" s="0" t="s">
        <v>667</v>
      </c>
      <c r="B88" s="0" t="n">
        <v>13</v>
      </c>
      <c r="C88" s="0" t="n">
        <v>88</v>
      </c>
      <c r="D88" s="0" t="s">
        <v>668</v>
      </c>
      <c r="E88" s="0" t="n">
        <v>0.4</v>
      </c>
    </row>
    <row r="89" customFormat="false" ht="15" hidden="false" customHeight="false" outlineLevel="0" collapsed="false">
      <c r="A89" s="0" t="s">
        <v>485</v>
      </c>
      <c r="B89" s="0" t="n">
        <v>13</v>
      </c>
      <c r="C89" s="0" t="n">
        <v>89</v>
      </c>
      <c r="D89" s="0" t="s">
        <v>486</v>
      </c>
      <c r="E89" s="0" t="n">
        <v>0.425</v>
      </c>
    </row>
    <row r="90" customFormat="false" ht="15" hidden="false" customHeight="false" outlineLevel="0" collapsed="false">
      <c r="A90" s="0" t="s">
        <v>2147</v>
      </c>
      <c r="B90" s="0" t="n">
        <v>8</v>
      </c>
      <c r="C90" s="0" t="n">
        <v>90</v>
      </c>
      <c r="D90" s="0" t="s">
        <v>2148</v>
      </c>
      <c r="E90" s="0" t="n">
        <v>0.15</v>
      </c>
    </row>
    <row r="91" customFormat="false" ht="15" hidden="false" customHeight="false" outlineLevel="0" collapsed="false">
      <c r="A91" s="0" t="s">
        <v>2346</v>
      </c>
      <c r="B91" s="0" t="n">
        <v>9</v>
      </c>
      <c r="C91" s="0" t="n">
        <v>91</v>
      </c>
      <c r="D91" s="0" t="s">
        <v>2347</v>
      </c>
      <c r="E91" s="0" t="n">
        <v>0.325</v>
      </c>
    </row>
    <row r="92" customFormat="false" ht="15" hidden="false" customHeight="false" outlineLevel="0" collapsed="false">
      <c r="A92" s="0" t="s">
        <v>899</v>
      </c>
      <c r="B92" s="0" t="n">
        <v>12</v>
      </c>
      <c r="C92" s="0" t="n">
        <v>92</v>
      </c>
      <c r="D92" s="0" t="s">
        <v>900</v>
      </c>
      <c r="E92" s="0" t="n">
        <v>0.2</v>
      </c>
    </row>
    <row r="93" customFormat="false" ht="15" hidden="false" customHeight="false" outlineLevel="0" collapsed="false">
      <c r="A93" s="0" t="s">
        <v>2352</v>
      </c>
      <c r="B93" s="0" t="n">
        <v>4</v>
      </c>
      <c r="C93" s="0" t="n">
        <v>93</v>
      </c>
      <c r="D93" s="0" t="s">
        <v>2353</v>
      </c>
      <c r="E93" s="0" t="n">
        <v>0.25</v>
      </c>
    </row>
    <row r="94" customFormat="false" ht="15" hidden="false" customHeight="false" outlineLevel="0" collapsed="false">
      <c r="A94" s="0" t="s">
        <v>2355</v>
      </c>
      <c r="B94" s="0" t="n">
        <v>13</v>
      </c>
      <c r="C94" s="0" t="n">
        <v>94</v>
      </c>
      <c r="D94" s="0" t="s">
        <v>2356</v>
      </c>
      <c r="E94" s="0" t="n">
        <v>0.275</v>
      </c>
    </row>
    <row r="95" customFormat="false" ht="15" hidden="false" customHeight="false" outlineLevel="0" collapsed="false">
      <c r="A95" s="0" t="s">
        <v>2360</v>
      </c>
      <c r="B95" s="0" t="n">
        <v>11</v>
      </c>
      <c r="C95" s="0" t="n">
        <v>95</v>
      </c>
      <c r="D95" s="0" t="s">
        <v>2361</v>
      </c>
      <c r="E95" s="0" t="n">
        <v>0.25</v>
      </c>
    </row>
    <row r="96" customFormat="false" ht="15" hidden="false" customHeight="false" outlineLevel="0" collapsed="false">
      <c r="A96" s="0" t="s">
        <v>2364</v>
      </c>
      <c r="B96" s="0" t="n">
        <v>11</v>
      </c>
      <c r="C96" s="0" t="n">
        <v>96</v>
      </c>
      <c r="D96" s="0" t="s">
        <v>2365</v>
      </c>
      <c r="E96" s="0" t="n">
        <v>0.425</v>
      </c>
    </row>
    <row r="97" customFormat="false" ht="15" hidden="false" customHeight="false" outlineLevel="0" collapsed="false">
      <c r="A97" s="0" t="s">
        <v>2367</v>
      </c>
      <c r="B97" s="0" t="n">
        <v>3</v>
      </c>
      <c r="C97" s="0" t="n">
        <v>97</v>
      </c>
      <c r="D97" s="0" t="s">
        <v>2368</v>
      </c>
      <c r="E97" s="0" t="n">
        <v>0.45</v>
      </c>
    </row>
    <row r="98" customFormat="false" ht="15" hidden="false" customHeight="false" outlineLevel="0" collapsed="false">
      <c r="A98" s="0" t="s">
        <v>2367</v>
      </c>
      <c r="B98" s="0" t="n">
        <v>4</v>
      </c>
      <c r="C98" s="0" t="n">
        <v>98</v>
      </c>
      <c r="D98" s="0" t="s">
        <v>2368</v>
      </c>
      <c r="E98" s="0" t="n">
        <v>0.45</v>
      </c>
    </row>
    <row r="99" customFormat="false" ht="15" hidden="false" customHeight="false" outlineLevel="0" collapsed="false">
      <c r="A99" s="0" t="s">
        <v>2373</v>
      </c>
      <c r="B99" s="0" t="n">
        <v>1</v>
      </c>
      <c r="C99" s="0" t="n">
        <v>99</v>
      </c>
      <c r="D99" s="0" t="s">
        <v>2374</v>
      </c>
      <c r="E99" s="0" t="n">
        <v>0.2</v>
      </c>
    </row>
    <row r="100" customFormat="false" ht="15" hidden="false" customHeight="false" outlineLevel="0" collapsed="false">
      <c r="A100" s="0" t="s">
        <v>2377</v>
      </c>
      <c r="B100" s="0" t="n">
        <v>14</v>
      </c>
      <c r="C100" s="0" t="n">
        <v>100</v>
      </c>
      <c r="D100" s="0" t="s">
        <v>2378</v>
      </c>
      <c r="E100" s="0" t="n">
        <v>0.125</v>
      </c>
    </row>
    <row r="101" customFormat="false" ht="15" hidden="false" customHeight="false" outlineLevel="0" collapsed="false">
      <c r="A101" s="0" t="s">
        <v>2382</v>
      </c>
      <c r="B101" s="0" t="n">
        <v>1</v>
      </c>
      <c r="C101" s="0" t="n">
        <v>101</v>
      </c>
      <c r="D101" s="0" t="s">
        <v>2383</v>
      </c>
      <c r="E101" s="0" t="n">
        <v>0.3</v>
      </c>
    </row>
    <row r="102" customFormat="false" ht="15" hidden="false" customHeight="false" outlineLevel="0" collapsed="false">
      <c r="A102" s="0" t="s">
        <v>2248</v>
      </c>
      <c r="B102" s="0" t="n">
        <v>13</v>
      </c>
      <c r="C102" s="0" t="n">
        <v>102</v>
      </c>
      <c r="D102" s="0" t="s">
        <v>2249</v>
      </c>
      <c r="E102" s="0" t="n">
        <v>0.45</v>
      </c>
    </row>
    <row r="103" customFormat="false" ht="15" hidden="false" customHeight="false" outlineLevel="0" collapsed="false">
      <c r="A103" s="0" t="s">
        <v>2387</v>
      </c>
      <c r="B103" s="0" t="n">
        <v>13</v>
      </c>
      <c r="C103" s="0" t="n">
        <v>103</v>
      </c>
      <c r="D103" s="0" t="s">
        <v>2388</v>
      </c>
      <c r="E103" s="0" t="n">
        <v>0.225</v>
      </c>
    </row>
    <row r="104" customFormat="false" ht="15" hidden="false" customHeight="false" outlineLevel="0" collapsed="false">
      <c r="A104" s="0" t="s">
        <v>2</v>
      </c>
      <c r="B104" s="0" t="s">
        <v>5</v>
      </c>
      <c r="C104" s="0" t="n">
        <v>104</v>
      </c>
      <c r="E104" s="0" t="s">
        <v>2495</v>
      </c>
    </row>
    <row r="105" customFormat="false" ht="15" hidden="false" customHeight="false" outlineLevel="0" collapsed="false">
      <c r="A105" s="0" t="s">
        <v>815</v>
      </c>
      <c r="B105" s="0" t="n">
        <v>9</v>
      </c>
      <c r="C105" s="0" t="n">
        <v>105</v>
      </c>
      <c r="D105" s="0" t="s">
        <v>816</v>
      </c>
      <c r="E105" s="0" t="n">
        <v>0.2</v>
      </c>
    </row>
    <row r="106" customFormat="false" ht="15" hidden="false" customHeight="false" outlineLevel="0" collapsed="false">
      <c r="A106" s="0" t="s">
        <v>979</v>
      </c>
      <c r="B106" s="0" t="n">
        <v>6</v>
      </c>
      <c r="C106" s="0" t="n">
        <v>106</v>
      </c>
      <c r="D106" s="0" t="s">
        <v>980</v>
      </c>
      <c r="E106" s="0" t="n">
        <v>0.2</v>
      </c>
    </row>
    <row r="107" customFormat="false" ht="15" hidden="false" customHeight="false" outlineLevel="0" collapsed="false">
      <c r="A107" s="0" t="s">
        <v>840</v>
      </c>
      <c r="B107" s="0" t="n">
        <v>6</v>
      </c>
      <c r="C107" s="0" t="n">
        <v>107</v>
      </c>
      <c r="D107" s="0" t="s">
        <v>841</v>
      </c>
      <c r="E107" s="0" t="n">
        <v>0.2</v>
      </c>
    </row>
    <row r="108" customFormat="false" ht="15" hidden="false" customHeight="false" outlineLevel="0" collapsed="false">
      <c r="A108" s="0" t="s">
        <v>831</v>
      </c>
      <c r="B108" s="0" t="n">
        <v>6</v>
      </c>
      <c r="C108" s="0" t="n">
        <v>108</v>
      </c>
      <c r="D108" s="0" t="s">
        <v>832</v>
      </c>
      <c r="E108" s="0" t="n">
        <v>0.125</v>
      </c>
    </row>
    <row r="109" customFormat="false" ht="15" hidden="false" customHeight="false" outlineLevel="0" collapsed="false">
      <c r="A109" s="0" t="s">
        <v>837</v>
      </c>
      <c r="B109" s="0" t="n">
        <v>14</v>
      </c>
      <c r="C109" s="0" t="n">
        <v>109</v>
      </c>
      <c r="D109" s="0" t="s">
        <v>838</v>
      </c>
      <c r="E109" s="0" t="n">
        <v>0.4</v>
      </c>
    </row>
    <row r="110" customFormat="false" ht="15" hidden="false" customHeight="false" outlineLevel="0" collapsed="false">
      <c r="A110" s="0" t="s">
        <v>809</v>
      </c>
      <c r="B110" s="0" t="n">
        <v>13</v>
      </c>
      <c r="C110" s="0" t="n">
        <v>110</v>
      </c>
      <c r="D110" s="0" t="s">
        <v>810</v>
      </c>
      <c r="E110" s="0" t="n">
        <v>0.25</v>
      </c>
    </row>
    <row r="111" customFormat="false" ht="15" hidden="false" customHeight="false" outlineLevel="0" collapsed="false">
      <c r="A111" s="0" t="s">
        <v>884</v>
      </c>
      <c r="B111" s="0" t="n">
        <v>12</v>
      </c>
      <c r="C111" s="0" t="n">
        <v>111</v>
      </c>
      <c r="D111" s="0" t="s">
        <v>885</v>
      </c>
      <c r="E111" s="0" t="n">
        <v>0.475</v>
      </c>
    </row>
    <row r="112" customFormat="false" ht="15" hidden="false" customHeight="false" outlineLevel="0" collapsed="false">
      <c r="A112" s="0" t="s">
        <v>821</v>
      </c>
      <c r="B112" s="0" t="n">
        <v>12</v>
      </c>
      <c r="C112" s="0" t="n">
        <v>112</v>
      </c>
      <c r="D112" s="0" t="s">
        <v>822</v>
      </c>
      <c r="E112" s="0" t="n">
        <v>0.2</v>
      </c>
    </row>
    <row r="113" customFormat="false" ht="15" hidden="false" customHeight="false" outlineLevel="0" collapsed="false">
      <c r="A113" s="0" t="s">
        <v>1093</v>
      </c>
      <c r="B113" s="0" t="n">
        <v>5</v>
      </c>
      <c r="C113" s="0" t="n">
        <v>113</v>
      </c>
      <c r="D113" s="0" t="s">
        <v>1094</v>
      </c>
      <c r="E113" s="0" t="n">
        <v>0.3</v>
      </c>
    </row>
    <row r="114" customFormat="false" ht="15" hidden="false" customHeight="false" outlineLevel="0" collapsed="false">
      <c r="A114" s="0" t="s">
        <v>287</v>
      </c>
      <c r="B114" s="0" t="n">
        <v>2</v>
      </c>
      <c r="C114" s="0" t="n">
        <v>114</v>
      </c>
      <c r="D114" s="0" t="s">
        <v>288</v>
      </c>
      <c r="E114" s="0" t="n">
        <v>0.175</v>
      </c>
    </row>
    <row r="115" customFormat="false" ht="15" hidden="false" customHeight="false" outlineLevel="0" collapsed="false">
      <c r="A115" s="0" t="s">
        <v>855</v>
      </c>
      <c r="B115" s="0" t="n">
        <v>9</v>
      </c>
      <c r="C115" s="0" t="n">
        <v>115</v>
      </c>
      <c r="D115" s="0" t="s">
        <v>856</v>
      </c>
      <c r="E115" s="0" t="n">
        <v>0.3</v>
      </c>
    </row>
    <row r="116" customFormat="false" ht="15" hidden="false" customHeight="false" outlineLevel="0" collapsed="false">
      <c r="A116" s="0" t="s">
        <v>1287</v>
      </c>
      <c r="B116" s="0" t="n">
        <v>10</v>
      </c>
      <c r="C116" s="0" t="n">
        <v>116</v>
      </c>
      <c r="D116" s="0" t="s">
        <v>1288</v>
      </c>
      <c r="E116" s="0" t="n">
        <v>0.125</v>
      </c>
    </row>
    <row r="117" customFormat="false" ht="15" hidden="false" customHeight="false" outlineLevel="0" collapsed="false">
      <c r="A117" s="0" t="s">
        <v>1012</v>
      </c>
      <c r="B117" s="0" t="n">
        <v>12</v>
      </c>
      <c r="C117" s="0" t="n">
        <v>117</v>
      </c>
      <c r="D117" s="0" t="s">
        <v>1013</v>
      </c>
      <c r="E117" s="0" t="n">
        <v>0.275</v>
      </c>
    </row>
    <row r="118" customFormat="false" ht="15" hidden="false" customHeight="false" outlineLevel="0" collapsed="false">
      <c r="A118" s="0" t="s">
        <v>826</v>
      </c>
      <c r="B118" s="0" t="n">
        <v>9</v>
      </c>
      <c r="C118" s="0" t="n">
        <v>118</v>
      </c>
      <c r="D118" s="0" t="s">
        <v>827</v>
      </c>
      <c r="E118" s="0" t="n">
        <v>0.175</v>
      </c>
    </row>
    <row r="119" customFormat="false" ht="15" hidden="false" customHeight="false" outlineLevel="0" collapsed="false">
      <c r="A119" s="0" t="s">
        <v>858</v>
      </c>
      <c r="B119" s="0" t="n">
        <v>6</v>
      </c>
      <c r="C119" s="0" t="n">
        <v>119</v>
      </c>
      <c r="D119" s="0" t="s">
        <v>859</v>
      </c>
      <c r="E119" s="0" t="n">
        <v>0.475</v>
      </c>
    </row>
    <row r="120" customFormat="false" ht="15" hidden="false" customHeight="false" outlineLevel="0" collapsed="false">
      <c r="A120" s="0" t="s">
        <v>846</v>
      </c>
      <c r="B120" s="0" t="n">
        <v>14</v>
      </c>
      <c r="C120" s="0" t="n">
        <v>120</v>
      </c>
      <c r="D120" s="0" t="s">
        <v>847</v>
      </c>
      <c r="E120" s="0" t="n">
        <v>0.5</v>
      </c>
    </row>
    <row r="121" customFormat="false" ht="15" hidden="false" customHeight="false" outlineLevel="0" collapsed="false">
      <c r="A121" s="0" t="s">
        <v>2398</v>
      </c>
      <c r="B121" s="0" t="n">
        <v>5</v>
      </c>
      <c r="C121" s="0" t="n">
        <v>121</v>
      </c>
      <c r="D121" s="0" t="s">
        <v>2399</v>
      </c>
      <c r="E121" s="0" t="n">
        <v>0.15</v>
      </c>
    </row>
    <row r="122" customFormat="false" ht="15" hidden="false" customHeight="false" outlineLevel="0" collapsed="false">
      <c r="A122" s="0" t="s">
        <v>1128</v>
      </c>
      <c r="B122" s="0" t="n">
        <v>6</v>
      </c>
      <c r="C122" s="0" t="n">
        <v>122</v>
      </c>
      <c r="D122" s="0" t="s">
        <v>1129</v>
      </c>
      <c r="E122" s="0" t="n">
        <v>0.5</v>
      </c>
    </row>
    <row r="123" customFormat="false" ht="15" hidden="false" customHeight="false" outlineLevel="0" collapsed="false">
      <c r="A123" s="0" t="s">
        <v>959</v>
      </c>
      <c r="B123" s="0" t="n">
        <v>5</v>
      </c>
      <c r="C123" s="0" t="n">
        <v>123</v>
      </c>
      <c r="D123" s="0" t="s">
        <v>960</v>
      </c>
      <c r="E123" s="0" t="n">
        <v>0.225</v>
      </c>
    </row>
    <row r="124" customFormat="false" ht="15" hidden="false" customHeight="false" outlineLevel="0" collapsed="false">
      <c r="A124" s="0" t="s">
        <v>1133</v>
      </c>
      <c r="B124" s="0" t="n">
        <v>3</v>
      </c>
      <c r="C124" s="0" t="n">
        <v>124</v>
      </c>
      <c r="D124" s="0" t="s">
        <v>1134</v>
      </c>
      <c r="E124" s="0" t="n">
        <v>0.45</v>
      </c>
    </row>
    <row r="125" customFormat="false" ht="15" hidden="false" customHeight="false" outlineLevel="0" collapsed="false">
      <c r="A125" s="0" t="s">
        <v>871</v>
      </c>
      <c r="B125" s="0" t="n">
        <v>8</v>
      </c>
      <c r="C125" s="0" t="n">
        <v>125</v>
      </c>
      <c r="D125" s="0" t="s">
        <v>872</v>
      </c>
      <c r="E125" s="0" t="n">
        <v>0.5</v>
      </c>
    </row>
    <row r="126" customFormat="false" ht="15" hidden="false" customHeight="false" outlineLevel="0" collapsed="false">
      <c r="A126" s="0" t="s">
        <v>985</v>
      </c>
      <c r="B126" s="0" t="n">
        <v>2</v>
      </c>
      <c r="C126" s="0" t="n">
        <v>126</v>
      </c>
      <c r="D126" s="0" t="s">
        <v>986</v>
      </c>
      <c r="E126" s="0" t="n">
        <v>0.3</v>
      </c>
    </row>
    <row r="127" customFormat="false" ht="15" hidden="false" customHeight="false" outlineLevel="0" collapsed="false">
      <c r="A127" s="0" t="s">
        <v>1081</v>
      </c>
      <c r="B127" s="0" t="n">
        <v>14</v>
      </c>
      <c r="C127" s="0" t="n">
        <v>127</v>
      </c>
      <c r="D127" s="0" t="s">
        <v>1082</v>
      </c>
      <c r="E127" s="0" t="n">
        <v>0.25</v>
      </c>
    </row>
    <row r="128" customFormat="false" ht="15" hidden="false" customHeight="false" outlineLevel="0" collapsed="false">
      <c r="A128" s="0" t="s">
        <v>876</v>
      </c>
      <c r="B128" s="0" t="n">
        <v>12</v>
      </c>
      <c r="C128" s="0" t="n">
        <v>128</v>
      </c>
      <c r="D128" s="0" t="s">
        <v>877</v>
      </c>
      <c r="E128" s="0" t="n">
        <v>0.3</v>
      </c>
    </row>
    <row r="129" customFormat="false" ht="15" hidden="false" customHeight="false" outlineLevel="0" collapsed="false">
      <c r="A129" s="0" t="s">
        <v>1001</v>
      </c>
      <c r="B129" s="0" t="n">
        <v>10</v>
      </c>
      <c r="C129" s="0" t="n">
        <v>129</v>
      </c>
      <c r="D129" s="0" t="s">
        <v>1002</v>
      </c>
      <c r="E129" s="0" t="n">
        <v>0.45</v>
      </c>
    </row>
    <row r="130" customFormat="false" ht="15" hidden="false" customHeight="false" outlineLevel="0" collapsed="false">
      <c r="A130" s="0" t="s">
        <v>905</v>
      </c>
      <c r="B130" s="0" t="n">
        <v>4</v>
      </c>
      <c r="C130" s="0" t="n">
        <v>130</v>
      </c>
      <c r="D130" s="0" t="s">
        <v>18</v>
      </c>
      <c r="E130" s="0" t="n">
        <v>0.3</v>
      </c>
    </row>
    <row r="131" customFormat="false" ht="15" hidden="false" customHeight="false" outlineLevel="0" collapsed="false">
      <c r="A131" s="0" t="s">
        <v>2403</v>
      </c>
      <c r="B131" s="0" t="n">
        <v>5</v>
      </c>
      <c r="C131" s="0" t="n">
        <v>131</v>
      </c>
      <c r="D131" s="0" t="s">
        <v>2404</v>
      </c>
      <c r="E131" s="0" t="n">
        <v>0.5</v>
      </c>
    </row>
    <row r="132" customFormat="false" ht="15" hidden="false" customHeight="false" outlineLevel="0" collapsed="false">
      <c r="A132" s="0" t="s">
        <v>2408</v>
      </c>
      <c r="B132" s="0" t="n">
        <v>1</v>
      </c>
      <c r="C132" s="0" t="n">
        <v>132</v>
      </c>
      <c r="D132" s="0" t="s">
        <v>2409</v>
      </c>
      <c r="E132" s="0" t="n">
        <v>0.325</v>
      </c>
    </row>
    <row r="133" customFormat="false" ht="15" hidden="false" customHeight="false" outlineLevel="0" collapsed="false">
      <c r="A133" s="0" t="s">
        <v>1052</v>
      </c>
      <c r="B133" s="0" t="n">
        <v>4</v>
      </c>
      <c r="C133" s="0" t="n">
        <v>133</v>
      </c>
      <c r="D133" s="0" t="s">
        <v>1053</v>
      </c>
      <c r="E133" s="0" t="n">
        <v>0.225</v>
      </c>
    </row>
    <row r="134" customFormat="false" ht="15" hidden="false" customHeight="false" outlineLevel="0" collapsed="false">
      <c r="A134" s="0" t="s">
        <v>2413</v>
      </c>
      <c r="B134" s="0" t="n">
        <v>7</v>
      </c>
      <c r="C134" s="0" t="n">
        <v>134</v>
      </c>
      <c r="D134" s="0" t="s">
        <v>2414</v>
      </c>
      <c r="E134" s="0" t="n">
        <v>0.375</v>
      </c>
    </row>
    <row r="135" customFormat="false" ht="15" hidden="false" customHeight="false" outlineLevel="0" collapsed="false">
      <c r="A135" s="0" t="s">
        <v>468</v>
      </c>
      <c r="B135" s="0" t="n">
        <v>6</v>
      </c>
      <c r="C135" s="0" t="n">
        <v>135</v>
      </c>
      <c r="D135" s="0" t="s">
        <v>469</v>
      </c>
      <c r="E135" s="0" t="n">
        <v>0.15</v>
      </c>
    </row>
    <row r="136" customFormat="false" ht="15" hidden="false" customHeight="false" outlineLevel="0" collapsed="false">
      <c r="A136" s="0" t="s">
        <v>852</v>
      </c>
      <c r="B136" s="0" t="n">
        <v>13</v>
      </c>
      <c r="C136" s="0" t="n">
        <v>136</v>
      </c>
      <c r="D136" s="0" t="s">
        <v>853</v>
      </c>
      <c r="E136" s="0" t="n">
        <v>0.475</v>
      </c>
    </row>
    <row r="137" customFormat="false" ht="15" hidden="false" customHeight="false" outlineLevel="0" collapsed="false">
      <c r="A137" s="0" t="s">
        <v>864</v>
      </c>
      <c r="B137" s="0" t="n">
        <v>10</v>
      </c>
      <c r="C137" s="0" t="n">
        <v>137</v>
      </c>
      <c r="D137" s="0" t="s">
        <v>865</v>
      </c>
      <c r="E137" s="0" t="n">
        <v>0.15</v>
      </c>
    </row>
    <row r="138" customFormat="false" ht="15" hidden="false" customHeight="false" outlineLevel="0" collapsed="false">
      <c r="A138" s="0" t="s">
        <v>881</v>
      </c>
      <c r="B138" s="0" t="n">
        <v>10</v>
      </c>
      <c r="C138" s="0" t="n">
        <v>138</v>
      </c>
      <c r="D138" s="0" t="s">
        <v>882</v>
      </c>
      <c r="E138" s="0" t="n">
        <v>0.35</v>
      </c>
    </row>
    <row r="139" customFormat="false" ht="15" hidden="false" customHeight="false" outlineLevel="0" collapsed="false">
      <c r="A139" s="0" t="s">
        <v>868</v>
      </c>
      <c r="B139" s="0" t="n">
        <v>12</v>
      </c>
      <c r="C139" s="0" t="n">
        <v>139</v>
      </c>
      <c r="D139" s="0" t="s">
        <v>869</v>
      </c>
      <c r="E139" s="0" t="n">
        <v>0.125</v>
      </c>
    </row>
    <row r="140" customFormat="false" ht="15" hidden="false" customHeight="false" outlineLevel="0" collapsed="false">
      <c r="A140" s="0" t="s">
        <v>964</v>
      </c>
      <c r="B140" s="0" t="n">
        <v>12</v>
      </c>
      <c r="C140" s="0" t="n">
        <v>140</v>
      </c>
      <c r="D140" s="0" t="s">
        <v>965</v>
      </c>
      <c r="E140" s="0" t="n">
        <v>0.25</v>
      </c>
    </row>
    <row r="141" customFormat="false" ht="15" hidden="false" customHeight="false" outlineLevel="0" collapsed="false">
      <c r="A141" s="0" t="s">
        <v>1020</v>
      </c>
      <c r="B141" s="0" t="n">
        <v>13</v>
      </c>
      <c r="C141" s="0" t="n">
        <v>141</v>
      </c>
      <c r="D141" s="0" t="s">
        <v>1021</v>
      </c>
      <c r="E141" s="0" t="n">
        <v>0.35</v>
      </c>
    </row>
    <row r="142" customFormat="false" ht="15" hidden="false" customHeight="false" outlineLevel="0" collapsed="false">
      <c r="A142" s="0" t="s">
        <v>1030</v>
      </c>
      <c r="B142" s="0" t="n">
        <v>10</v>
      </c>
      <c r="C142" s="0" t="n">
        <v>142</v>
      </c>
      <c r="D142" s="0" t="s">
        <v>1031</v>
      </c>
      <c r="E142" s="0" t="n">
        <v>0.225</v>
      </c>
    </row>
    <row r="143" customFormat="false" ht="15" hidden="false" customHeight="false" outlineLevel="0" collapsed="false">
      <c r="A143" s="0" t="s">
        <v>1166</v>
      </c>
      <c r="B143" s="0" t="n">
        <v>13</v>
      </c>
      <c r="C143" s="0" t="n">
        <v>143</v>
      </c>
      <c r="D143" s="0" t="s">
        <v>1167</v>
      </c>
      <c r="E143" s="0" t="n">
        <v>0.45</v>
      </c>
    </row>
    <row r="144" customFormat="false" ht="15" hidden="false" customHeight="false" outlineLevel="0" collapsed="false">
      <c r="A144" s="0" t="s">
        <v>1102</v>
      </c>
      <c r="B144" s="0" t="n">
        <v>11</v>
      </c>
      <c r="C144" s="0" t="n">
        <v>144</v>
      </c>
      <c r="D144" s="0" t="s">
        <v>1103</v>
      </c>
      <c r="E144" s="0" t="n">
        <v>0.275</v>
      </c>
    </row>
    <row r="145" customFormat="false" ht="15" hidden="false" customHeight="false" outlineLevel="0" collapsed="false">
      <c r="A145" s="0" t="s">
        <v>1208</v>
      </c>
      <c r="B145" s="0" t="n">
        <v>4</v>
      </c>
      <c r="C145" s="0" t="n">
        <v>145</v>
      </c>
      <c r="D145" s="0" t="s">
        <v>1209</v>
      </c>
      <c r="E145" s="0" t="n">
        <v>0.25</v>
      </c>
    </row>
    <row r="146" customFormat="false" ht="15" hidden="false" customHeight="false" outlineLevel="0" collapsed="false">
      <c r="A146" s="0" t="s">
        <v>1030</v>
      </c>
      <c r="B146" s="0" t="n">
        <v>13</v>
      </c>
      <c r="C146" s="0" t="n">
        <v>146</v>
      </c>
      <c r="D146" s="0" t="s">
        <v>1031</v>
      </c>
      <c r="E146" s="0" t="n">
        <v>0.275</v>
      </c>
    </row>
    <row r="147" customFormat="false" ht="15" hidden="false" customHeight="false" outlineLevel="0" collapsed="false">
      <c r="A147" s="0" t="s">
        <v>1303</v>
      </c>
      <c r="B147" s="0" t="n">
        <v>5</v>
      </c>
      <c r="C147" s="0" t="n">
        <v>147</v>
      </c>
      <c r="D147" s="0" t="s">
        <v>1304</v>
      </c>
      <c r="E147" s="0" t="n">
        <v>0.425</v>
      </c>
    </row>
    <row r="148" customFormat="false" ht="15" hidden="false" customHeight="false" outlineLevel="0" collapsed="false">
      <c r="A148" s="0" t="s">
        <v>2417</v>
      </c>
      <c r="B148" s="0" t="n">
        <v>13</v>
      </c>
      <c r="C148" s="0" t="n">
        <v>148</v>
      </c>
      <c r="D148" s="0" t="s">
        <v>2418</v>
      </c>
      <c r="E148" s="0" t="n">
        <v>0.475</v>
      </c>
    </row>
    <row r="149" customFormat="false" ht="15" hidden="false" customHeight="false" outlineLevel="0" collapsed="false">
      <c r="A149" s="0" t="s">
        <v>2420</v>
      </c>
      <c r="B149" s="0" t="n">
        <v>7</v>
      </c>
      <c r="C149" s="0" t="n">
        <v>149</v>
      </c>
      <c r="D149" s="0" t="s">
        <v>2421</v>
      </c>
      <c r="E149" s="0" t="n">
        <v>0.325</v>
      </c>
    </row>
    <row r="150" customFormat="false" ht="15" hidden="false" customHeight="false" outlineLevel="0" collapsed="false">
      <c r="A150" s="0" t="s">
        <v>2426</v>
      </c>
      <c r="B150" s="0" t="n">
        <v>9</v>
      </c>
      <c r="C150" s="0" t="n">
        <v>150</v>
      </c>
      <c r="D150" s="0" t="s">
        <v>2427</v>
      </c>
      <c r="E150" s="0" t="n">
        <v>0.125</v>
      </c>
    </row>
    <row r="151" customFormat="false" ht="15" hidden="false" customHeight="false" outlineLevel="0" collapsed="false">
      <c r="A151" s="0" t="s">
        <v>2</v>
      </c>
      <c r="B151" s="0" t="s">
        <v>5</v>
      </c>
      <c r="C151" s="0" t="n">
        <v>151</v>
      </c>
      <c r="E151" s="0" t="s">
        <v>2495</v>
      </c>
    </row>
    <row r="152" customFormat="false" ht="15" hidden="false" customHeight="false" outlineLevel="0" collapsed="false">
      <c r="A152" s="0" t="s">
        <v>1365</v>
      </c>
      <c r="B152" s="0" t="n">
        <v>10</v>
      </c>
      <c r="C152" s="0" t="n">
        <v>152</v>
      </c>
      <c r="D152" s="0" t="s">
        <v>1366</v>
      </c>
      <c r="E152" s="0" t="n">
        <v>0.35</v>
      </c>
    </row>
    <row r="153" customFormat="false" ht="15" hidden="false" customHeight="false" outlineLevel="0" collapsed="false">
      <c r="A153" s="0" t="s">
        <v>1365</v>
      </c>
      <c r="B153" s="0" t="n">
        <v>9</v>
      </c>
      <c r="C153" s="0" t="n">
        <v>153</v>
      </c>
      <c r="D153" s="0" t="s">
        <v>1366</v>
      </c>
      <c r="E153" s="0" t="n">
        <v>0.35</v>
      </c>
    </row>
    <row r="154" customFormat="false" ht="15" hidden="false" customHeight="false" outlineLevel="0" collapsed="false">
      <c r="A154" s="0" t="s">
        <v>1399</v>
      </c>
      <c r="B154" s="0" t="n">
        <v>7</v>
      </c>
      <c r="C154" s="0" t="n">
        <v>154</v>
      </c>
      <c r="D154" s="0" t="s">
        <v>1400</v>
      </c>
      <c r="E154" s="0" t="n">
        <v>0.325</v>
      </c>
    </row>
    <row r="155" customFormat="false" ht="15" hidden="false" customHeight="false" outlineLevel="0" collapsed="false">
      <c r="A155" s="0" t="s">
        <v>1409</v>
      </c>
      <c r="B155" s="0" t="n">
        <v>13</v>
      </c>
      <c r="C155" s="0" t="n">
        <v>155</v>
      </c>
      <c r="D155" s="0" t="s">
        <v>1410</v>
      </c>
      <c r="E155" s="0" t="n">
        <v>0.25</v>
      </c>
    </row>
    <row r="156" customFormat="false" ht="15" hidden="false" customHeight="false" outlineLevel="0" collapsed="false">
      <c r="A156" s="0" t="s">
        <v>1371</v>
      </c>
      <c r="B156" s="0" t="n">
        <v>10</v>
      </c>
      <c r="C156" s="0" t="n">
        <v>156</v>
      </c>
      <c r="D156" s="0" t="s">
        <v>1372</v>
      </c>
      <c r="E156" s="0" t="n">
        <v>0.375</v>
      </c>
    </row>
    <row r="157" customFormat="false" ht="15" hidden="false" customHeight="false" outlineLevel="0" collapsed="false">
      <c r="A157" s="0" t="s">
        <v>1376</v>
      </c>
      <c r="B157" s="0" t="n">
        <v>14</v>
      </c>
      <c r="C157" s="0" t="n">
        <v>157</v>
      </c>
      <c r="D157" s="0" t="s">
        <v>1377</v>
      </c>
      <c r="E157" s="0" t="n">
        <v>0.5</v>
      </c>
    </row>
    <row r="158" customFormat="false" ht="15" hidden="false" customHeight="false" outlineLevel="0" collapsed="false">
      <c r="A158" s="0" t="s">
        <v>1399</v>
      </c>
      <c r="B158" s="0" t="n">
        <v>6</v>
      </c>
      <c r="C158" s="0" t="n">
        <v>158</v>
      </c>
      <c r="D158" s="0" t="s">
        <v>1400</v>
      </c>
      <c r="E158" s="0" t="n">
        <v>0.3</v>
      </c>
    </row>
    <row r="159" customFormat="false" ht="15" hidden="false" customHeight="false" outlineLevel="0" collapsed="false">
      <c r="A159" s="0" t="s">
        <v>1386</v>
      </c>
      <c r="B159" s="0" t="n">
        <v>7</v>
      </c>
      <c r="C159" s="0" t="n">
        <v>159</v>
      </c>
      <c r="D159" s="0" t="s">
        <v>1387</v>
      </c>
      <c r="E159" s="0" t="n">
        <v>0.275</v>
      </c>
    </row>
    <row r="160" customFormat="false" ht="15" hidden="false" customHeight="false" outlineLevel="0" collapsed="false">
      <c r="A160" s="0" t="s">
        <v>1383</v>
      </c>
      <c r="B160" s="0" t="n">
        <v>6</v>
      </c>
      <c r="C160" s="0" t="n">
        <v>160</v>
      </c>
      <c r="D160" s="0" t="s">
        <v>1384</v>
      </c>
      <c r="E160" s="0" t="n">
        <v>0.125</v>
      </c>
    </row>
    <row r="161" customFormat="false" ht="15" hidden="false" customHeight="false" outlineLevel="0" collapsed="false">
      <c r="A161" s="0" t="s">
        <v>1380</v>
      </c>
      <c r="B161" s="0" t="n">
        <v>14</v>
      </c>
      <c r="C161" s="0" t="n">
        <v>161</v>
      </c>
      <c r="D161" s="0" t="s">
        <v>1381</v>
      </c>
      <c r="E161" s="0" t="n">
        <v>0.2</v>
      </c>
    </row>
    <row r="162" customFormat="false" ht="15" hidden="false" customHeight="false" outlineLevel="0" collapsed="false">
      <c r="A162" s="0" t="s">
        <v>1389</v>
      </c>
      <c r="B162" s="0" t="n">
        <v>1</v>
      </c>
      <c r="C162" s="0" t="n">
        <v>162</v>
      </c>
      <c r="D162" s="0" t="s">
        <v>1390</v>
      </c>
      <c r="E162" s="0" t="n">
        <v>0.175</v>
      </c>
    </row>
    <row r="163" customFormat="false" ht="15" hidden="false" customHeight="false" outlineLevel="0" collapsed="false">
      <c r="A163" s="0" t="s">
        <v>1389</v>
      </c>
      <c r="B163" s="0" t="n">
        <v>14</v>
      </c>
      <c r="C163" s="0" t="n">
        <v>163</v>
      </c>
      <c r="D163" s="0" t="s">
        <v>1390</v>
      </c>
      <c r="E163" s="0" t="n">
        <v>0.175</v>
      </c>
    </row>
    <row r="164" customFormat="false" ht="15" hidden="false" customHeight="false" outlineLevel="0" collapsed="false">
      <c r="A164" s="0" t="s">
        <v>1474</v>
      </c>
      <c r="B164" s="0" t="n">
        <v>3</v>
      </c>
      <c r="C164" s="0" t="n">
        <v>164</v>
      </c>
      <c r="D164" s="0" t="s">
        <v>1475</v>
      </c>
      <c r="E164" s="0" t="n">
        <v>0.375</v>
      </c>
    </row>
    <row r="165" customFormat="false" ht="15" hidden="false" customHeight="false" outlineLevel="0" collapsed="false">
      <c r="A165" s="0" t="s">
        <v>1404</v>
      </c>
      <c r="B165" s="0" t="n">
        <v>1</v>
      </c>
      <c r="C165" s="0" t="n">
        <v>165</v>
      </c>
      <c r="D165" s="0" t="s">
        <v>1405</v>
      </c>
      <c r="E165" s="0" t="n">
        <v>0.4</v>
      </c>
    </row>
    <row r="166" customFormat="false" ht="15" hidden="false" customHeight="false" outlineLevel="0" collapsed="false">
      <c r="A166" s="0" t="s">
        <v>1394</v>
      </c>
      <c r="B166" s="0" t="n">
        <v>2</v>
      </c>
      <c r="C166" s="0" t="n">
        <v>166</v>
      </c>
      <c r="D166" s="0" t="s">
        <v>1395</v>
      </c>
      <c r="E166" s="0" t="n">
        <v>0.4</v>
      </c>
    </row>
    <row r="167" customFormat="false" ht="15" hidden="false" customHeight="false" outlineLevel="0" collapsed="false">
      <c r="A167" s="0" t="s">
        <v>1456</v>
      </c>
      <c r="B167" s="0" t="n">
        <v>10</v>
      </c>
      <c r="C167" s="0" t="n">
        <v>167</v>
      </c>
      <c r="D167" s="0" t="s">
        <v>1457</v>
      </c>
      <c r="E167" s="0" t="n">
        <v>0.25</v>
      </c>
    </row>
    <row r="168" customFormat="false" ht="15" hidden="false" customHeight="false" outlineLevel="0" collapsed="false">
      <c r="A168" s="0" t="s">
        <v>1456</v>
      </c>
      <c r="B168" s="0" t="n">
        <v>9</v>
      </c>
      <c r="C168" s="0" t="n">
        <v>168</v>
      </c>
      <c r="D168" s="0" t="s">
        <v>1457</v>
      </c>
      <c r="E168" s="0" t="n">
        <v>0.25</v>
      </c>
    </row>
    <row r="169" customFormat="false" ht="15" hidden="false" customHeight="false" outlineLevel="0" collapsed="false">
      <c r="A169" s="0" t="s">
        <v>1434</v>
      </c>
      <c r="B169" s="0" t="n">
        <v>14</v>
      </c>
      <c r="C169" s="0" t="n">
        <v>169</v>
      </c>
      <c r="D169" s="0" t="s">
        <v>1435</v>
      </c>
      <c r="E169" s="0" t="n">
        <v>0.275</v>
      </c>
    </row>
    <row r="170" customFormat="false" ht="15" hidden="false" customHeight="false" outlineLevel="0" collapsed="false">
      <c r="A170" s="0" t="s">
        <v>1469</v>
      </c>
      <c r="B170" s="0" t="n">
        <v>4</v>
      </c>
      <c r="C170" s="0" t="n">
        <v>170</v>
      </c>
      <c r="D170" s="0" t="s">
        <v>1470</v>
      </c>
      <c r="E170" s="0" t="n">
        <v>0.425</v>
      </c>
    </row>
    <row r="171" customFormat="false" ht="15" hidden="false" customHeight="false" outlineLevel="0" collapsed="false">
      <c r="A171" s="0" t="s">
        <v>1415</v>
      </c>
      <c r="B171" s="0" t="n">
        <v>13</v>
      </c>
      <c r="C171" s="0" t="n">
        <v>171</v>
      </c>
      <c r="D171" s="0" t="s">
        <v>1416</v>
      </c>
      <c r="E171" s="0" t="n">
        <v>0.275</v>
      </c>
    </row>
    <row r="172" customFormat="false" ht="15" hidden="false" customHeight="false" outlineLevel="0" collapsed="false">
      <c r="A172" s="0" t="s">
        <v>1465</v>
      </c>
      <c r="B172" s="0" t="n">
        <v>3</v>
      </c>
      <c r="C172" s="0" t="n">
        <v>172</v>
      </c>
      <c r="D172" s="0" t="s">
        <v>1466</v>
      </c>
      <c r="E172" s="0" t="n">
        <v>0.4</v>
      </c>
    </row>
    <row r="173" customFormat="false" ht="15" hidden="false" customHeight="false" outlineLevel="0" collapsed="false">
      <c r="A173" s="0" t="s">
        <v>1518</v>
      </c>
      <c r="B173" s="0" t="n">
        <v>13</v>
      </c>
      <c r="C173" s="0" t="n">
        <v>173</v>
      </c>
      <c r="D173" s="0" t="s">
        <v>1519</v>
      </c>
      <c r="E173" s="0" t="n">
        <v>0.475</v>
      </c>
    </row>
    <row r="174" customFormat="false" ht="15" hidden="false" customHeight="false" outlineLevel="0" collapsed="false">
      <c r="A174" s="0" t="s">
        <v>1566</v>
      </c>
      <c r="B174" s="0" t="n">
        <v>1</v>
      </c>
      <c r="C174" s="0" t="n">
        <v>174</v>
      </c>
      <c r="D174" s="0" t="s">
        <v>1567</v>
      </c>
      <c r="E174" s="0" t="n">
        <v>0.325</v>
      </c>
    </row>
    <row r="175" customFormat="false" ht="15" hidden="false" customHeight="false" outlineLevel="0" collapsed="false">
      <c r="A175" s="0" t="s">
        <v>1494</v>
      </c>
      <c r="B175" s="0" t="n">
        <v>10</v>
      </c>
      <c r="C175" s="0" t="n">
        <v>175</v>
      </c>
      <c r="D175" s="0" t="s">
        <v>1495</v>
      </c>
      <c r="E175" s="0" t="n">
        <v>0.225</v>
      </c>
    </row>
    <row r="176" customFormat="false" ht="15" hidden="false" customHeight="false" outlineLevel="0" collapsed="false">
      <c r="A176" s="0" t="s">
        <v>273</v>
      </c>
      <c r="B176" s="0" t="n">
        <v>14</v>
      </c>
      <c r="C176" s="0" t="n">
        <v>176</v>
      </c>
      <c r="D176" s="0" t="s">
        <v>274</v>
      </c>
      <c r="E176" s="0" t="n">
        <v>0.275</v>
      </c>
    </row>
    <row r="177" customFormat="false" ht="15" hidden="false" customHeight="false" outlineLevel="0" collapsed="false">
      <c r="A177" s="0" t="s">
        <v>1445</v>
      </c>
      <c r="B177" s="0" t="n">
        <v>13</v>
      </c>
      <c r="C177" s="0" t="n">
        <v>177</v>
      </c>
      <c r="D177" s="0" t="s">
        <v>1446</v>
      </c>
      <c r="E177" s="0" t="n">
        <v>0.475</v>
      </c>
    </row>
    <row r="178" customFormat="false" ht="15" hidden="false" customHeight="false" outlineLevel="0" collapsed="false">
      <c r="A178" s="0" t="s">
        <v>1579</v>
      </c>
      <c r="B178" s="0" t="n">
        <v>10</v>
      </c>
      <c r="C178" s="0" t="n">
        <v>178</v>
      </c>
      <c r="D178" s="0" t="s">
        <v>1580</v>
      </c>
      <c r="E178" s="0" t="n">
        <v>0.25</v>
      </c>
    </row>
    <row r="179" customFormat="false" ht="15" hidden="false" customHeight="false" outlineLevel="0" collapsed="false">
      <c r="A179" s="0" t="s">
        <v>1502</v>
      </c>
      <c r="B179" s="0" t="n">
        <v>4</v>
      </c>
      <c r="C179" s="0" t="n">
        <v>179</v>
      </c>
      <c r="D179" s="0" t="s">
        <v>1503</v>
      </c>
      <c r="E179" s="0" t="n">
        <v>0.325</v>
      </c>
    </row>
    <row r="180" customFormat="false" ht="15" hidden="false" customHeight="false" outlineLevel="0" collapsed="false">
      <c r="A180" s="0" t="s">
        <v>1052</v>
      </c>
      <c r="B180" s="0" t="n">
        <v>4</v>
      </c>
      <c r="C180" s="0" t="n">
        <v>180</v>
      </c>
      <c r="D180" s="0" t="s">
        <v>1053</v>
      </c>
      <c r="E180" s="0" t="n">
        <v>0.225</v>
      </c>
    </row>
    <row r="181" customFormat="false" ht="15" hidden="false" customHeight="false" outlineLevel="0" collapsed="false">
      <c r="A181" s="0" t="s">
        <v>1007</v>
      </c>
      <c r="B181" s="0" t="n">
        <v>8</v>
      </c>
      <c r="C181" s="0" t="n">
        <v>181</v>
      </c>
      <c r="D181" s="0" t="s">
        <v>1008</v>
      </c>
      <c r="E181" s="0" t="n">
        <v>0.225</v>
      </c>
    </row>
    <row r="182" customFormat="false" ht="15" hidden="false" customHeight="false" outlineLevel="0" collapsed="false">
      <c r="A182" s="0" t="s">
        <v>1655</v>
      </c>
      <c r="B182" s="0" t="n">
        <v>11</v>
      </c>
      <c r="C182" s="0" t="n">
        <v>182</v>
      </c>
      <c r="D182" s="0" t="s">
        <v>1656</v>
      </c>
      <c r="E182" s="0" t="n">
        <v>0.225</v>
      </c>
    </row>
    <row r="183" customFormat="false" ht="15" hidden="false" customHeight="false" outlineLevel="0" collapsed="false">
      <c r="A183" s="0" t="s">
        <v>1655</v>
      </c>
      <c r="B183" s="0" t="n">
        <v>12</v>
      </c>
      <c r="C183" s="0" t="n">
        <v>183</v>
      </c>
      <c r="D183" s="0" t="s">
        <v>1656</v>
      </c>
      <c r="E183" s="0" t="n">
        <v>0.225</v>
      </c>
    </row>
    <row r="184" customFormat="false" ht="15" hidden="false" customHeight="false" outlineLevel="0" collapsed="false">
      <c r="A184" s="0" t="s">
        <v>1434</v>
      </c>
      <c r="B184" s="0" t="n">
        <v>13</v>
      </c>
      <c r="C184" s="0" t="n">
        <v>184</v>
      </c>
      <c r="D184" s="0" t="s">
        <v>1435</v>
      </c>
      <c r="E184" s="0" t="n">
        <v>0.3</v>
      </c>
    </row>
    <row r="185" customFormat="false" ht="15" hidden="false" customHeight="false" outlineLevel="0" collapsed="false">
      <c r="A185" s="0" t="s">
        <v>1440</v>
      </c>
      <c r="B185" s="0" t="n">
        <v>13</v>
      </c>
      <c r="C185" s="0" t="n">
        <v>185</v>
      </c>
      <c r="D185" s="0" t="s">
        <v>1441</v>
      </c>
      <c r="E185" s="0" t="n">
        <v>0.2</v>
      </c>
    </row>
    <row r="186" customFormat="false" ht="15" hidden="false" customHeight="false" outlineLevel="0" collapsed="false">
      <c r="A186" s="0" t="s">
        <v>1543</v>
      </c>
      <c r="B186" s="0" t="n">
        <v>9</v>
      </c>
      <c r="C186" s="0" t="n">
        <v>186</v>
      </c>
      <c r="D186" s="0" t="s">
        <v>1544</v>
      </c>
      <c r="E186" s="0" t="n">
        <v>0.2</v>
      </c>
    </row>
    <row r="187" customFormat="false" ht="15" hidden="false" customHeight="false" outlineLevel="0" collapsed="false">
      <c r="A187" s="0" t="s">
        <v>1459</v>
      </c>
      <c r="B187" s="0" t="n">
        <v>5</v>
      </c>
      <c r="C187" s="0" t="n">
        <v>187</v>
      </c>
      <c r="D187" s="0" t="s">
        <v>1460</v>
      </c>
      <c r="E187" s="0" t="n">
        <v>0.45</v>
      </c>
    </row>
    <row r="188" customFormat="false" ht="15" hidden="false" customHeight="false" outlineLevel="0" collapsed="false">
      <c r="A188" s="0" t="s">
        <v>1424</v>
      </c>
      <c r="B188" s="0" t="n">
        <v>2</v>
      </c>
      <c r="C188" s="0" t="n">
        <v>188</v>
      </c>
      <c r="D188" s="0" t="s">
        <v>1425</v>
      </c>
      <c r="E188" s="0" t="n">
        <v>0.45</v>
      </c>
    </row>
    <row r="189" customFormat="false" ht="15" hidden="false" customHeight="false" outlineLevel="0" collapsed="false">
      <c r="A189" s="0" t="s">
        <v>1418</v>
      </c>
      <c r="B189" s="0" t="n">
        <v>12</v>
      </c>
      <c r="C189" s="0" t="n">
        <v>189</v>
      </c>
      <c r="D189" s="0" t="s">
        <v>1419</v>
      </c>
      <c r="E189" s="0" t="n">
        <v>0.425</v>
      </c>
    </row>
    <row r="190" customFormat="false" ht="15" hidden="false" customHeight="false" outlineLevel="0" collapsed="false">
      <c r="A190" s="0" t="s">
        <v>462</v>
      </c>
      <c r="B190" s="0" t="n">
        <v>5</v>
      </c>
      <c r="C190" s="0" t="n">
        <v>190</v>
      </c>
      <c r="D190" s="0" t="s">
        <v>463</v>
      </c>
      <c r="E190" s="0" t="n">
        <v>0.425</v>
      </c>
    </row>
    <row r="191" customFormat="false" ht="15" hidden="false" customHeight="false" outlineLevel="0" collapsed="false">
      <c r="A191" s="0" t="s">
        <v>415</v>
      </c>
      <c r="B191" s="0" t="n">
        <v>14</v>
      </c>
      <c r="C191" s="0" t="n">
        <v>191</v>
      </c>
      <c r="D191" s="0" t="s">
        <v>416</v>
      </c>
      <c r="E191" s="0" t="n">
        <v>0.25</v>
      </c>
    </row>
    <row r="192" customFormat="false" ht="15" hidden="false" customHeight="false" outlineLevel="0" collapsed="false">
      <c r="A192" s="0" t="s">
        <v>438</v>
      </c>
      <c r="B192" s="0" t="n">
        <v>8</v>
      </c>
      <c r="C192" s="0" t="n">
        <v>192</v>
      </c>
      <c r="D192" s="0" t="s">
        <v>439</v>
      </c>
      <c r="E192" s="0" t="n">
        <v>0.475</v>
      </c>
    </row>
    <row r="193" customFormat="false" ht="15" hidden="false" customHeight="false" outlineLevel="0" collapsed="false">
      <c r="A193" s="0" t="s">
        <v>1451</v>
      </c>
      <c r="B193" s="0" t="n">
        <v>7</v>
      </c>
      <c r="C193" s="0" t="n">
        <v>193</v>
      </c>
      <c r="D193" s="0" t="s">
        <v>1452</v>
      </c>
      <c r="E193" s="0" t="n">
        <v>0.325</v>
      </c>
    </row>
    <row r="194" customFormat="false" ht="15" hidden="false" customHeight="false" outlineLevel="0" collapsed="false">
      <c r="A194" s="0" t="s">
        <v>1481</v>
      </c>
      <c r="B194" s="0" t="n">
        <v>1</v>
      </c>
      <c r="C194" s="0" t="n">
        <v>194</v>
      </c>
      <c r="D194" s="0" t="s">
        <v>1482</v>
      </c>
      <c r="E194" s="0" t="n">
        <v>0.4</v>
      </c>
    </row>
    <row r="195" customFormat="false" ht="15" hidden="false" customHeight="false" outlineLevel="0" collapsed="false">
      <c r="A195" s="0" t="s">
        <v>1477</v>
      </c>
      <c r="B195" s="0" t="n">
        <v>14</v>
      </c>
      <c r="C195" s="0" t="n">
        <v>195</v>
      </c>
      <c r="D195" s="0" t="s">
        <v>1478</v>
      </c>
      <c r="E195" s="0" t="n">
        <v>0.3</v>
      </c>
    </row>
    <row r="196" customFormat="false" ht="15" hidden="false" customHeight="false" outlineLevel="0" collapsed="false">
      <c r="A196" s="0" t="s">
        <v>1507</v>
      </c>
      <c r="B196" s="0" t="n">
        <v>6</v>
      </c>
      <c r="C196" s="0" t="n">
        <v>196</v>
      </c>
      <c r="D196" s="0" t="s">
        <v>1508</v>
      </c>
      <c r="E196" s="0" t="n">
        <v>0.15</v>
      </c>
    </row>
    <row r="197" customFormat="false" ht="15" hidden="false" customHeight="false" outlineLevel="0" collapsed="false">
      <c r="A197" s="0" t="s">
        <v>1486</v>
      </c>
      <c r="B197" s="0" t="n">
        <v>10</v>
      </c>
      <c r="C197" s="0" t="n">
        <v>197</v>
      </c>
      <c r="D197" s="0" t="s">
        <v>1487</v>
      </c>
      <c r="E197" s="0" t="n">
        <v>0.4</v>
      </c>
    </row>
    <row r="198" customFormat="false" ht="15" hidden="false" customHeight="false" outlineLevel="0" collapsed="false">
      <c r="A198" s="0" t="s">
        <v>1512</v>
      </c>
      <c r="B198" s="0" t="n">
        <v>13</v>
      </c>
      <c r="C198" s="0" t="n">
        <v>198</v>
      </c>
      <c r="D198" s="0" t="s">
        <v>1513</v>
      </c>
      <c r="E198" s="0" t="n">
        <v>0.175</v>
      </c>
    </row>
    <row r="199" customFormat="false" ht="15" hidden="false" customHeight="false" outlineLevel="0" collapsed="false">
      <c r="A199" s="0" t="s">
        <v>1429</v>
      </c>
      <c r="B199" s="0" t="n">
        <v>8</v>
      </c>
      <c r="C199" s="0" t="n">
        <v>199</v>
      </c>
      <c r="D199" s="0" t="s">
        <v>1430</v>
      </c>
      <c r="E199" s="0" t="n">
        <v>0.15</v>
      </c>
    </row>
    <row r="200" customFormat="false" ht="15" hidden="false" customHeight="false" outlineLevel="0" collapsed="false">
      <c r="A200" s="0" t="s">
        <v>1491</v>
      </c>
      <c r="B200" s="0" t="n">
        <v>9</v>
      </c>
      <c r="C200" s="0" t="n">
        <v>200</v>
      </c>
      <c r="D200" s="0" t="s">
        <v>1492</v>
      </c>
      <c r="E200" s="0" t="n">
        <v>0.25</v>
      </c>
    </row>
    <row r="201" customFormat="false" ht="15" hidden="false" customHeight="false" outlineLevel="0" collapsed="false">
      <c r="A201" s="0" t="s">
        <v>1481</v>
      </c>
      <c r="B201" s="0" t="n">
        <v>2</v>
      </c>
      <c r="C201" s="0" t="n">
        <v>201</v>
      </c>
      <c r="D201" s="0" t="s">
        <v>1482</v>
      </c>
      <c r="E201" s="0" t="n">
        <v>0.425</v>
      </c>
    </row>
    <row r="202" customFormat="false" ht="15" hidden="false" customHeight="false" outlineLevel="0" collapsed="false">
      <c r="A202" s="0" t="s">
        <v>1473</v>
      </c>
      <c r="B202" s="0" t="n">
        <v>13</v>
      </c>
      <c r="C202" s="0" t="n">
        <v>202</v>
      </c>
      <c r="D202" s="0" t="s">
        <v>18</v>
      </c>
      <c r="E202" s="0" t="n">
        <v>0.375</v>
      </c>
    </row>
    <row r="203" customFormat="false" ht="15" hidden="false" customHeight="false" outlineLevel="0" collapsed="false">
      <c r="A203" s="0" t="s">
        <v>239</v>
      </c>
      <c r="B203" s="0" t="n">
        <v>11</v>
      </c>
      <c r="C203" s="0" t="n">
        <v>203</v>
      </c>
      <c r="D203" s="0" t="s">
        <v>240</v>
      </c>
      <c r="E203" s="0" t="n">
        <v>0.45</v>
      </c>
    </row>
    <row r="204" customFormat="false" ht="15" hidden="false" customHeight="false" outlineLevel="0" collapsed="false">
      <c r="A204" s="0" t="s">
        <v>378</v>
      </c>
      <c r="B204" s="0" t="n">
        <v>13</v>
      </c>
      <c r="C204" s="0" t="n">
        <v>204</v>
      </c>
      <c r="D204" s="0" t="s">
        <v>379</v>
      </c>
      <c r="E204" s="0" t="n">
        <v>0.375</v>
      </c>
    </row>
    <row r="205" customFormat="false" ht="15" hidden="false" customHeight="false" outlineLevel="0" collapsed="false">
      <c r="A205" s="0" t="s">
        <v>1497</v>
      </c>
      <c r="B205" s="0" t="n">
        <v>9</v>
      </c>
      <c r="C205" s="0" t="n">
        <v>205</v>
      </c>
      <c r="D205" s="0" t="s">
        <v>1498</v>
      </c>
      <c r="E205" s="0" t="n">
        <v>0.325</v>
      </c>
    </row>
    <row r="206" customFormat="false" ht="15" hidden="false" customHeight="false" outlineLevel="0" collapsed="false">
      <c r="A206" s="0" t="s">
        <v>1524</v>
      </c>
      <c r="B206" s="0" t="n">
        <v>4</v>
      </c>
      <c r="C206" s="0" t="n">
        <v>206</v>
      </c>
      <c r="D206" s="0" t="s">
        <v>1525</v>
      </c>
      <c r="E206" s="0" t="n">
        <v>0.3</v>
      </c>
    </row>
    <row r="207" customFormat="false" ht="15" hidden="false" customHeight="false" outlineLevel="0" collapsed="false">
      <c r="A207" s="0" t="s">
        <v>1555</v>
      </c>
      <c r="B207" s="0" t="n">
        <v>12</v>
      </c>
      <c r="C207" s="0" t="n">
        <v>207</v>
      </c>
      <c r="D207" s="0" t="s">
        <v>1556</v>
      </c>
      <c r="E207" s="0" t="n">
        <v>0.45</v>
      </c>
    </row>
    <row r="208" customFormat="false" ht="15" hidden="false" customHeight="false" outlineLevel="0" collapsed="false">
      <c r="A208" s="0" t="s">
        <v>1527</v>
      </c>
      <c r="B208" s="0" t="n">
        <v>14</v>
      </c>
      <c r="C208" s="0" t="n">
        <v>208</v>
      </c>
      <c r="D208" s="0" t="s">
        <v>1528</v>
      </c>
      <c r="E208" s="0" t="n">
        <v>0.325</v>
      </c>
    </row>
    <row r="209" customFormat="false" ht="15" hidden="false" customHeight="false" outlineLevel="0" collapsed="false">
      <c r="A209" s="0" t="s">
        <v>1538</v>
      </c>
      <c r="B209" s="0" t="n">
        <v>10</v>
      </c>
      <c r="C209" s="0" t="n">
        <v>209</v>
      </c>
      <c r="D209" s="0" t="s">
        <v>1539</v>
      </c>
      <c r="E209" s="0" t="n">
        <v>0.275</v>
      </c>
    </row>
    <row r="210" customFormat="false" ht="15" hidden="false" customHeight="false" outlineLevel="0" collapsed="false">
      <c r="A210" s="0" t="s">
        <v>1569</v>
      </c>
      <c r="B210" s="0" t="n">
        <v>9</v>
      </c>
      <c r="C210" s="0" t="n">
        <v>210</v>
      </c>
      <c r="D210" s="0" t="s">
        <v>1570</v>
      </c>
      <c r="E210" s="0" t="n">
        <v>0.325</v>
      </c>
    </row>
    <row r="211" customFormat="false" ht="15" hidden="false" customHeight="false" outlineLevel="0" collapsed="false">
      <c r="A211" s="0" t="s">
        <v>1515</v>
      </c>
      <c r="B211" s="0" t="n">
        <v>3</v>
      </c>
      <c r="C211" s="0" t="n">
        <v>211</v>
      </c>
      <c r="D211" s="0" t="s">
        <v>1516</v>
      </c>
      <c r="E211" s="0" t="n">
        <v>0.375</v>
      </c>
    </row>
    <row r="212" customFormat="false" ht="15" hidden="false" customHeight="false" outlineLevel="0" collapsed="false">
      <c r="A212" s="0" t="s">
        <v>1561</v>
      </c>
      <c r="B212" s="0" t="n">
        <v>9</v>
      </c>
      <c r="C212" s="0" t="n">
        <v>212</v>
      </c>
      <c r="D212" s="0" t="s">
        <v>1562</v>
      </c>
      <c r="E212" s="0" t="n">
        <v>0.15</v>
      </c>
    </row>
    <row r="213" customFormat="false" ht="15" hidden="false" customHeight="false" outlineLevel="0" collapsed="false">
      <c r="A213" s="0" t="s">
        <v>876</v>
      </c>
      <c r="B213" s="0" t="n">
        <v>12</v>
      </c>
      <c r="C213" s="0" t="n">
        <v>213</v>
      </c>
      <c r="D213" s="0" t="s">
        <v>877</v>
      </c>
      <c r="E213" s="0" t="n">
        <v>0.3</v>
      </c>
    </row>
    <row r="214" customFormat="false" ht="15" hidden="false" customHeight="false" outlineLevel="0" collapsed="false">
      <c r="A214" s="0" t="s">
        <v>1624</v>
      </c>
      <c r="B214" s="0" t="n">
        <v>12</v>
      </c>
      <c r="C214" s="0" t="n">
        <v>214</v>
      </c>
      <c r="D214" s="0" t="s">
        <v>1625</v>
      </c>
      <c r="E214" s="0" t="n">
        <v>0.45</v>
      </c>
    </row>
    <row r="215" customFormat="false" ht="15" hidden="false" customHeight="false" outlineLevel="0" collapsed="false">
      <c r="A215" s="0" t="s">
        <v>1561</v>
      </c>
      <c r="B215" s="0" t="n">
        <v>10</v>
      </c>
      <c r="C215" s="0" t="n">
        <v>215</v>
      </c>
      <c r="D215" s="0" t="s">
        <v>1562</v>
      </c>
      <c r="E215" s="0" t="n">
        <v>0.2</v>
      </c>
    </row>
    <row r="216" customFormat="false" ht="15" hidden="false" customHeight="false" outlineLevel="0" collapsed="false">
      <c r="A216" s="0" t="s">
        <v>2</v>
      </c>
      <c r="B216" s="0" t="s">
        <v>5</v>
      </c>
      <c r="C216" s="0" t="n">
        <v>216</v>
      </c>
      <c r="E216" s="0" t="s">
        <v>2495</v>
      </c>
    </row>
    <row r="217" customFormat="false" ht="15" hidden="false" customHeight="false" outlineLevel="0" collapsed="false">
      <c r="A217" s="0" t="s">
        <v>912</v>
      </c>
      <c r="B217" s="0" t="n">
        <v>2</v>
      </c>
      <c r="C217" s="0" t="n">
        <v>217</v>
      </c>
      <c r="D217" s="0" t="s">
        <v>18</v>
      </c>
      <c r="E217" s="0" t="n">
        <v>0.125</v>
      </c>
    </row>
    <row r="218" customFormat="false" ht="15" hidden="false" customHeight="false" outlineLevel="0" collapsed="false">
      <c r="A218" s="0" t="s">
        <v>2282</v>
      </c>
      <c r="B218" s="0" t="n">
        <v>5</v>
      </c>
      <c r="C218" s="0" t="n">
        <v>218</v>
      </c>
      <c r="D218" s="0" t="s">
        <v>2283</v>
      </c>
      <c r="E218" s="0" t="n">
        <v>0.3</v>
      </c>
    </row>
    <row r="219" customFormat="false" ht="15" hidden="false" customHeight="false" outlineLevel="0" collapsed="false">
      <c r="A219" s="0" t="s">
        <v>2275</v>
      </c>
      <c r="B219" s="0" t="n">
        <v>1</v>
      </c>
      <c r="C219" s="0" t="n">
        <v>219</v>
      </c>
      <c r="D219" s="0" t="s">
        <v>2276</v>
      </c>
      <c r="E219" s="0" t="n">
        <v>0.125</v>
      </c>
    </row>
    <row r="220" customFormat="false" ht="15" hidden="false" customHeight="false" outlineLevel="0" collapsed="false">
      <c r="A220" s="0" t="s">
        <v>2266</v>
      </c>
      <c r="B220" s="0" t="n">
        <v>1</v>
      </c>
      <c r="C220" s="0" t="n">
        <v>220</v>
      </c>
      <c r="D220" s="0" t="s">
        <v>2267</v>
      </c>
      <c r="E220" s="0" t="n">
        <v>0.4</v>
      </c>
    </row>
    <row r="221" customFormat="false" ht="15" hidden="false" customHeight="false" outlineLevel="0" collapsed="false">
      <c r="A221" s="0" t="s">
        <v>2173</v>
      </c>
      <c r="B221" s="0" t="n">
        <v>12</v>
      </c>
      <c r="C221" s="0" t="n">
        <v>221</v>
      </c>
      <c r="D221" s="0" t="s">
        <v>2174</v>
      </c>
      <c r="E221" s="0" t="n">
        <v>0.45</v>
      </c>
    </row>
    <row r="222" customFormat="false" ht="15" hidden="false" customHeight="false" outlineLevel="0" collapsed="false">
      <c r="A222" s="0" t="s">
        <v>490</v>
      </c>
      <c r="B222" s="0" t="n">
        <v>13</v>
      </c>
      <c r="C222" s="0" t="n">
        <v>222</v>
      </c>
      <c r="D222" s="0" t="s">
        <v>491</v>
      </c>
      <c r="E222" s="0" t="n">
        <v>0.325</v>
      </c>
    </row>
    <row r="223" customFormat="false" ht="15" hidden="false" customHeight="false" outlineLevel="0" collapsed="false">
      <c r="A223" s="0" t="s">
        <v>2438</v>
      </c>
      <c r="B223" s="0" t="n">
        <v>9</v>
      </c>
      <c r="C223" s="0" t="n">
        <v>223</v>
      </c>
      <c r="D223" s="0" t="s">
        <v>2439</v>
      </c>
      <c r="E223" s="0" t="n">
        <v>0.5</v>
      </c>
    </row>
    <row r="224" customFormat="false" ht="15" hidden="false" customHeight="false" outlineLevel="0" collapsed="false">
      <c r="A224" s="0" t="s">
        <v>2288</v>
      </c>
      <c r="B224" s="0" t="n">
        <v>6</v>
      </c>
      <c r="C224" s="0" t="n">
        <v>224</v>
      </c>
      <c r="D224" s="0" t="s">
        <v>2289</v>
      </c>
      <c r="E224" s="0" t="n">
        <v>0.475</v>
      </c>
    </row>
    <row r="225" customFormat="false" ht="15" hidden="false" customHeight="false" outlineLevel="0" collapsed="false">
      <c r="A225" s="0" t="s">
        <v>2085</v>
      </c>
      <c r="B225" s="0" t="n">
        <v>9</v>
      </c>
      <c r="C225" s="0" t="n">
        <v>225</v>
      </c>
      <c r="D225" s="0" t="s">
        <v>2086</v>
      </c>
      <c r="E225" s="0" t="n">
        <v>0.15</v>
      </c>
    </row>
    <row r="226" customFormat="false" ht="15" hidden="false" customHeight="false" outlineLevel="0" collapsed="false">
      <c r="A226" s="0" t="s">
        <v>1848</v>
      </c>
      <c r="B226" s="0" t="n">
        <v>6</v>
      </c>
      <c r="C226" s="0" t="n">
        <v>226</v>
      </c>
      <c r="D226" s="0" t="s">
        <v>1849</v>
      </c>
      <c r="E226" s="0" t="n">
        <v>0.375</v>
      </c>
    </row>
    <row r="227" customFormat="false" ht="15" hidden="false" customHeight="false" outlineLevel="0" collapsed="false">
      <c r="A227" s="0" t="s">
        <v>485</v>
      </c>
      <c r="B227" s="0" t="n">
        <v>8</v>
      </c>
      <c r="C227" s="0" t="n">
        <v>227</v>
      </c>
      <c r="D227" s="0" t="s">
        <v>486</v>
      </c>
      <c r="E227" s="0" t="n">
        <v>0.375</v>
      </c>
    </row>
    <row r="228" customFormat="false" ht="15" hidden="false" customHeight="false" outlineLevel="0" collapsed="false">
      <c r="A228" s="0" t="s">
        <v>2441</v>
      </c>
      <c r="B228" s="0" t="n">
        <v>14</v>
      </c>
      <c r="C228" s="0" t="n">
        <v>228</v>
      </c>
      <c r="D228" s="0" t="s">
        <v>2442</v>
      </c>
      <c r="E228" s="0" t="n">
        <v>0.425</v>
      </c>
    </row>
    <row r="229" customFormat="false" ht="15" hidden="false" customHeight="false" outlineLevel="0" collapsed="false">
      <c r="A229" s="0" t="s">
        <v>2097</v>
      </c>
      <c r="B229" s="0" t="n">
        <v>9</v>
      </c>
      <c r="C229" s="0" t="n">
        <v>229</v>
      </c>
      <c r="D229" s="0" t="s">
        <v>2098</v>
      </c>
      <c r="E229" s="0" t="n">
        <v>0.3</v>
      </c>
    </row>
    <row r="230" customFormat="false" ht="15" hidden="false" customHeight="false" outlineLevel="0" collapsed="false">
      <c r="A230" s="0" t="s">
        <v>2213</v>
      </c>
      <c r="B230" s="0" t="n">
        <v>8</v>
      </c>
      <c r="C230" s="0" t="n">
        <v>230</v>
      </c>
      <c r="D230" s="0" t="s">
        <v>2214</v>
      </c>
      <c r="E230" s="0" t="n">
        <v>0.35</v>
      </c>
    </row>
    <row r="231" customFormat="false" ht="15" hidden="false" customHeight="false" outlineLevel="0" collapsed="false">
      <c r="A231" s="0" t="s">
        <v>2064</v>
      </c>
      <c r="B231" s="0" t="n">
        <v>4</v>
      </c>
      <c r="C231" s="0" t="n">
        <v>231</v>
      </c>
      <c r="D231" s="0" t="s">
        <v>2065</v>
      </c>
      <c r="E231" s="0" t="n">
        <v>0.325</v>
      </c>
    </row>
    <row r="232" customFormat="false" ht="15" hidden="false" customHeight="false" outlineLevel="0" collapsed="false">
      <c r="A232" s="0" t="s">
        <v>2261</v>
      </c>
      <c r="B232" s="0" t="n">
        <v>3</v>
      </c>
      <c r="C232" s="0" t="n">
        <v>232</v>
      </c>
      <c r="D232" s="0" t="s">
        <v>2262</v>
      </c>
      <c r="E232" s="0" t="n">
        <v>0.35</v>
      </c>
    </row>
    <row r="233" customFormat="false" ht="15" hidden="false" customHeight="false" outlineLevel="0" collapsed="false">
      <c r="A233" s="0" t="s">
        <v>2143</v>
      </c>
      <c r="B233" s="0" t="n">
        <v>6</v>
      </c>
      <c r="C233" s="0" t="n">
        <v>233</v>
      </c>
      <c r="D233" s="0" t="s">
        <v>2144</v>
      </c>
      <c r="E233" s="0" t="n">
        <v>0.475</v>
      </c>
    </row>
    <row r="234" customFormat="false" ht="15" hidden="false" customHeight="false" outlineLevel="0" collapsed="false">
      <c r="A234" s="0" t="s">
        <v>2136</v>
      </c>
      <c r="B234" s="0" t="n">
        <v>9</v>
      </c>
      <c r="C234" s="0" t="n">
        <v>234</v>
      </c>
      <c r="D234" s="0" t="s">
        <v>2137</v>
      </c>
      <c r="E234" s="0" t="n">
        <v>0.475</v>
      </c>
    </row>
    <row r="235" customFormat="false" ht="15" hidden="false" customHeight="false" outlineLevel="0" collapsed="false">
      <c r="A235" s="0" t="s">
        <v>2178</v>
      </c>
      <c r="B235" s="0" t="n">
        <v>9</v>
      </c>
      <c r="C235" s="0" t="n">
        <v>235</v>
      </c>
      <c r="D235" s="0" t="s">
        <v>2179</v>
      </c>
      <c r="E235" s="0" t="n">
        <v>0.25</v>
      </c>
    </row>
    <row r="236" customFormat="false" ht="15" hidden="false" customHeight="false" outlineLevel="0" collapsed="false">
      <c r="A236" s="0" t="s">
        <v>485</v>
      </c>
      <c r="B236" s="0" t="n">
        <v>13</v>
      </c>
      <c r="C236" s="0" t="n">
        <v>236</v>
      </c>
      <c r="D236" s="0" t="s">
        <v>486</v>
      </c>
      <c r="E236" s="0" t="n">
        <v>0.425</v>
      </c>
    </row>
    <row r="237" customFormat="false" ht="15" hidden="false" customHeight="false" outlineLevel="0" collapsed="false">
      <c r="A237" s="0" t="s">
        <v>708</v>
      </c>
      <c r="B237" s="0" t="n">
        <v>8</v>
      </c>
      <c r="C237" s="0" t="n">
        <v>237</v>
      </c>
      <c r="D237" s="0" t="s">
        <v>709</v>
      </c>
      <c r="E237" s="0" t="n">
        <v>0.2</v>
      </c>
    </row>
    <row r="238" customFormat="false" ht="15" hidden="false" customHeight="false" outlineLevel="0" collapsed="false">
      <c r="A238" s="0" t="s">
        <v>2182</v>
      </c>
      <c r="B238" s="0" t="n">
        <v>4</v>
      </c>
      <c r="C238" s="0" t="n">
        <v>238</v>
      </c>
      <c r="D238" s="0" t="s">
        <v>2183</v>
      </c>
      <c r="E238" s="0" t="n">
        <v>0.4</v>
      </c>
    </row>
    <row r="239" customFormat="false" ht="15" hidden="false" customHeight="false" outlineLevel="0" collapsed="false">
      <c r="A239" s="0" t="s">
        <v>501</v>
      </c>
      <c r="B239" s="0" t="n">
        <v>1</v>
      </c>
      <c r="C239" s="0" t="n">
        <v>239</v>
      </c>
      <c r="D239" s="0" t="s">
        <v>18</v>
      </c>
      <c r="E239" s="0" t="n">
        <v>0.4</v>
      </c>
    </row>
    <row r="240" customFormat="false" ht="15" hidden="false" customHeight="false" outlineLevel="0" collapsed="false">
      <c r="A240" s="0" t="s">
        <v>2279</v>
      </c>
      <c r="B240" s="0" t="n">
        <v>14</v>
      </c>
      <c r="C240" s="0" t="n">
        <v>240</v>
      </c>
      <c r="D240" s="0" t="s">
        <v>2280</v>
      </c>
      <c r="E240" s="0" t="n">
        <v>0.425</v>
      </c>
    </row>
    <row r="241" customFormat="false" ht="15" hidden="false" customHeight="false" outlineLevel="0" collapsed="false">
      <c r="A241" s="0" t="s">
        <v>1946</v>
      </c>
      <c r="B241" s="0" t="n">
        <v>9</v>
      </c>
      <c r="C241" s="0" t="n">
        <v>241</v>
      </c>
      <c r="D241" s="0" t="s">
        <v>1947</v>
      </c>
      <c r="E241" s="0" t="n">
        <v>0.3</v>
      </c>
    </row>
    <row r="242" customFormat="false" ht="15" hidden="false" customHeight="false" outlineLevel="0" collapsed="false">
      <c r="A242" s="0" t="s">
        <v>2256</v>
      </c>
      <c r="B242" s="0" t="n">
        <v>4</v>
      </c>
      <c r="C242" s="0" t="n">
        <v>242</v>
      </c>
      <c r="D242" s="0" t="s">
        <v>2257</v>
      </c>
      <c r="E242" s="0" t="n">
        <v>0.375</v>
      </c>
    </row>
    <row r="243" customFormat="false" ht="15" hidden="false" customHeight="false" outlineLevel="0" collapsed="false">
      <c r="A243" s="0" t="s">
        <v>2164</v>
      </c>
      <c r="B243" s="0" t="n">
        <v>1</v>
      </c>
      <c r="C243" s="0" t="n">
        <v>243</v>
      </c>
      <c r="D243" s="0" t="s">
        <v>2165</v>
      </c>
      <c r="E243" s="0" t="n">
        <v>0.35</v>
      </c>
    </row>
    <row r="244" customFormat="false" ht="15" hidden="false" customHeight="false" outlineLevel="0" collapsed="false">
      <c r="A244" s="0" t="s">
        <v>2233</v>
      </c>
      <c r="B244" s="0" t="n">
        <v>4</v>
      </c>
      <c r="C244" s="0" t="n">
        <v>244</v>
      </c>
      <c r="D244" s="0" t="s">
        <v>2234</v>
      </c>
      <c r="E244" s="0" t="n">
        <v>0.5</v>
      </c>
    </row>
    <row r="245" customFormat="false" ht="15" hidden="false" customHeight="false" outlineLevel="0" collapsed="false">
      <c r="A245" s="0" t="s">
        <v>2448</v>
      </c>
      <c r="B245" s="0" t="n">
        <v>6</v>
      </c>
      <c r="C245" s="0" t="n">
        <v>245</v>
      </c>
      <c r="D245" s="0" t="s">
        <v>2449</v>
      </c>
      <c r="E245" s="0" t="n">
        <v>0.375</v>
      </c>
    </row>
    <row r="246" customFormat="false" ht="15" hidden="false" customHeight="false" outlineLevel="0" collapsed="false">
      <c r="A246" s="0" t="s">
        <v>2451</v>
      </c>
      <c r="B246" s="0" t="n">
        <v>9</v>
      </c>
      <c r="C246" s="0" t="n">
        <v>246</v>
      </c>
      <c r="D246" s="0" t="s">
        <v>2452</v>
      </c>
      <c r="E246" s="0" t="n">
        <v>0.15</v>
      </c>
    </row>
    <row r="247" customFormat="false" ht="15" hidden="false" customHeight="false" outlineLevel="0" collapsed="false">
      <c r="A247" s="0" t="s">
        <v>2456</v>
      </c>
      <c r="B247" s="0" t="n">
        <v>10</v>
      </c>
      <c r="C247" s="0" t="n">
        <v>247</v>
      </c>
      <c r="D247" s="0" t="s">
        <v>2457</v>
      </c>
      <c r="E247" s="0" t="n">
        <v>0.475</v>
      </c>
    </row>
    <row r="248" customFormat="false" ht="15" hidden="false" customHeight="false" outlineLevel="0" collapsed="false">
      <c r="A248" s="0" t="s">
        <v>2459</v>
      </c>
      <c r="B248" s="0" t="n">
        <v>6</v>
      </c>
      <c r="C248" s="0" t="n">
        <v>248</v>
      </c>
      <c r="D248" s="0" t="s">
        <v>2460</v>
      </c>
      <c r="E248" s="0" t="n">
        <v>0.475</v>
      </c>
    </row>
    <row r="249" customFormat="false" ht="15" hidden="false" customHeight="false" outlineLevel="0" collapsed="false">
      <c r="A249" s="0" t="s">
        <v>783</v>
      </c>
      <c r="B249" s="0" t="n">
        <v>5</v>
      </c>
      <c r="C249" s="0" t="n">
        <v>249</v>
      </c>
      <c r="D249" s="0" t="s">
        <v>784</v>
      </c>
      <c r="E249" s="0" t="n">
        <v>0.35</v>
      </c>
    </row>
    <row r="250" customFormat="false" ht="15" hidden="false" customHeight="false" outlineLevel="0" collapsed="false">
      <c r="A250" s="0" t="s">
        <v>2464</v>
      </c>
      <c r="B250" s="0" t="n">
        <v>14</v>
      </c>
      <c r="C250" s="0" t="n">
        <v>250</v>
      </c>
      <c r="D250" s="0" t="s">
        <v>2465</v>
      </c>
      <c r="E250" s="0" t="n">
        <v>0.425</v>
      </c>
    </row>
    <row r="251" customFormat="false" ht="15" hidden="false" customHeight="false" outlineLevel="0" collapsed="false">
      <c r="A251" s="0" t="s">
        <v>1579</v>
      </c>
      <c r="B251" s="0" t="n">
        <v>12</v>
      </c>
      <c r="C251" s="0" t="n">
        <v>251</v>
      </c>
      <c r="D251" s="0" t="s">
        <v>1580</v>
      </c>
      <c r="E251" s="0" t="n">
        <v>0.15</v>
      </c>
    </row>
    <row r="252" customFormat="false" ht="15" hidden="false" customHeight="false" outlineLevel="0" collapsed="false">
      <c r="A252" s="0" t="s">
        <v>1527</v>
      </c>
      <c r="B252" s="0" t="n">
        <v>14</v>
      </c>
      <c r="C252" s="0" t="n">
        <v>252</v>
      </c>
      <c r="D252" s="0" t="s">
        <v>1528</v>
      </c>
      <c r="E252" s="0" t="n">
        <v>0.325</v>
      </c>
    </row>
    <row r="253" customFormat="false" ht="15" hidden="false" customHeight="false" outlineLevel="0" collapsed="false">
      <c r="A253" s="0" t="s">
        <v>182</v>
      </c>
      <c r="B253" s="0" t="n">
        <v>5</v>
      </c>
      <c r="C253" s="0" t="n">
        <v>253</v>
      </c>
      <c r="D253" s="0" t="s">
        <v>183</v>
      </c>
      <c r="E253" s="0" t="n">
        <v>0.275</v>
      </c>
    </row>
    <row r="254" customFormat="false" ht="15" hidden="false" customHeight="false" outlineLevel="0" collapsed="false">
      <c r="A254" s="0" t="s">
        <v>2367</v>
      </c>
      <c r="B254" s="0" t="n">
        <v>3</v>
      </c>
      <c r="C254" s="0" t="n">
        <v>254</v>
      </c>
      <c r="D254" s="0" t="s">
        <v>2368</v>
      </c>
      <c r="E254" s="0" t="n">
        <v>0.45</v>
      </c>
    </row>
    <row r="255" customFormat="false" ht="15" hidden="false" customHeight="false" outlineLevel="0" collapsed="false">
      <c r="A255" s="0" t="s">
        <v>2367</v>
      </c>
      <c r="B255" s="0" t="n">
        <v>4</v>
      </c>
      <c r="C255" s="0" t="n">
        <v>255</v>
      </c>
      <c r="D255" s="0" t="s">
        <v>2368</v>
      </c>
      <c r="E255" s="0" t="n">
        <v>0.45</v>
      </c>
    </row>
    <row r="256" customFormat="false" ht="15" hidden="false" customHeight="false" outlineLevel="0" collapsed="false">
      <c r="A256" s="0" t="s">
        <v>2470</v>
      </c>
      <c r="B256" s="0" t="n">
        <v>12</v>
      </c>
      <c r="C256" s="0" t="n">
        <v>256</v>
      </c>
      <c r="D256" s="0" t="s">
        <v>2471</v>
      </c>
      <c r="E256" s="0" t="n">
        <v>0.225</v>
      </c>
    </row>
    <row r="257" customFormat="false" ht="15" hidden="false" customHeight="false" outlineLevel="0" collapsed="false">
      <c r="A257" s="0" t="s">
        <v>2474</v>
      </c>
      <c r="B257" s="0" t="n">
        <v>6</v>
      </c>
      <c r="C257" s="0" t="n">
        <v>257</v>
      </c>
      <c r="D257" s="0" t="s">
        <v>2475</v>
      </c>
      <c r="E257" s="0" t="n">
        <v>0.375</v>
      </c>
    </row>
    <row r="258" customFormat="false" ht="15" hidden="false" customHeight="false" outlineLevel="0" collapsed="false">
      <c r="A258" s="0" t="s">
        <v>2478</v>
      </c>
      <c r="B258" s="0" t="n">
        <v>9</v>
      </c>
      <c r="C258" s="0" t="n">
        <v>258</v>
      </c>
      <c r="D258" s="0" t="s">
        <v>2479</v>
      </c>
      <c r="E258" s="0" t="n">
        <v>0.425</v>
      </c>
    </row>
    <row r="259" customFormat="false" ht="15" hidden="false" customHeight="false" outlineLevel="0" collapsed="false">
      <c r="A259" s="0" t="s">
        <v>2483</v>
      </c>
      <c r="B259" s="0" t="n">
        <v>10</v>
      </c>
      <c r="C259" s="0" t="n">
        <v>259</v>
      </c>
      <c r="D259" s="0" t="s">
        <v>2484</v>
      </c>
      <c r="E259" s="0" t="n">
        <v>0.4</v>
      </c>
    </row>
    <row r="260" customFormat="false" ht="15" hidden="false" customHeight="false" outlineLevel="0" collapsed="false">
      <c r="A260" s="0" t="s">
        <v>2489</v>
      </c>
      <c r="B260" s="0" t="n">
        <v>10</v>
      </c>
      <c r="C260" s="0" t="n">
        <v>260</v>
      </c>
      <c r="D260" s="0" t="s">
        <v>2490</v>
      </c>
      <c r="E260" s="0" t="n">
        <v>0.25</v>
      </c>
    </row>
    <row r="261" customFormat="false" ht="15" hidden="false" customHeight="false" outlineLevel="0" collapsed="false">
      <c r="A261" s="0" t="s">
        <v>1561</v>
      </c>
      <c r="B261" s="0" t="n">
        <v>10</v>
      </c>
      <c r="C261" s="0" t="n">
        <v>261</v>
      </c>
      <c r="D261" s="0" t="s">
        <v>1562</v>
      </c>
      <c r="E261" s="0" t="n">
        <v>0.2</v>
      </c>
    </row>
    <row r="262" customFormat="false" ht="15" hidden="false" customHeight="false" outlineLevel="0" collapsed="false">
      <c r="A262" s="0" t="s">
        <v>2489</v>
      </c>
      <c r="B262" s="0" t="n">
        <v>13</v>
      </c>
      <c r="C262" s="0" t="n">
        <v>262</v>
      </c>
      <c r="D262" s="0" t="s">
        <v>2490</v>
      </c>
      <c r="E262" s="0" t="n">
        <v>0.2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11-30T04:14:49Z</dcterms:created>
  <dc:creator>Patty</dc:creator>
  <dc:description/>
  <dc:language>en-US</dc:language>
  <cp:lastModifiedBy>Maria De Luca</cp:lastModifiedBy>
  <dcterms:modified xsi:type="dcterms:W3CDTF">2010-04-28T18:49:30Z</dcterms:modified>
  <cp:revision>0</cp:revision>
  <dc:subject/>
  <dc:title/>
</cp:coreProperties>
</file>